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0480" tabRatio="946"/>
  </bookViews>
  <sheets>
    <sheet name="Fig.2" sheetId="24" r:id="rId1"/>
    <sheet name="Fig.3" sheetId="25" r:id="rId2"/>
    <sheet name="Fig.4" sheetId="26" r:id="rId3"/>
    <sheet name="Fig.5" sheetId="27" r:id="rId4"/>
    <sheet name="Fig.6" sheetId="28" r:id="rId5"/>
    <sheet name="Fig.7" sheetId="29" r:id="rId6"/>
    <sheet name="Fig.8" sheetId="30" r:id="rId7"/>
    <sheet name="Fig.S1" sheetId="1" r:id="rId8"/>
    <sheet name="Fig.S2" sheetId="2" r:id="rId9"/>
    <sheet name="Fig.S3" sheetId="3" r:id="rId10"/>
    <sheet name="Fig.S4" sheetId="4" r:id="rId11"/>
    <sheet name="Fig.S5" sheetId="32" r:id="rId12"/>
    <sheet name="Fig.S6" sheetId="5" r:id="rId13"/>
    <sheet name="Fig.S7" sheetId="6" r:id="rId14"/>
    <sheet name="Fig.S8" sheetId="7" r:id="rId15"/>
    <sheet name="Fig.S9" sheetId="8" r:id="rId16"/>
    <sheet name="Fig.S10" sheetId="9" r:id="rId17"/>
    <sheet name="Fig.S11" sheetId="10" r:id="rId18"/>
    <sheet name="Fig.S12" sheetId="11" r:id="rId19"/>
    <sheet name="Fig.S13" sheetId="12" r:id="rId20"/>
    <sheet name="Fig.S14" sheetId="31" r:id="rId21"/>
    <sheet name="Fig.S15" sheetId="13" r:id="rId22"/>
    <sheet name="Fig.S17" sheetId="16" r:id="rId23"/>
    <sheet name="Fig.S18" sheetId="17" r:id="rId24"/>
    <sheet name="Fig.S19" sheetId="18" r:id="rId25"/>
    <sheet name="Fig.S20" sheetId="19" r:id="rId26"/>
    <sheet name="Fig.S22" sheetId="21" r:id="rId27"/>
    <sheet name="Fig.S23" sheetId="22" r:id="rId28"/>
    <sheet name="Fig.S24" sheetId="23" r:id="rId29"/>
  </sheets>
  <definedNames>
    <definedName name="_xlnm._FilterDatabase" localSheetId="23" hidden="1">Fig.S18!$D$78:$E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88" uniqueCount="2175">
  <si>
    <t>Fig.2a</t>
  </si>
  <si>
    <t>BO degradation (purple soil)</t>
  </si>
  <si>
    <t>Time (d)</t>
  </si>
  <si>
    <t>P-1 (mg/L)</t>
  </si>
  <si>
    <t>P-2 (mg/L)</t>
  </si>
  <si>
    <t>P-3 (mg/L)</t>
  </si>
  <si>
    <t>Fig.2b</t>
  </si>
  <si>
    <t>DBHB degradation (purple soil)</t>
  </si>
  <si>
    <t>P-4 (mg/L)</t>
  </si>
  <si>
    <t>Fig.2c</t>
  </si>
  <si>
    <t>BO degradation (yellow cinnamon soil)</t>
  </si>
  <si>
    <t>Y-1 (mg/L)</t>
  </si>
  <si>
    <t>Y-2 (mg/L)</t>
  </si>
  <si>
    <t>Y-3 (mg/L)</t>
  </si>
  <si>
    <t>Fig.2d</t>
  </si>
  <si>
    <t>DBHB degradation (yellow cinnamon soil)</t>
  </si>
  <si>
    <t>Y-4 (mg/L)</t>
  </si>
  <si>
    <t>Fig.2e</t>
  </si>
  <si>
    <t>BO degradation (red soil)</t>
  </si>
  <si>
    <t>R-1 (mg/L)</t>
  </si>
  <si>
    <t>R-2 (mg/L)</t>
  </si>
  <si>
    <t>R-3 (mg/L)</t>
  </si>
  <si>
    <t>Fig.2f</t>
  </si>
  <si>
    <t>DBHB degradation (red soil)</t>
  </si>
  <si>
    <t>R-4 (mg/L)</t>
  </si>
  <si>
    <t>Fig.3a</t>
  </si>
  <si>
    <t>Fig.3b</t>
  </si>
  <si>
    <t>Sample ID</t>
  </si>
  <si>
    <t>shannon</t>
  </si>
  <si>
    <t>Treatment</t>
  </si>
  <si>
    <t>Soil</t>
  </si>
  <si>
    <t>Time</t>
  </si>
  <si>
    <t>MDS1</t>
  </si>
  <si>
    <t>MDS2</t>
  </si>
  <si>
    <t>TreatmentMerge</t>
  </si>
  <si>
    <t>XXXBJ_P_CK_1</t>
  </si>
  <si>
    <t>CK</t>
  </si>
  <si>
    <t>PurpleSoil</t>
  </si>
  <si>
    <t>00d</t>
  </si>
  <si>
    <t>03d_DBHB_P_3_1</t>
  </si>
  <si>
    <t>DBHB&amp;H8</t>
  </si>
  <si>
    <t>SingleStrain_H8</t>
  </si>
  <si>
    <t>03d</t>
  </si>
  <si>
    <t>XXXBJ_P_CK_2</t>
  </si>
  <si>
    <t>03d_DBHB_P_3_2</t>
  </si>
  <si>
    <t>XXXBJ_P_CK_3</t>
  </si>
  <si>
    <t>03d_DBHB_P_3_3</t>
  </si>
  <si>
    <t>XXXBJ_P_CK_4</t>
  </si>
  <si>
    <t>03d_DBHB_P_3_4</t>
  </si>
  <si>
    <t>03d_XXXBJ_P_1_1</t>
  </si>
  <si>
    <t>BO</t>
  </si>
  <si>
    <t>09d_DBHB_P_3_1</t>
  </si>
  <si>
    <t>09d</t>
  </si>
  <si>
    <t>03d_XXXBJ_P_1_2</t>
  </si>
  <si>
    <t>09d_DBHB_P_3_2</t>
  </si>
  <si>
    <t>03d_XXXBJ_P_1_3</t>
  </si>
  <si>
    <t>09d_DBHB_P_3_3</t>
  </si>
  <si>
    <t>03d_XXXBJ_P_1_4</t>
  </si>
  <si>
    <t>09d_DBHB_P_3_4</t>
  </si>
  <si>
    <t>09d_XXXBJ_P_1_1</t>
  </si>
  <si>
    <t>18d_DBHB_P_3_1</t>
  </si>
  <si>
    <t>18d</t>
  </si>
  <si>
    <t>09d_XXXBJ_P_1_2</t>
  </si>
  <si>
    <t>18d_DBHB_P_3_2</t>
  </si>
  <si>
    <t>09d_XXXBJ_P_1_3</t>
  </si>
  <si>
    <t>18d_DBHB_P_3_3</t>
  </si>
  <si>
    <t>09d_XXXBJ_P_1_4</t>
  </si>
  <si>
    <t>18d_DBHB_P_3_4</t>
  </si>
  <si>
    <t>18d_XXXBJ_P_1_1</t>
  </si>
  <si>
    <t>30d_DBHB_P_3_1</t>
  </si>
  <si>
    <t>30d</t>
  </si>
  <si>
    <t>18d_XXXBJ_P_1_2</t>
  </si>
  <si>
    <t>30d_DBHB_P_3_3</t>
  </si>
  <si>
    <t>18d_XXXBJ_P_1_3</t>
  </si>
  <si>
    <t>30d_DBHB_P_3_4</t>
  </si>
  <si>
    <t>18d_XXXBJ_P_1_4</t>
  </si>
  <si>
    <t>Herbicide</t>
  </si>
  <si>
    <t>30d_XXXBJ_P_1_1</t>
  </si>
  <si>
    <t>30d_XXXBJ_P_1_2</t>
  </si>
  <si>
    <t>30d_XXXBJ_P_1_3</t>
  </si>
  <si>
    <t>03d_DBHB_P_1_1</t>
  </si>
  <si>
    <t>DBHB</t>
  </si>
  <si>
    <t>03d_DBHB_P_1_2</t>
  </si>
  <si>
    <t>03d_DBHB_P_1_3</t>
  </si>
  <si>
    <t>03d_DBHB_P_1_4</t>
  </si>
  <si>
    <t>09d_DBHB_P_1_1</t>
  </si>
  <si>
    <t>09d_DBHB_P_1_2</t>
  </si>
  <si>
    <t>09d_DBHB_P_1_3</t>
  </si>
  <si>
    <t>09d_DBHB_P_1_4</t>
  </si>
  <si>
    <t>18d_DBHB_P_1_1</t>
  </si>
  <si>
    <t>18d_DBHB_P_1_2</t>
  </si>
  <si>
    <t>18d_DBHB_P_1_3</t>
  </si>
  <si>
    <t>18d_DBHB_P_1_4</t>
  </si>
  <si>
    <t>30d_DBHB_P_1_1</t>
  </si>
  <si>
    <t>30d_DBHB_P_1_4</t>
  </si>
  <si>
    <t>03d_DBHB_P_2_1</t>
  </si>
  <si>
    <t>DBHB&amp;7D-2</t>
  </si>
  <si>
    <t>03d_DBHB_P_2_2</t>
  </si>
  <si>
    <t>03d_DBHB_P_2_3</t>
  </si>
  <si>
    <t>03d_DBHB_P_2_4</t>
  </si>
  <si>
    <t>09d_DBHB_P_2_1</t>
  </si>
  <si>
    <t>09d_DBHB_P_2_2</t>
  </si>
  <si>
    <t>09d_DBHB_P_2_3</t>
  </si>
  <si>
    <t>09d_DBHB_P_2_4</t>
  </si>
  <si>
    <t>18d_DBHB_P_2_1</t>
  </si>
  <si>
    <t>18d_DBHB_P_2_2</t>
  </si>
  <si>
    <t>18d_DBHB_P_2_3</t>
  </si>
  <si>
    <t>18d_DBHB_P_2_4</t>
  </si>
  <si>
    <t>03d_XXXBJ_P_3_1</t>
  </si>
  <si>
    <t>BO&amp;X-1&amp;7D-2</t>
  </si>
  <si>
    <t>TwoStrains</t>
  </si>
  <si>
    <t>30d_DBHB_P_2_1</t>
  </si>
  <si>
    <t>03d_XXXBJ_P_3_2</t>
  </si>
  <si>
    <t>30d_DBHB_P_2_3</t>
  </si>
  <si>
    <t>03d_XXXBJ_P_3_3</t>
  </si>
  <si>
    <t>30d_DBHB_P_2_4</t>
  </si>
  <si>
    <t>03d_XXXBJ_P_3_4</t>
  </si>
  <si>
    <t>09d_XXXBJ_P_3_1</t>
  </si>
  <si>
    <t>09d_XXXBJ_P_3_2</t>
  </si>
  <si>
    <t>09d_XXXBJ_P_3_3</t>
  </si>
  <si>
    <t>09d_XXXBJ_P_3_4</t>
  </si>
  <si>
    <t>18d_XXXBJ_P_3_1</t>
  </si>
  <si>
    <t>18d_XXXBJ_P_3_2</t>
  </si>
  <si>
    <t>18d_XXXBJ_P_3_3</t>
  </si>
  <si>
    <t>18d_XXXBJ_P_3_4</t>
  </si>
  <si>
    <t>30d_XXXBJ_P_3_1</t>
  </si>
  <si>
    <t>30d_XXXBJ_P_3_2</t>
  </si>
  <si>
    <t>30d_XXXBJ_P_3_3</t>
  </si>
  <si>
    <t>30d_XXXBJ_P_3_4</t>
  </si>
  <si>
    <t>03d_DBHB_P_4_1</t>
  </si>
  <si>
    <t>DBHB&amp;7D-2&amp;H8</t>
  </si>
  <si>
    <t>03d_DBHB_P_4_2</t>
  </si>
  <si>
    <t>SingleStrain_7D-2</t>
  </si>
  <si>
    <t>03d_DBHB_P_4_3</t>
  </si>
  <si>
    <t>03d_DBHB_P_4_4</t>
  </si>
  <si>
    <t>09d_DBHB_P_4_1</t>
  </si>
  <si>
    <t>09d_DBHB_P_4_2</t>
  </si>
  <si>
    <t>18d_DBHB_P_4_1</t>
  </si>
  <si>
    <t>18d_DBHB_P_4_2</t>
  </si>
  <si>
    <t>18d_DBHB_P_4_3</t>
  </si>
  <si>
    <t>18d_DBHB_P_4_4</t>
  </si>
  <si>
    <t>30d_DBHB_P_4_1</t>
  </si>
  <si>
    <t>30d_DBHB_P_4_2</t>
  </si>
  <si>
    <t>30d_DBHB_P_4_3</t>
  </si>
  <si>
    <t>30d_DBHB_P_4_4</t>
  </si>
  <si>
    <t>03d_XXXBJ_P_2_2</t>
  </si>
  <si>
    <t>X_1&amp;7D-2</t>
  </si>
  <si>
    <t>X-1&amp;7D-2</t>
  </si>
  <si>
    <t>03d_XXXBJ_P_2_3</t>
  </si>
  <si>
    <t>03d_XXXBJ_P_2_4</t>
  </si>
  <si>
    <t>09d_XXXBJ_P_2_1</t>
  </si>
  <si>
    <t>09d_XXXBJ_P_2_2</t>
  </si>
  <si>
    <t>09d_XXXBJ_P_2_3</t>
  </si>
  <si>
    <t>09d_XXXBJ_P_2_4</t>
  </si>
  <si>
    <t>18d_XXXBJ_P_2_1</t>
  </si>
  <si>
    <t>18d_XXXBJ_P_2_2</t>
  </si>
  <si>
    <t>18d_XXXBJ_P_2_3</t>
  </si>
  <si>
    <t>18d_XXXBJ_P_2_4</t>
  </si>
  <si>
    <t>30d_XXXBJ_P_2_1</t>
  </si>
  <si>
    <t>30d_XXXBJ_P_2_3</t>
  </si>
  <si>
    <t>30d_XXXBJ_P_2_4</t>
  </si>
  <si>
    <t>03d_DBHB_R_3_1</t>
  </si>
  <si>
    <t>RedSoil</t>
  </si>
  <si>
    <t>03d_DBHB_R_3_2</t>
  </si>
  <si>
    <t>03d_DBHB_R_3_3</t>
  </si>
  <si>
    <t>03d_DBHB_R_3_4</t>
  </si>
  <si>
    <t>09d_DBHB_R_3_1</t>
  </si>
  <si>
    <t>09d_DBHB_R_3_2</t>
  </si>
  <si>
    <t>09d_DBHB_R_3_3</t>
  </si>
  <si>
    <t>09d_DBHB_R_3_4</t>
  </si>
  <si>
    <t>18d_DBHB_R_3_1</t>
  </si>
  <si>
    <t>18d_DBHB_R_3_2</t>
  </si>
  <si>
    <t>18d_DBHB_R_3_3</t>
  </si>
  <si>
    <t>18d_DBHB_R_3_4</t>
  </si>
  <si>
    <t>30d_DBHB_R_3_1</t>
  </si>
  <si>
    <t>30d_DBHB_R_3_2</t>
  </si>
  <si>
    <t>30d_DBHB_R_3_3</t>
  </si>
  <si>
    <t>30d_DBHB_R_3_4</t>
  </si>
  <si>
    <t>03d_XXXBJ_R_1_1</t>
  </si>
  <si>
    <t>03d_XXXBJ_R_1_2</t>
  </si>
  <si>
    <t>03d_XXXBJ_R_1_3</t>
  </si>
  <si>
    <t>03d_XXXBJ_R_1_4</t>
  </si>
  <si>
    <t>09d_XXXBJ_R_1_1</t>
  </si>
  <si>
    <t>09d_XXXBJ_R_1_2</t>
  </si>
  <si>
    <t>09d_XXXBJ_R_1_3</t>
  </si>
  <si>
    <t>09d_XXXBJ_R_1_4</t>
  </si>
  <si>
    <t>18d_XXXBJ_R_1_1</t>
  </si>
  <si>
    <t>18d_XXXBJ_R_1_2</t>
  </si>
  <si>
    <t>18d_XXXBJ_R_1_3</t>
  </si>
  <si>
    <t>30d_XXXBJ_R_1_2</t>
  </si>
  <si>
    <t>30d_XXXBJ_R_1_3</t>
  </si>
  <si>
    <t>30d_XXXBJ_R_1_4</t>
  </si>
  <si>
    <t>03d_DBHB_R_1_2</t>
  </si>
  <si>
    <t>03d_DBHB_R_1_3</t>
  </si>
  <si>
    <t>03d_DBHB_R_1_4</t>
  </si>
  <si>
    <t>09d_DBHB_R_1_1</t>
  </si>
  <si>
    <t>09d_DBHB_R_1_2</t>
  </si>
  <si>
    <t>09d_DBHB_R_1_4</t>
  </si>
  <si>
    <t>18d_DBHB_R_1_1</t>
  </si>
  <si>
    <t>18d_DBHB_R_1_2</t>
  </si>
  <si>
    <t>18d_DBHB_R_1_3</t>
  </si>
  <si>
    <t>18d_DBHB_R_1_4</t>
  </si>
  <si>
    <t>30d_DBHB_R_1_1</t>
  </si>
  <si>
    <t>30d_DBHB_R_1_2</t>
  </si>
  <si>
    <t>30d_DBHB_R_1_3</t>
  </si>
  <si>
    <t>30d_DBHB_R_1_4</t>
  </si>
  <si>
    <t>03d_XXXBJ_R_3_1</t>
  </si>
  <si>
    <t>03d_XXXBJ_R_3_2</t>
  </si>
  <si>
    <t>03d_XXXBJ_R_3_3</t>
  </si>
  <si>
    <t>03d_XXXBJ_R_3_4</t>
  </si>
  <si>
    <t>09d_XXXBJ_R_3_1</t>
  </si>
  <si>
    <t>09d_XXXBJ_R_3_2</t>
  </si>
  <si>
    <t>09d_XXXBJ_R_3_3</t>
  </si>
  <si>
    <t>09d_XXXBJ_R_3_4</t>
  </si>
  <si>
    <t>18d_XXXBJ_R_3_1</t>
  </si>
  <si>
    <t>18d_XXXBJ_R_3_2</t>
  </si>
  <si>
    <t>18d_XXXBJ_R_3_3</t>
  </si>
  <si>
    <t>18d_XXXBJ_R_3_4</t>
  </si>
  <si>
    <t>30d_XXXBJ_R_3_1</t>
  </si>
  <si>
    <t>30d_XXXBJ_R_3_2</t>
  </si>
  <si>
    <t>30d_XXXBJ_R_3_3</t>
  </si>
  <si>
    <t>30d_XXXBJ_R_3_4</t>
  </si>
  <si>
    <t>XXXBJ_R_CK_1</t>
  </si>
  <si>
    <t>XXXBJ_R_CK_2</t>
  </si>
  <si>
    <t>XXXBJ_R_CK_3</t>
  </si>
  <si>
    <t>XXXBJ_R_CK_4</t>
  </si>
  <si>
    <t>03d_DBHB_R_2_1</t>
  </si>
  <si>
    <t>03d_DBHB_R_2_2</t>
  </si>
  <si>
    <t>03d_DBHB_R_2_3</t>
  </si>
  <si>
    <t>03d_DBHB_R_2_4</t>
  </si>
  <si>
    <t>09d_DBHB_R_2_1</t>
  </si>
  <si>
    <t>09d_DBHB_R_2_2</t>
  </si>
  <si>
    <t>09d_DBHB_R_2_3</t>
  </si>
  <si>
    <t>09d_DBHB_R_2_4</t>
  </si>
  <si>
    <t>18d_DBHB_R_2_1</t>
  </si>
  <si>
    <t>18d_DBHB_R_2_2</t>
  </si>
  <si>
    <t>18d_DBHB_R_2_3</t>
  </si>
  <si>
    <t>18d_DBHB_R_2_4</t>
  </si>
  <si>
    <t>30d_DBHB_R_2_1</t>
  </si>
  <si>
    <t>30d_DBHB_R_2_2</t>
  </si>
  <si>
    <t>30d_DBHB_R_2_3</t>
  </si>
  <si>
    <t>30d_DBHB_R_2_4</t>
  </si>
  <si>
    <t>03d_DBHB_R_4_1</t>
  </si>
  <si>
    <t>03d_DBHB_R_4_2</t>
  </si>
  <si>
    <t>03d_DBHB_R_4_3</t>
  </si>
  <si>
    <t>03d_DBHB_R_4_4</t>
  </si>
  <si>
    <t>09d_DBHB_R_4_1</t>
  </si>
  <si>
    <t>09d_DBHB_R_4_2</t>
  </si>
  <si>
    <t>09d_DBHB_R_4_3</t>
  </si>
  <si>
    <t>09d_DBHB_R_4_4</t>
  </si>
  <si>
    <t>18d_DBHB_R_4_1</t>
  </si>
  <si>
    <t>18d_DBHB_R_4_2</t>
  </si>
  <si>
    <t>18d_DBHB_R_4_3</t>
  </si>
  <si>
    <t>18d_DBHB_R_4_4</t>
  </si>
  <si>
    <t>30d_DBHB_R_4_1</t>
  </si>
  <si>
    <t>30d_DBHB_R_4_2</t>
  </si>
  <si>
    <t>30d_DBHB_R_4_3</t>
  </si>
  <si>
    <t>30d_DBHB_R_4_4</t>
  </si>
  <si>
    <t>03d_XXXBJ_R_2_1</t>
  </si>
  <si>
    <t>03d_XXXBJ_R_2_2</t>
  </si>
  <si>
    <t>03d_XXXBJ_R_2_3</t>
  </si>
  <si>
    <t>03d_XXXBJ_R_2_4</t>
  </si>
  <si>
    <t>09d_XXXBJ_R_2_1</t>
  </si>
  <si>
    <t>09d_XXXBJ_R_2_2</t>
  </si>
  <si>
    <t>09d_XXXBJ_R_2_3</t>
  </si>
  <si>
    <t>09d_XXXBJ_R_2_4</t>
  </si>
  <si>
    <t>18d_XXXBJ_R_2_1</t>
  </si>
  <si>
    <t>18d_XXXBJ_R_2_2</t>
  </si>
  <si>
    <t>18d_XXXBJ_R_2_3</t>
  </si>
  <si>
    <t>18d_XXXBJ_R_2_4</t>
  </si>
  <si>
    <t>30d_XXXBJ_R_2_1</t>
  </si>
  <si>
    <t>30d_XXXBJ_R_2_2</t>
  </si>
  <si>
    <t>30d_XXXBJ_R_2_3</t>
  </si>
  <si>
    <t>30d_XXXBJ_R_2_4</t>
  </si>
  <si>
    <t>03d_DBHB_Y_3_1</t>
  </si>
  <si>
    <t>YellowCinnamonSoil</t>
  </si>
  <si>
    <t>03d_DBHB_Y_3_2</t>
  </si>
  <si>
    <t>03d_DBHB_Y_3_3</t>
  </si>
  <si>
    <t>03d_DBHB_Y_3_4</t>
  </si>
  <si>
    <t>09d_DBHB_Y_3_1</t>
  </si>
  <si>
    <t>09d_DBHB_Y_3_2</t>
  </si>
  <si>
    <t>09d_DBHB_Y_3_3</t>
  </si>
  <si>
    <t>09d_DBHB_Y_3_4</t>
  </si>
  <si>
    <t>18d_DBHB_Y_3_1</t>
  </si>
  <si>
    <t>18d_DBHB_Y_3_2</t>
  </si>
  <si>
    <t>18d_DBHB_Y_3_3</t>
  </si>
  <si>
    <t>18d_DBHB_Y_3_4</t>
  </si>
  <si>
    <t>30d_DBHB_Y_3_1</t>
  </si>
  <si>
    <t>30d_DBHB_Y_3_2</t>
  </si>
  <si>
    <t>30d_DBHB_Y_3_4</t>
  </si>
  <si>
    <t>03d_XXXBJ_Y_1_1</t>
  </si>
  <si>
    <t>03d_XXXBJ_Y_1_2</t>
  </si>
  <si>
    <t>03d_XXXBJ_Y_1_3</t>
  </si>
  <si>
    <t>09d_XXXBJ_Y_1_3</t>
  </si>
  <si>
    <t>09d_XXXBJ_Y_1_4</t>
  </si>
  <si>
    <t>18d_XXXBJ_Y_1_1</t>
  </si>
  <si>
    <t>18d_XXXBJ_Y_1_2</t>
  </si>
  <si>
    <t>18d_XXXBJ_Y_1_3</t>
  </si>
  <si>
    <t>18d_XXXBJ_Y_1_4</t>
  </si>
  <si>
    <t>30d_XXXBJ_Y_1_1</t>
  </si>
  <si>
    <t>30d_XXXBJ_Y_1_2</t>
  </si>
  <si>
    <t>30d_XXXBJ_Y_1_3</t>
  </si>
  <si>
    <t>03d_DBHB_Y_1_1</t>
  </si>
  <si>
    <t>03d_DBHB_Y_1_2</t>
  </si>
  <si>
    <t>03d_DBHB_Y_1_3</t>
  </si>
  <si>
    <t>03d_DBHB_Y_1_4</t>
  </si>
  <si>
    <t>09d_DBHB_Y_1_1</t>
  </si>
  <si>
    <t>09d_DBHB_Y_1_4</t>
  </si>
  <si>
    <t>18d_DBHB_Y_1_1</t>
  </si>
  <si>
    <t>18d_DBHB_Y_1_2</t>
  </si>
  <si>
    <t>18d_DBHB_Y_1_3</t>
  </si>
  <si>
    <t>18d_DBHB_Y_1_4</t>
  </si>
  <si>
    <t>30d_DBHB_Y_1_1</t>
  </si>
  <si>
    <t>30d_DBHB_Y_1_4</t>
  </si>
  <si>
    <t>30d_DBHB_Y_1_5</t>
  </si>
  <si>
    <t>30d_DBHB_Y_1_6</t>
  </si>
  <si>
    <t>03d_XXXBJ_Y_3_1</t>
  </si>
  <si>
    <t>03d_XXXBJ_Y_3_2</t>
  </si>
  <si>
    <t>03d_XXXBJ_Y_3_3</t>
  </si>
  <si>
    <t>03d_XXXBJ_Y_3_4</t>
  </si>
  <si>
    <t>09d_XXXBJ_Y_3_1</t>
  </si>
  <si>
    <t>09d_XXXBJ_Y_3_2</t>
  </si>
  <si>
    <t>09d_XXXBJ_Y_3_3</t>
  </si>
  <si>
    <t>09d_XXXBJ_Y_3_4</t>
  </si>
  <si>
    <t>18d_XXXBJ_Y_3_1</t>
  </si>
  <si>
    <t>18d_XXXBJ_Y_3_2</t>
  </si>
  <si>
    <t>18d_XXXBJ_Y_3_3</t>
  </si>
  <si>
    <t>30d_XXXBJ_Y_3_2</t>
  </si>
  <si>
    <t>30d_XXXBJ_Y_3_3</t>
  </si>
  <si>
    <t>30d_XXXBJ_Y_3_4</t>
  </si>
  <si>
    <t>XXXBJ_Y_CK_1</t>
  </si>
  <si>
    <t>XXXBJ_Y_CK_2</t>
  </si>
  <si>
    <t>XXXBJ_Y_CK_3</t>
  </si>
  <si>
    <t>XXXBJ_Y_CK_4</t>
  </si>
  <si>
    <t>03d_DBHB_Y_2_1</t>
  </si>
  <si>
    <t>03d_DBHB_Y_2_2</t>
  </si>
  <si>
    <t>03d_DBHB_Y_2_3</t>
  </si>
  <si>
    <t>03d_DBHB_Y_2_4</t>
  </si>
  <si>
    <t>09d_DBHB_Y_2_1</t>
  </si>
  <si>
    <t>09d_DBHB_Y_2_2</t>
  </si>
  <si>
    <t>09d_DBHB_Y_2_3</t>
  </si>
  <si>
    <t>09d_DBHB_Y_2_4</t>
  </si>
  <si>
    <t>18d_DBHB_Y_2_1</t>
  </si>
  <si>
    <t>18d_DBHB_Y_2_2</t>
  </si>
  <si>
    <t>18d_DBHB_Y_2_3</t>
  </si>
  <si>
    <t>18d_DBHB_Y_2_4</t>
  </si>
  <si>
    <t>30d_DBHB_Y_2_1</t>
  </si>
  <si>
    <t>30d_DBHB_Y_2_2</t>
  </si>
  <si>
    <t>03d_DBHB_Y_4_2</t>
  </si>
  <si>
    <t>03d_DBHB_Y_4_3</t>
  </si>
  <si>
    <t>03d_DBHB_Y_4_4</t>
  </si>
  <si>
    <t>09d_DBHB_Y_4_1</t>
  </si>
  <si>
    <t>09d_DBHB_Y_4_2</t>
  </si>
  <si>
    <t>09d_DBHB_Y_4_3</t>
  </si>
  <si>
    <t>09d_DBHB_Y_4_4</t>
  </si>
  <si>
    <t>18d_DBHB_Y_4_1</t>
  </si>
  <si>
    <t>18d_DBHB_Y_4_2</t>
  </si>
  <si>
    <t>18d_DBHB_Y_4_3</t>
  </si>
  <si>
    <t>18d_DBHB_Y_4_4</t>
  </si>
  <si>
    <t>30d_DBHB_Y_4_1</t>
  </si>
  <si>
    <t>30d_DBHB_Y_4_2</t>
  </si>
  <si>
    <t>30d_DBHB_Y_4_3</t>
  </si>
  <si>
    <t>30d_DBHB_Y_4_4</t>
  </si>
  <si>
    <t>03d_XXXBJ_Y_2_2</t>
  </si>
  <si>
    <t>03d_XXXBJ_Y_2_3</t>
  </si>
  <si>
    <t>03d_XXXBJ_Y_2_4</t>
  </si>
  <si>
    <t>09d_XXXBJ_Y_2_1</t>
  </si>
  <si>
    <t>09d_XXXBJ_Y_2_2</t>
  </si>
  <si>
    <t>09d_XXXBJ_Y_2_3</t>
  </si>
  <si>
    <t>09d_XXXBJ_Y_2_4</t>
  </si>
  <si>
    <t>18d_XXXBJ_Y_2_1</t>
  </si>
  <si>
    <t>18d_XXXBJ_Y_2_2</t>
  </si>
  <si>
    <t>18d_XXXBJ_Y_2_3</t>
  </si>
  <si>
    <t>30d_XXXBJ_Y_2_2</t>
  </si>
  <si>
    <t>30d_XXXBJ_Y_2_3</t>
  </si>
  <si>
    <t>30d_XXXBJ_Y_2_4</t>
  </si>
  <si>
    <t>Fig.3d</t>
  </si>
  <si>
    <t>7D-2&amp;X-1</t>
  </si>
  <si>
    <t>BO&amp;7D-2&amp;X-1</t>
  </si>
  <si>
    <t>Distance</t>
  </si>
  <si>
    <t>Group</t>
  </si>
  <si>
    <t>R_Y</t>
  </si>
  <si>
    <t>P_Y</t>
  </si>
  <si>
    <t>P_R</t>
  </si>
  <si>
    <t>Fig.4a</t>
  </si>
  <si>
    <t>Sample_ID</t>
  </si>
  <si>
    <t>PC1</t>
  </si>
  <si>
    <t>PC2</t>
  </si>
  <si>
    <t>0d_P_3_1</t>
  </si>
  <si>
    <t>0d_P_3_2</t>
  </si>
  <si>
    <t>0d_P_3_3</t>
  </si>
  <si>
    <t>0d_R_3_1</t>
  </si>
  <si>
    <t>0d_R_3_2</t>
  </si>
  <si>
    <t>0d_R_3_3</t>
  </si>
  <si>
    <t>0d_Y_3_1</t>
  </si>
  <si>
    <t>0d_Y_3_2</t>
  </si>
  <si>
    <t>0d_Y_3_3</t>
  </si>
  <si>
    <t>30d_P_3_1</t>
  </si>
  <si>
    <t>30d_P_3_2</t>
  </si>
  <si>
    <t>30d_P_3_3</t>
  </si>
  <si>
    <t>30d_R_3_1</t>
  </si>
  <si>
    <t>30d_R_3_2</t>
  </si>
  <si>
    <t>30d_R_3_3</t>
  </si>
  <si>
    <t>30d_Y_3_1</t>
  </si>
  <si>
    <t>30d_Y_3_2</t>
  </si>
  <si>
    <t>30d_Y_3_3</t>
  </si>
  <si>
    <t>Fig.4c</t>
  </si>
  <si>
    <t>Number of genes coding functional enzymes</t>
  </si>
  <si>
    <t>EC</t>
  </si>
  <si>
    <t>R-0 d</t>
  </si>
  <si>
    <t>R-30 d</t>
  </si>
  <si>
    <t>3.1.1.1</t>
  </si>
  <si>
    <t>3.5.1.4</t>
  </si>
  <si>
    <t>3.5.5.1</t>
  </si>
  <si>
    <t>3.5.5.4</t>
  </si>
  <si>
    <t>3.5.5.6</t>
  </si>
  <si>
    <t>3.5.5.7</t>
  </si>
  <si>
    <t>3.5.5.8</t>
  </si>
  <si>
    <t>4.2.1.84</t>
  </si>
  <si>
    <t>Y-0 d</t>
  </si>
  <si>
    <t>Y-30 d</t>
  </si>
  <si>
    <t>P-0 d</t>
  </si>
  <si>
    <t>P-30 d</t>
  </si>
  <si>
    <t>Fig.4d</t>
  </si>
  <si>
    <t>Red soil</t>
  </si>
  <si>
    <t>Yellow cinnamon soil</t>
  </si>
  <si>
    <t>Purple soil</t>
  </si>
  <si>
    <t>number</t>
  </si>
  <si>
    <t>Chlorobi</t>
  </si>
  <si>
    <t>Echinodermata</t>
  </si>
  <si>
    <t>Armatimonadetes</t>
  </si>
  <si>
    <t>Deinococcus-Thermus</t>
  </si>
  <si>
    <t>Latescibacteria</t>
  </si>
  <si>
    <t>Ascomycota</t>
  </si>
  <si>
    <t>Nitrospirae</t>
  </si>
  <si>
    <t>Basidiomycota</t>
  </si>
  <si>
    <t>Mollusca</t>
  </si>
  <si>
    <t>Planctomycetes</t>
  </si>
  <si>
    <t>Nematoda</t>
  </si>
  <si>
    <t>Spirochaetes</t>
  </si>
  <si>
    <t>Thaumarchaeota</t>
  </si>
  <si>
    <t>Unclassified</t>
  </si>
  <si>
    <t>Gemmatimonadetes</t>
  </si>
  <si>
    <t>Verrucomicrobia</t>
  </si>
  <si>
    <t>Streptophyta</t>
  </si>
  <si>
    <t>Euryarchaeota</t>
  </si>
  <si>
    <t>Candidatus</t>
  </si>
  <si>
    <t>Acidobacteria</t>
  </si>
  <si>
    <t>Bacteroidetes</t>
  </si>
  <si>
    <t>Cyanobacteria</t>
  </si>
  <si>
    <t>Chloroflexi</t>
  </si>
  <si>
    <t>Firmicutes</t>
  </si>
  <si>
    <t>Actinobacteria</t>
  </si>
  <si>
    <t>Proteobacteria</t>
  </si>
  <si>
    <t>Fig.5a/b</t>
  </si>
  <si>
    <t>Lysobacter</t>
  </si>
  <si>
    <t>Halomonas</t>
  </si>
  <si>
    <t>Lysinibacillus</t>
  </si>
  <si>
    <t>Pseudoxanthomonas</t>
  </si>
  <si>
    <t>Comamonas</t>
  </si>
  <si>
    <t>Chthoniobacter</t>
  </si>
  <si>
    <t>Pseudogulbenkiania</t>
  </si>
  <si>
    <t>Paenarthrobacter</t>
  </si>
  <si>
    <t>Sphingobacterium</t>
  </si>
  <si>
    <t>Luteimonas</t>
  </si>
  <si>
    <t>Rhodanobacter</t>
  </si>
  <si>
    <t>Methylosarcina</t>
  </si>
  <si>
    <t>Pseudarthrobacter</t>
  </si>
  <si>
    <t>Pigmentiphaga</t>
  </si>
  <si>
    <t>Aliihoeflea</t>
  </si>
  <si>
    <t>Azotobacter</t>
  </si>
  <si>
    <t>Chujaibacter</t>
  </si>
  <si>
    <t>Bacillus</t>
  </si>
  <si>
    <t>Methylibium</t>
  </si>
  <si>
    <t>Acidibacter</t>
  </si>
  <si>
    <t>Aquabacterium</t>
  </si>
  <si>
    <t>Shewanella</t>
  </si>
  <si>
    <t>Methylomicrobium</t>
  </si>
  <si>
    <t>Rhizobacter</t>
  </si>
  <si>
    <t>Pelagibacterium</t>
  </si>
  <si>
    <t>Geobacter</t>
  </si>
  <si>
    <t>Microcella</t>
  </si>
  <si>
    <t>Thioalkalispira</t>
  </si>
  <si>
    <t>Castellaniella</t>
  </si>
  <si>
    <t>Desulfuromonas</t>
  </si>
  <si>
    <t>Thauera</t>
  </si>
  <si>
    <t>Anaeromyxobacter</t>
  </si>
  <si>
    <t>Novosphingobium</t>
  </si>
  <si>
    <t>Nesterenkonia</t>
  </si>
  <si>
    <t>Conexibacter</t>
  </si>
  <si>
    <t>Leptothrix</t>
  </si>
  <si>
    <t>Thiobacillus</t>
  </si>
  <si>
    <t>Rubellimicrobium</t>
  </si>
  <si>
    <t>Knoellia</t>
  </si>
  <si>
    <t>Actinomadura</t>
  </si>
  <si>
    <t>Geothermobacter</t>
  </si>
  <si>
    <t>Rhodomicrobium</t>
  </si>
  <si>
    <t>Jatrophihabitans</t>
  </si>
  <si>
    <t>Actinomycetospora</t>
  </si>
  <si>
    <t>Methylovirgula</t>
  </si>
  <si>
    <t>Anaerolinea</t>
  </si>
  <si>
    <t>Micromonospora</t>
  </si>
  <si>
    <t>Hirschia</t>
  </si>
  <si>
    <t>Microvirga</t>
  </si>
  <si>
    <t>Solirubrobacter</t>
  </si>
  <si>
    <t>Sphingopyxis</t>
  </si>
  <si>
    <t>Methylocystis</t>
  </si>
  <si>
    <t>Sinomonas</t>
  </si>
  <si>
    <t>Streptacidiphilus</t>
  </si>
  <si>
    <t>Roseomonas</t>
  </si>
  <si>
    <t>Mesorhizobium</t>
  </si>
  <si>
    <t>Truepera</t>
  </si>
  <si>
    <t>Sphingoaurantiacus</t>
  </si>
  <si>
    <t>Micropepsis</t>
  </si>
  <si>
    <t>Spirochaeta</t>
  </si>
  <si>
    <t>Nitrospira</t>
  </si>
  <si>
    <t>Kribbella</t>
  </si>
  <si>
    <t>Terrabacter</t>
  </si>
  <si>
    <t>Pedobacter</t>
  </si>
  <si>
    <t>Gemmatirosa</t>
  </si>
  <si>
    <t>Gemmatimonas</t>
  </si>
  <si>
    <t>Curvibacter</t>
  </si>
  <si>
    <t>Pontibacter</t>
  </si>
  <si>
    <t>Tumebacillus</t>
  </si>
  <si>
    <t>Leifsonia</t>
  </si>
  <si>
    <t>Staphylococcus</t>
  </si>
  <si>
    <t>Parviterribacter</t>
  </si>
  <si>
    <t>Nordella</t>
  </si>
  <si>
    <t>Adhaeribacter</t>
  </si>
  <si>
    <t>Ralstonia</t>
  </si>
  <si>
    <t>Terrimonas</t>
  </si>
  <si>
    <t>Clostridiumsensustricto</t>
  </si>
  <si>
    <t>Algoriphagus</t>
  </si>
  <si>
    <t>Serinicoccus</t>
  </si>
  <si>
    <t>Pelomonas</t>
  </si>
  <si>
    <t>Flavisolibacter</t>
  </si>
  <si>
    <t>Amycolatopsis</t>
  </si>
  <si>
    <t>Lapillicoccus</t>
  </si>
  <si>
    <t>Catenulispora</t>
  </si>
  <si>
    <t>Flaviaesturariibacter</t>
  </si>
  <si>
    <t>Nocardia</t>
  </si>
  <si>
    <t>Methylobacillus</t>
  </si>
  <si>
    <t>Catellatospora</t>
  </si>
  <si>
    <t>Nitrolancea</t>
  </si>
  <si>
    <t>Flexivirga</t>
  </si>
  <si>
    <t>Aquicella</t>
  </si>
  <si>
    <t>Actinotalea</t>
  </si>
  <si>
    <t>Levilinea</t>
  </si>
  <si>
    <t>Cutibacterium</t>
  </si>
  <si>
    <t>Herpetosiphon</t>
  </si>
  <si>
    <t>Leptolinea</t>
  </si>
  <si>
    <t>Luteitalea</t>
  </si>
  <si>
    <t>Aridibacter</t>
  </si>
  <si>
    <t>Pajaroellobacter</t>
  </si>
  <si>
    <t>Fictibacillus</t>
  </si>
  <si>
    <t>CandidatusChloroploca</t>
  </si>
  <si>
    <t>Defluviicoccus</t>
  </si>
  <si>
    <t>Ignavibacterium</t>
  </si>
  <si>
    <t>Desulfobacca</t>
  </si>
  <si>
    <t>Glycomyces</t>
  </si>
  <si>
    <t>Nocardioides</t>
  </si>
  <si>
    <t>Rubrobacter</t>
  </si>
  <si>
    <t>Solitalea</t>
  </si>
  <si>
    <t>Acidisoma</t>
  </si>
  <si>
    <t>Actinophytocola</t>
  </si>
  <si>
    <t>Reyranella</t>
  </si>
  <si>
    <t>Promicromonospora</t>
  </si>
  <si>
    <t>Flavobacterium</t>
  </si>
  <si>
    <t>Acinetobacter</t>
  </si>
  <si>
    <t>Bdellovibrio</t>
  </si>
  <si>
    <t>Skermanella</t>
  </si>
  <si>
    <t>Lechevalieria</t>
  </si>
  <si>
    <t>Kitasatospora</t>
  </si>
  <si>
    <t>Prevotella</t>
  </si>
  <si>
    <t>Pseudonocardia</t>
  </si>
  <si>
    <t>Candidatus Udaeobacter</t>
  </si>
  <si>
    <t>Pseudolabrys</t>
  </si>
  <si>
    <t>Archangium</t>
  </si>
  <si>
    <t>Streptomyces</t>
  </si>
  <si>
    <t>Bryobacter</t>
  </si>
  <si>
    <t>Acidothermus</t>
  </si>
  <si>
    <t>Sediminibacterium</t>
  </si>
  <si>
    <t>Candidatus Competibacter</t>
  </si>
  <si>
    <t>Crenobacter</t>
  </si>
  <si>
    <t>Haliangium</t>
  </si>
  <si>
    <t>Pseudomonas</t>
  </si>
  <si>
    <t>Dinghuibacter</t>
  </si>
  <si>
    <t>Candidatus Solibacter</t>
  </si>
  <si>
    <t>Sorangium</t>
  </si>
  <si>
    <t>Jiangella</t>
  </si>
  <si>
    <t>Methylobacterium</t>
  </si>
  <si>
    <t>Catelliglobosispora</t>
  </si>
  <si>
    <t>Actinospica</t>
  </si>
  <si>
    <t>Methyloversatilis</t>
  </si>
  <si>
    <t>Pedomicrobium</t>
  </si>
  <si>
    <t>Phenylobacterium</t>
  </si>
  <si>
    <t>Candidatus Koribacter</t>
  </si>
  <si>
    <t>Phytohabitans</t>
  </si>
  <si>
    <t>Fodinicola</t>
  </si>
  <si>
    <t>Altererythrobacter</t>
  </si>
  <si>
    <t>Mycobacterium</t>
  </si>
  <si>
    <t>Paludibaculum</t>
  </si>
  <si>
    <t>Rhizomicrobium</t>
  </si>
  <si>
    <t>Blastococcus</t>
  </si>
  <si>
    <t>Syntrophorhabdus</t>
  </si>
  <si>
    <t>Longilinea</t>
  </si>
  <si>
    <t>Rhodoplanes</t>
  </si>
  <si>
    <t>Saccharopolyspora</t>
  </si>
  <si>
    <t>Ktedonobacter</t>
  </si>
  <si>
    <t>Treponema</t>
  </si>
  <si>
    <t>Iamia</t>
  </si>
  <si>
    <t>Opitutus</t>
  </si>
  <si>
    <t>Thermoanaerobaculum</t>
  </si>
  <si>
    <t>Intrasporangium</t>
  </si>
  <si>
    <t>Syntrophobacter</t>
  </si>
  <si>
    <t>Methylocaldum</t>
  </si>
  <si>
    <t>Sphingomonas</t>
  </si>
  <si>
    <t>Ilumatobacter</t>
  </si>
  <si>
    <t>Candidatus Methylomirabilis</t>
  </si>
  <si>
    <t>Acidisphaera</t>
  </si>
  <si>
    <t>Sulfurifustis</t>
  </si>
  <si>
    <t>Hamadaea</t>
  </si>
  <si>
    <t>Planosporangium</t>
  </si>
  <si>
    <t>Neochlamydia</t>
  </si>
  <si>
    <t>Kouleothrix</t>
  </si>
  <si>
    <t>Dyella</t>
  </si>
  <si>
    <t>Terracidiphilus</t>
  </si>
  <si>
    <t>Bradyrhizobium</t>
  </si>
  <si>
    <t>Roseiarcus</t>
  </si>
  <si>
    <t>Mucilaginibacter</t>
  </si>
  <si>
    <t>Nakamurella</t>
  </si>
  <si>
    <t>Dactylosporangium</t>
  </si>
  <si>
    <t>Alicyclobacillus</t>
  </si>
  <si>
    <t>Candidatus Chloroploca</t>
  </si>
  <si>
    <t>Inquilinus</t>
  </si>
  <si>
    <t>Actinoallomurus</t>
  </si>
  <si>
    <t>Lacunisphaera</t>
  </si>
  <si>
    <t>Kutzneria</t>
  </si>
  <si>
    <t>Geothrix</t>
  </si>
  <si>
    <t>Kineosporia</t>
  </si>
  <si>
    <t>Arenimonas</t>
  </si>
  <si>
    <t>Steroidobacter</t>
  </si>
  <si>
    <t>Agromyces</t>
  </si>
  <si>
    <t>Chryseolinea</t>
  </si>
  <si>
    <t>Gaiella</t>
  </si>
  <si>
    <t>Nannocystis</t>
  </si>
  <si>
    <t>Ramlibacter</t>
  </si>
  <si>
    <t>Aeromicrobium</t>
  </si>
  <si>
    <t>Rhizocola</t>
  </si>
  <si>
    <t>Parasegetibacter</t>
  </si>
  <si>
    <t>Candidatus Entotheonella</t>
  </si>
  <si>
    <t>Phycicoccus</t>
  </si>
  <si>
    <t>Phyllobacterium</t>
  </si>
  <si>
    <t>Bellilinea</t>
  </si>
  <si>
    <t>Rhodococcus</t>
  </si>
  <si>
    <t>Pseudorhodoplanes</t>
  </si>
  <si>
    <t>Ensifer</t>
  </si>
  <si>
    <t>Dongia</t>
  </si>
  <si>
    <t>Pseudenhygromyxa</t>
  </si>
  <si>
    <t>Bauldia</t>
  </si>
  <si>
    <t>Candidatus Alysiosphaera</t>
  </si>
  <si>
    <t>Stenotrophobacter</t>
  </si>
  <si>
    <t>Ohtaekwangia</t>
  </si>
  <si>
    <t>Ellin</t>
  </si>
  <si>
    <t>Hyphomicrobium</t>
  </si>
  <si>
    <t>Litorilinea</t>
  </si>
  <si>
    <t>Candidatus Xiphinematobacter</t>
  </si>
  <si>
    <t>Brevundimonas</t>
  </si>
  <si>
    <t>Chitinophaga</t>
  </si>
  <si>
    <t>Azoarcus</t>
  </si>
  <si>
    <t>Virgisporangium</t>
  </si>
  <si>
    <t>Polycyclovorans</t>
  </si>
  <si>
    <t>Galbitalea</t>
  </si>
  <si>
    <t>Sporichthya</t>
  </si>
  <si>
    <t>Roseiflexus</t>
  </si>
  <si>
    <t>Allorhizobium_Neorhizobium_Pararhizobium_Rhizobium</t>
  </si>
  <si>
    <t>Massilia</t>
  </si>
  <si>
    <t>Desulfovirga</t>
  </si>
  <si>
    <t>Nonomuraea</t>
  </si>
  <si>
    <t>Alloactinosynnema</t>
  </si>
  <si>
    <t>Nitrobacter</t>
  </si>
  <si>
    <t>Devosia</t>
  </si>
  <si>
    <t>Lechevalieriaz</t>
  </si>
  <si>
    <t>Aminobacter</t>
  </si>
  <si>
    <t>Phaselicystis</t>
  </si>
  <si>
    <t>Luedemannella</t>
  </si>
  <si>
    <t>Flavihumibacter</t>
  </si>
  <si>
    <t>Fig.5c</t>
  </si>
  <si>
    <t>P-BO</t>
  </si>
  <si>
    <t>Early phase</t>
  </si>
  <si>
    <t>Late phase</t>
  </si>
  <si>
    <t>Y-BO</t>
  </si>
  <si>
    <t>R-BO</t>
  </si>
  <si>
    <t>P-DBHB</t>
  </si>
  <si>
    <t>Y-DBHB</t>
  </si>
  <si>
    <t>Arthrobacter</t>
  </si>
  <si>
    <t>R-DBHB</t>
  </si>
  <si>
    <t>Achromobacter</t>
  </si>
  <si>
    <t>Fig.6c</t>
  </si>
  <si>
    <t>BO as the core carbon source</t>
  </si>
  <si>
    <t>Time (h)</t>
  </si>
  <si>
    <t>X-1 single-culture (lgCFU)</t>
  </si>
  <si>
    <t>7D-2 single-culture (lgCFU)</t>
  </si>
  <si>
    <t>X-1 co-culture (lgCFU)</t>
  </si>
  <si>
    <t>7D-2 co-culture (lgCFU)</t>
  </si>
  <si>
    <t>Fig.6d</t>
  </si>
  <si>
    <t>BRO as the core carbon source</t>
  </si>
  <si>
    <t>Fig.6e</t>
  </si>
  <si>
    <t xml:space="preserve"> X-1 Single-culture</t>
  </si>
  <si>
    <t>BO (mg/L)</t>
  </si>
  <si>
    <t>BRO (mg/L)</t>
  </si>
  <si>
    <t>Fig.6f</t>
  </si>
  <si>
    <t>7D-2 Single-culture</t>
  </si>
  <si>
    <t>Fig.6g</t>
  </si>
  <si>
    <t>Co-culture</t>
  </si>
  <si>
    <t>/</t>
  </si>
  <si>
    <t>Fig.7a</t>
  </si>
  <si>
    <t>P_BO</t>
  </si>
  <si>
    <t>P_BO+G</t>
  </si>
  <si>
    <r>
      <rPr>
        <sz val="11"/>
        <color theme="1"/>
        <rFont val="Arial"/>
        <charset val="134"/>
      </rPr>
      <t>P_BO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r>
      <rPr>
        <sz val="11"/>
        <color theme="1"/>
        <rFont val="Arial"/>
        <charset val="134"/>
      </rPr>
      <t>P_BO+NO</t>
    </r>
    <r>
      <rPr>
        <vertAlign val="subscript"/>
        <sz val="11"/>
        <color theme="1"/>
        <rFont val="Arial"/>
        <charset val="134"/>
      </rPr>
      <t>3</t>
    </r>
    <r>
      <rPr>
        <vertAlign val="superscript"/>
        <sz val="11"/>
        <color theme="1"/>
        <rFont val="Arial"/>
        <charset val="134"/>
      </rPr>
      <t>-</t>
    </r>
  </si>
  <si>
    <r>
      <rPr>
        <sz val="11"/>
        <color theme="1"/>
        <rFont val="Arial"/>
        <charset val="134"/>
      </rPr>
      <t>P_BO+G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t>'Combination'</t>
  </si>
  <si>
    <t>'TotalBiomass'</t>
  </si>
  <si>
    <t>'D2model20211204'</t>
  </si>
  <si>
    <t>X1model20211204'</t>
  </si>
  <si>
    <t>D2model20211204X1model20211204'</t>
  </si>
  <si>
    <t>'D2model20211204X1model20211204'</t>
  </si>
  <si>
    <t>'D2model20211204X1model20211204Ba1modelAdded20211204'</t>
  </si>
  <si>
    <t>'D2model20211204X1model20211204E44model20211204'</t>
  </si>
  <si>
    <t>'D2model20211204X1model20211204P1model20211204'</t>
  </si>
  <si>
    <t>'D2model20211204X1model20211204RW1model20211204'</t>
  </si>
  <si>
    <t>'D2model20211204X1model20211204Y13model20211204'</t>
  </si>
  <si>
    <t>'D2model20211204X1model20211204Ba1modelAdded20211204E44model20211204'</t>
  </si>
  <si>
    <t>'D2model20211204X1model20211204Ba1modelAdded20211204P1model20211204'</t>
  </si>
  <si>
    <t>'D2model20211204X1model20211204Ba1modelAdded20211204RW1model20211204'</t>
  </si>
  <si>
    <t>'D2model20211204X1model20211204Ba1modelAdded20211204Y13model20211204'</t>
  </si>
  <si>
    <t>'D2model20211204X1model20211204E44model20211204P1model20211204'</t>
  </si>
  <si>
    <t>'D2model20211204X1model20211204E44model20211204RW1model20211204'</t>
  </si>
  <si>
    <t>'D2model20211204X1model20211204E44model20211204Y13model20211204'</t>
  </si>
  <si>
    <t>'D2model20211204X1model20211204P1model20211204RW1model20211204'</t>
  </si>
  <si>
    <t>'D2model20211204X1model20211204P1model20211204Y13model20211204'</t>
  </si>
  <si>
    <t>'D2model20211204X1model20211204RW1model20211204Y13model20211204'</t>
  </si>
  <si>
    <t>'D2model20211204X1model20211204Ba1modelAdded20211204E44model20211204P1model20211204'</t>
  </si>
  <si>
    <t>'D2model20211204X1model20211204Ba1modelAdded20211204E44model20211204RW1model20211204'</t>
  </si>
  <si>
    <t>'D2model20211204X1model20211204Ba1modelAdded20211204E44model20211204Y13model20211204'</t>
  </si>
  <si>
    <t>'D2model20211204X1model20211204Ba1modelAdded20211204P1model20211204RW1model20211204'</t>
  </si>
  <si>
    <t>'D2model20211204X1model20211204Ba1modelAdded20211204P1model20211204Y13model20211204'</t>
  </si>
  <si>
    <t>'D2model20211204X1model20211204Ba1modelAdded20211204RW1model20211204Y13model20211204'</t>
  </si>
  <si>
    <t>'D2model20211204X1model20211204E44model20211204P1model20211204RW1model20211204'</t>
  </si>
  <si>
    <t>'D2model20211204X1model20211204E44model20211204P1model20211204Y13model20211204'</t>
  </si>
  <si>
    <t>'D2model20211204X1model20211204E44model20211204RW1model20211204Y13model20211204'</t>
  </si>
  <si>
    <t>'D2model20211204X1model20211204P1model20211204RW1model20211204Y13model20211204'</t>
  </si>
  <si>
    <t>'D2model20211204X1model20211204Ba1modelAdded20211204E44model20211204P1model20211204RW1model20211204'</t>
  </si>
  <si>
    <t>'D2model20211204X1model20211204Ba1modelAdded20211204E44model20211204P1model20211204Y13model20211204'</t>
  </si>
  <si>
    <t>'D2model20211204X1model20211204Ba1modelAdded20211204E44model20211204RW1model20211204Y13model20211204'</t>
  </si>
  <si>
    <t>'D2model20211204X1model20211204Ba1modelAdded20211204P1model20211204RW1model20211204Y13model20211204'</t>
  </si>
  <si>
    <t>'D2model20211204X1model20211204E44model20211204P1model20211204RW1model20211204Y13model20211204'</t>
  </si>
  <si>
    <t>'D2model20211204X1model20211204Ba1modelAdded20211204E44model20211204P1model20211204RW1model20211204Y13model20211204'</t>
  </si>
  <si>
    <t>Y_BO</t>
  </si>
  <si>
    <t>Y_BO+G</t>
  </si>
  <si>
    <r>
      <rPr>
        <sz val="11"/>
        <color theme="1"/>
        <rFont val="Arial"/>
        <charset val="134"/>
      </rPr>
      <t>Y_BO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r>
      <rPr>
        <sz val="11"/>
        <color theme="1"/>
        <rFont val="Arial"/>
        <charset val="134"/>
      </rPr>
      <t>Y_BO+NO</t>
    </r>
    <r>
      <rPr>
        <vertAlign val="subscript"/>
        <sz val="11"/>
        <color theme="1"/>
        <rFont val="Arial"/>
        <charset val="134"/>
      </rPr>
      <t>3</t>
    </r>
    <r>
      <rPr>
        <vertAlign val="superscript"/>
        <sz val="11"/>
        <color theme="1"/>
        <rFont val="Arial"/>
        <charset val="134"/>
      </rPr>
      <t>-</t>
    </r>
  </si>
  <si>
    <r>
      <rPr>
        <sz val="11"/>
        <color theme="1"/>
        <rFont val="Arial"/>
        <charset val="134"/>
      </rPr>
      <t>Y_BO+G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t>Combination</t>
  </si>
  <si>
    <t>TotalBiomass</t>
  </si>
  <si>
    <t>D2model20211204</t>
  </si>
  <si>
    <t>D2model20211204X1model20211204</t>
  </si>
  <si>
    <t>D2model20211204X1model20211204Ba1modelAdded20211204</t>
  </si>
  <si>
    <t>D2model20211204X1model20211204E44model20211204</t>
  </si>
  <si>
    <t>'D2model20211204X1model20211204Lm5model20211204'</t>
  </si>
  <si>
    <t>D2model20211204X1model20211204Lm5model20211204</t>
  </si>
  <si>
    <t>'D2model20211204X1model20211204NRRLmodel20211204'</t>
  </si>
  <si>
    <t>D2model20211204X1model20211204NRRLmodel20211204</t>
  </si>
  <si>
    <t>'D2model20211204X1model20211204Ag3modelAdded20211204'</t>
  </si>
  <si>
    <t>D2model20211204X1model20211204Ag3modelAdded20211204</t>
  </si>
  <si>
    <t>D2model20211204X1model20211204Ba1modelAdded20211204E44model20211204</t>
  </si>
  <si>
    <t>'D2model20211204X1model20211204Ba1modelAdded20211204Lm5model20211204'</t>
  </si>
  <si>
    <t>D2model20211204X1model20211204Ba1modelAdded20211204Lm5model20211204</t>
  </si>
  <si>
    <t>'D2model20211204X1model20211204Ba1modelAdded20211204NRRLmodel20211204'</t>
  </si>
  <si>
    <t>D2model20211204X1model20211204Ba1modelAdded20211204NRRLmodel20211204</t>
  </si>
  <si>
    <t>'D2model20211204X1model20211204Ba1modelAdded20211204Ag3modelAdded20211204'</t>
  </si>
  <si>
    <t>D2model20211204X1model20211204Ba1modelAdded20211204Ag3modelAdded20211204</t>
  </si>
  <si>
    <t>'D2model20211204X1model20211204E44model20211204Lm5model20211204'</t>
  </si>
  <si>
    <t>D2model20211204X1model20211204E44model20211204Lm5model20211204</t>
  </si>
  <si>
    <t>'D2model20211204X1model20211204E44model20211204NRRLmodel20211204'</t>
  </si>
  <si>
    <t>D2model20211204X1model20211204E44model20211204NRRLmodel20211204</t>
  </si>
  <si>
    <t>'D2model20211204X1model20211204E44model20211204Ag3modelAdded20211204'</t>
  </si>
  <si>
    <t>D2model20211204X1model20211204E44model20211204Ag3modelAdded20211204</t>
  </si>
  <si>
    <t>'D2model20211204X1model20211204Lm5model20211204NRRLmodel20211204'</t>
  </si>
  <si>
    <t>D2model20211204X1model20211204Lm5model20211204NRRLmodel20211204</t>
  </si>
  <si>
    <t>'D2model20211204X1model20211204Lm5model20211204Ag3modelAdded20211204'</t>
  </si>
  <si>
    <t>D2model20211204X1model20211204Lm5model20211204Ag3modelAdded20211204</t>
  </si>
  <si>
    <t>'D2model20211204X1model20211204NRRLmodel20211204Ag3modelAdded20211204'</t>
  </si>
  <si>
    <t>D2model20211204X1model20211204NRRLmodel20211204Ag3modelAdded20211204</t>
  </si>
  <si>
    <t>'D2model20211204X1model20211204Ba1modelAdded20211204E44model20211204Lm5model20211204'</t>
  </si>
  <si>
    <t>D2model20211204X1model20211204Ba1modelAdded20211204E44model20211204Lm5model20211204</t>
  </si>
  <si>
    <t>'D2model20211204X1model20211204Ba1modelAdded20211204E44model20211204NRRLmodel20211204'</t>
  </si>
  <si>
    <t>D2model20211204X1model20211204Ba1modelAdded20211204E44model20211204NRRLmodel20211204</t>
  </si>
  <si>
    <t>'D2model20211204X1model20211204Ba1modelAdded20211204E44model20211204Ag3modelAdded20211204'</t>
  </si>
  <si>
    <t>D2model20211204X1model20211204Ba1modelAdded20211204E44model20211204Ag3modelAdded20211204</t>
  </si>
  <si>
    <t>'D2model20211204X1model20211204Ba1modelAdded20211204Lm5model20211204NRRLmodel20211204'</t>
  </si>
  <si>
    <t>D2model20211204X1model20211204Ba1modelAdded20211204Lm5model20211204NRRLmodel20211204</t>
  </si>
  <si>
    <t>'D2model20211204X1model20211204Ba1modelAdded20211204Lm5model20211204Ag3modelAdded20211204'</t>
  </si>
  <si>
    <t>D2model20211204X1model20211204Ba1modelAdded20211204Lm5model20211204Ag3modelAdded20211204</t>
  </si>
  <si>
    <t>'D2model20211204X1model20211204Ba1modelAdded20211204NRRLmodel20211204Ag3modelAdded20211204'</t>
  </si>
  <si>
    <t>D2model20211204X1model20211204Ba1modelAdded20211204NRRLmodel20211204Ag3modelAdded20211204</t>
  </si>
  <si>
    <t>'D2model20211204X1model20211204E44model20211204Lm5model20211204NRRLmodel20211204'</t>
  </si>
  <si>
    <t>D2model20211204X1model20211204E44model20211204Lm5model20211204NRRLmodel20211204</t>
  </si>
  <si>
    <t>'D2model20211204X1model20211204E44model20211204Lm5model20211204Ag3modelAdded20211204'</t>
  </si>
  <si>
    <t>D2model20211204X1model20211204E44model20211204Lm5model20211204Ag3modelAdded20211204</t>
  </si>
  <si>
    <t>'D2model20211204X1model20211204E44model20211204NRRLmodel20211204Ag3modelAdded20211204'</t>
  </si>
  <si>
    <t>D2model20211204X1model20211204E44model20211204NRRLmodel20211204Ag3modelAdded20211204</t>
  </si>
  <si>
    <t>'D2model20211204X1model20211204Lm5model20211204NRRLmodel20211204Ag3modelAdded20211204'</t>
  </si>
  <si>
    <t>D2model20211204X1model20211204Lm5model20211204NRRLmodel20211204Ag3modelAdded20211204</t>
  </si>
  <si>
    <t>'D2model20211204X1model20211204Ba1modelAdded20211204E44model20211204Lm5model20211204NRRLmodel20211204'</t>
  </si>
  <si>
    <t>D2model20211204X1model20211204Ba1modelAdded20211204E44model20211204Lm5model20211204NRRLmodel20211204</t>
  </si>
  <si>
    <t>'D2model20211204X1model20211204Ba1modelAdded20211204E44model20211204Lm5model20211204Ag3modelAdded20211204'</t>
  </si>
  <si>
    <t>D2model20211204X1model20211204Ba1modelAdded20211204E44model20211204Lm5model20211204Ag3modelAdded20211204</t>
  </si>
  <si>
    <t>'D2model20211204X1model20211204Ba1modelAdded20211204E44model20211204NRRLmodel20211204Ag3modelAdded20211204'</t>
  </si>
  <si>
    <t>D2model20211204X1model20211204Ba1modelAdded20211204E44model20211204NRRLmodel20211204Ag3modelAdded20211204</t>
  </si>
  <si>
    <t>'D2model20211204X1model20211204Ba1modelAdded20211204Lm5model20211204NRRLmodel20211204Ag3modelAdded20211204'</t>
  </si>
  <si>
    <t>D2model20211204X1model20211204Ba1modelAdded20211204Lm5model20211204NRRLmodel20211204Ag3modelAdded20211204</t>
  </si>
  <si>
    <t>'D2model20211204X1model20211204E44model20211204Lm5model20211204NRRLmodel20211204Ag3modelAdded20211204'</t>
  </si>
  <si>
    <t>D2model20211204X1model20211204E44model20211204Lm5model20211204NRRLmodel20211204Ag3modelAdded20211204</t>
  </si>
  <si>
    <t>'D2model20211204X1model20211204Ba1modelAdded20211204E44model20211204Lm5model20211204NRRLmodel20211204Ag3modelAdded20211204'</t>
  </si>
  <si>
    <t>D2model20211204X1model20211204Ba1modelAdded20211204E44model20211204Lm5model20211204NRRLmodel20211204Ag3modelAdded20211204</t>
  </si>
  <si>
    <t>R_BO</t>
  </si>
  <si>
    <t>R_BO+G</t>
  </si>
  <si>
    <r>
      <rPr>
        <sz val="11"/>
        <color theme="1"/>
        <rFont val="Arial"/>
        <charset val="134"/>
      </rPr>
      <t>R_BO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t>BO+NH4</t>
  </si>
  <si>
    <t>'D2model20211204X1model20211204BRAmodel20211204'</t>
  </si>
  <si>
    <t>'D2model20211204X1model20211204WWmodel20211204'</t>
  </si>
  <si>
    <t>'D2model20211204X1model20211204Ba1modelAdded20211204BRAmodel20211204'</t>
  </si>
  <si>
    <t>'D2model20211204X1model20211204Ba1modelAdded20211204WWmodel20211204'</t>
  </si>
  <si>
    <t>'D2model20211204X1model20211204E44model20211204BRAmodel20211204'</t>
  </si>
  <si>
    <t>'D2model20211204X1model20211204E44model20211204WWmodel20211204'</t>
  </si>
  <si>
    <t>'D2model20211204X1model20211204BRAmodel20211204WWmodel20211204'</t>
  </si>
  <si>
    <t>'D2model20211204X1model20211204BRAmodel20211204Lm5model20211204'</t>
  </si>
  <si>
    <t>'D2model20211204X1model20211204WWmodel20211204Lm5model20211204'</t>
  </si>
  <si>
    <t>'D2model20211204X1model20211204Ba1modelAdded20211204E44model20211204BRAmodel20211204'</t>
  </si>
  <si>
    <t>'D2model20211204X1model20211204Ba1modelAdded20211204E44model20211204WWmodel20211204'</t>
  </si>
  <si>
    <t>'D2model20211204X1model20211204Ba1modelAdded20211204BRAmodel20211204WWmodel20211204'</t>
  </si>
  <si>
    <t>'D2model20211204X1model20211204Ba1modelAdded20211204BRAmodel20211204Lm5model20211204'</t>
  </si>
  <si>
    <t>'D2model20211204X1model20211204Ba1modelAdded20211204WWmodel20211204Lm5model20211204'</t>
  </si>
  <si>
    <t>'D2model20211204X1model20211204E44model20211204BRAmodel20211204WWmodel20211204'</t>
  </si>
  <si>
    <t>'D2model20211204X1model20211204E44model20211204BRAmodel20211204Lm5model20211204'</t>
  </si>
  <si>
    <t>'D2model20211204X1model20211204E44model20211204WWmodel20211204Lm5model20211204'</t>
  </si>
  <si>
    <t>'D2model20211204X1model20211204BRAmodel20211204WWmodel20211204Lm5model20211204'</t>
  </si>
  <si>
    <t>'D2model20211204X1model20211204Ba1modelAdded20211204E44model20211204BRAmodel20211204WWmodel20211204'</t>
  </si>
  <si>
    <t>'D2model20211204X1model20211204Ba1modelAdded20211204E44model20211204BRAmodel20211204Lm5model20211204'</t>
  </si>
  <si>
    <t>'D2model20211204X1model20211204Ba1modelAdded20211204E44model20211204WWmodel20211204Lm5model20211204'</t>
  </si>
  <si>
    <t>'D2model20211204X1model20211204Ba1modelAdded20211204BRAmodel20211204WWmodel20211204Lm5model20211204'</t>
  </si>
  <si>
    <t>'D2model20211204X1model20211204E44model20211204BRAmodel20211204WWmodel20211204Lm5model20211204'</t>
  </si>
  <si>
    <t>'D2model20211204X1model20211204Ba1modelAdded20211204E44model20211204BRAmodel20211204WWmodel20211204Lm5model20211204'</t>
  </si>
  <si>
    <t>Fig.7b</t>
  </si>
  <si>
    <t>Sterilization soil</t>
  </si>
  <si>
    <t>D2X1</t>
  </si>
  <si>
    <t>D2X1-AG3</t>
  </si>
  <si>
    <t>D2X1-A8</t>
  </si>
  <si>
    <t>D2X1-E44</t>
  </si>
  <si>
    <t>D2X1-B2</t>
  </si>
  <si>
    <t>D2X1-BR1</t>
  </si>
  <si>
    <t>D2X1-P1</t>
  </si>
  <si>
    <t>D2X1-P56</t>
  </si>
  <si>
    <t>D2X1-LM5</t>
  </si>
  <si>
    <t>D2X1-R1</t>
  </si>
  <si>
    <t>D2X1-Y13</t>
  </si>
  <si>
    <t>D2X1-E.coli</t>
  </si>
  <si>
    <t>Fig.7c</t>
  </si>
  <si>
    <t>No</t>
  </si>
  <si>
    <t>Name</t>
  </si>
  <si>
    <t>Residues</t>
  </si>
  <si>
    <t>Degradation</t>
  </si>
  <si>
    <t>Groups</t>
  </si>
  <si>
    <t>Medium</t>
  </si>
  <si>
    <t>Bio</t>
  </si>
  <si>
    <t>D2X1-BO</t>
  </si>
  <si>
    <t>1 10mM BO</t>
  </si>
  <si>
    <t>D2X1-BO+600ulNH4</t>
  </si>
  <si>
    <t>2 10mM BO+30mM NH4+</t>
  </si>
  <si>
    <t>D2X1-BO+G-200ulNH4</t>
  </si>
  <si>
    <t>3 10mM BO+10mM G+10mM NH4+</t>
  </si>
  <si>
    <t>D2X1+P56-BO</t>
  </si>
  <si>
    <t>D2X1+P56-BO+600ulNH4</t>
  </si>
  <si>
    <t>D2X1+P56-BO+G-200ulNH4</t>
  </si>
  <si>
    <t>D2X1+E44-BO</t>
  </si>
  <si>
    <t>D2X1+E44-BO+600ulNH4</t>
  </si>
  <si>
    <t>D2X1+E44-BO+G-200ulNH4</t>
  </si>
  <si>
    <t>D2X1+AG3-BO</t>
  </si>
  <si>
    <t>D2X1+AG3-BO+600ulNH4</t>
  </si>
  <si>
    <t>D2X1+AG3-BO+G-200ulNH4</t>
  </si>
  <si>
    <t>D2X1+BR1-BO</t>
  </si>
  <si>
    <t>D2X1+BR1-BO+600ulNH4</t>
  </si>
  <si>
    <t>D2X1+BR1-BO+G-200ulNH4</t>
  </si>
  <si>
    <t>D2X1+E.coli-BO</t>
  </si>
  <si>
    <t>D2X1+E.coli-BO+600ulNH4</t>
  </si>
  <si>
    <t>D2X1+E.coli-BO+G-200ulNH4</t>
  </si>
  <si>
    <t>D2X1+Y13-BO</t>
  </si>
  <si>
    <t>D2X1+Y13-BO+600ulNH4</t>
  </si>
  <si>
    <t>D2X1+Y13-BO+G-200ulNH4</t>
  </si>
  <si>
    <t>Fig.7d</t>
  </si>
  <si>
    <r>
      <rPr>
        <sz val="11"/>
        <rFont val="Arial"/>
        <charset val="134"/>
      </rPr>
      <t>7D-2 (NO</t>
    </r>
    <r>
      <rPr>
        <vertAlign val="subscript"/>
        <sz val="11"/>
        <rFont val="Arial"/>
        <charset val="134"/>
      </rPr>
      <t>3</t>
    </r>
    <r>
      <rPr>
        <vertAlign val="superscript"/>
        <sz val="11"/>
        <rFont val="Arial"/>
        <charset val="134"/>
      </rPr>
      <t>-</t>
    </r>
    <r>
      <rPr>
        <sz val="11"/>
        <rFont val="Arial"/>
        <charset val="134"/>
      </rPr>
      <t>)</t>
    </r>
  </si>
  <si>
    <r>
      <rPr>
        <sz val="11"/>
        <rFont val="Arial"/>
        <charset val="134"/>
      </rPr>
      <t>BR1 (NO</t>
    </r>
    <r>
      <rPr>
        <vertAlign val="subscript"/>
        <sz val="11"/>
        <rFont val="Arial"/>
        <charset val="134"/>
      </rPr>
      <t>3</t>
    </r>
    <r>
      <rPr>
        <vertAlign val="superscript"/>
        <sz val="11"/>
        <rFont val="Arial"/>
        <charset val="134"/>
      </rPr>
      <t>-</t>
    </r>
    <r>
      <rPr>
        <sz val="11"/>
        <rFont val="Arial"/>
        <charset val="134"/>
      </rPr>
      <t>)</t>
    </r>
  </si>
  <si>
    <r>
      <rPr>
        <sz val="11"/>
        <rFont val="Arial"/>
        <charset val="134"/>
      </rPr>
      <t>7D-2&amp;BR1 (NO</t>
    </r>
    <r>
      <rPr>
        <vertAlign val="subscript"/>
        <sz val="11"/>
        <rFont val="Arial"/>
        <charset val="134"/>
      </rPr>
      <t>3</t>
    </r>
    <r>
      <rPr>
        <vertAlign val="superscript"/>
        <sz val="11"/>
        <rFont val="Arial"/>
        <charset val="134"/>
      </rPr>
      <t>-</t>
    </r>
    <r>
      <rPr>
        <sz val="11"/>
        <rFont val="Arial"/>
        <charset val="134"/>
      </rPr>
      <t>)</t>
    </r>
  </si>
  <si>
    <r>
      <rPr>
        <sz val="11"/>
        <rFont val="Arial"/>
        <charset val="134"/>
      </rPr>
      <t>7D-2 (NH</t>
    </r>
    <r>
      <rPr>
        <vertAlign val="subscript"/>
        <sz val="11"/>
        <rFont val="Arial"/>
        <charset val="134"/>
      </rPr>
      <t>4</t>
    </r>
    <r>
      <rPr>
        <vertAlign val="superscript"/>
        <sz val="11"/>
        <rFont val="Arial"/>
        <charset val="134"/>
      </rPr>
      <t>+</t>
    </r>
    <r>
      <rPr>
        <sz val="11"/>
        <rFont val="Arial"/>
        <charset val="134"/>
      </rPr>
      <t>)</t>
    </r>
  </si>
  <si>
    <r>
      <rPr>
        <sz val="11"/>
        <color theme="1"/>
        <rFont val="Arial"/>
        <charset val="134"/>
      </rPr>
      <t>Biomass of single strains in NO</t>
    </r>
    <r>
      <rPr>
        <vertAlign val="subscript"/>
        <sz val="11"/>
        <color theme="1"/>
        <rFont val="Arial"/>
        <charset val="134"/>
      </rPr>
      <t>3</t>
    </r>
    <r>
      <rPr>
        <vertAlign val="superscript"/>
        <sz val="11"/>
        <color theme="1"/>
        <rFont val="Arial"/>
        <charset val="134"/>
      </rPr>
      <t xml:space="preserve">- </t>
    </r>
    <r>
      <rPr>
        <sz val="11"/>
        <color theme="1"/>
        <rFont val="Arial"/>
        <charset val="134"/>
      </rPr>
      <t>(7D-2 + BR1)</t>
    </r>
  </si>
  <si>
    <t>Fig.8b</t>
  </si>
  <si>
    <r>
      <rPr>
        <sz val="11"/>
        <rFont val="Arial"/>
        <charset val="134"/>
      </rPr>
      <t>BO+NH</t>
    </r>
    <r>
      <rPr>
        <vertAlign val="subscript"/>
        <sz val="11"/>
        <rFont val="Arial"/>
        <charset val="134"/>
      </rPr>
      <t>4</t>
    </r>
    <r>
      <rPr>
        <vertAlign val="superscript"/>
        <sz val="11"/>
        <rFont val="Arial"/>
        <charset val="134"/>
      </rPr>
      <t>+</t>
    </r>
  </si>
  <si>
    <r>
      <rPr>
        <sz val="11"/>
        <rFont val="Arial"/>
        <charset val="134"/>
      </rPr>
      <t>BO+NO</t>
    </r>
    <r>
      <rPr>
        <vertAlign val="subscript"/>
        <sz val="11"/>
        <rFont val="Arial"/>
        <charset val="134"/>
      </rPr>
      <t>3</t>
    </r>
    <r>
      <rPr>
        <vertAlign val="superscript"/>
        <sz val="11"/>
        <rFont val="Arial"/>
        <charset val="134"/>
      </rPr>
      <t>-</t>
    </r>
  </si>
  <si>
    <r>
      <rPr>
        <sz val="11"/>
        <rFont val="Arial"/>
        <charset val="134"/>
      </rPr>
      <t>BO+NH</t>
    </r>
    <r>
      <rPr>
        <vertAlign val="subscript"/>
        <sz val="11"/>
        <rFont val="Arial"/>
        <charset val="134"/>
      </rPr>
      <t>4</t>
    </r>
    <r>
      <rPr>
        <vertAlign val="superscript"/>
        <sz val="11"/>
        <rFont val="Arial"/>
        <charset val="134"/>
      </rPr>
      <t>+</t>
    </r>
    <r>
      <rPr>
        <sz val="11"/>
        <rFont val="Arial"/>
        <charset val="134"/>
      </rPr>
      <t>+G</t>
    </r>
  </si>
  <si>
    <t>X-1</t>
  </si>
  <si>
    <t>7D-2</t>
  </si>
  <si>
    <t>BR1</t>
  </si>
  <si>
    <t>Synthetic microbiome (X-1&amp;7D-2&amp;BR1)</t>
  </si>
  <si>
    <t>Synthetic cell (X-1+ER)</t>
  </si>
  <si>
    <t>Synthetic cell (7D-2+ER)</t>
  </si>
  <si>
    <t>Synthetic cell (BR1+ER)</t>
  </si>
  <si>
    <t>Synthetic cell (X-1+ER+HR)</t>
  </si>
  <si>
    <t>Synthetic cell (7D-2+ER+HR)</t>
  </si>
  <si>
    <t>Synthetic cell (BR1+ER+HR)</t>
  </si>
  <si>
    <t>Supplementary Fig. 1</t>
  </si>
  <si>
    <t>pH value</t>
  </si>
  <si>
    <t>TC content (%)</t>
  </si>
  <si>
    <t>TOC content (%)</t>
  </si>
  <si>
    <t>Eh (mV)</t>
  </si>
  <si>
    <t>soil water content (%)</t>
  </si>
  <si>
    <t>P (mg/g)</t>
  </si>
  <si>
    <t>K (mg/g)</t>
  </si>
  <si>
    <t>N (mg/g)</t>
  </si>
  <si>
    <t>Mg (mg/g)</t>
  </si>
  <si>
    <t>Fe (mg/g)</t>
  </si>
  <si>
    <t>Supplementary Fig. 2</t>
  </si>
  <si>
    <t>BO residues (mg/L)</t>
  </si>
  <si>
    <t>Control</t>
  </si>
  <si>
    <t>Single herbicide application</t>
  </si>
  <si>
    <t>Continuous herbicide application</t>
  </si>
  <si>
    <t>Single inoculation</t>
  </si>
  <si>
    <t>Continuous inoculation</t>
  </si>
  <si>
    <t>Single bioaugmentation (low)</t>
  </si>
  <si>
    <t>Single bioaugmentation (high)</t>
  </si>
  <si>
    <t>Continuous bioaugmentation (low)</t>
  </si>
  <si>
    <t>Continuous bioaugmentation (high)</t>
  </si>
  <si>
    <t>Supplementary Fig. 3a</t>
  </si>
  <si>
    <t>Shannon index</t>
  </si>
  <si>
    <t>Simpson index</t>
  </si>
  <si>
    <t>Inoculating once</t>
  </si>
  <si>
    <t>Supplementary Fig. 3b</t>
  </si>
  <si>
    <t>0d-1</t>
  </si>
  <si>
    <t>0d-2</t>
  </si>
  <si>
    <t>0d-3</t>
  </si>
  <si>
    <t>12d-1</t>
  </si>
  <si>
    <t>12d-2</t>
  </si>
  <si>
    <t>12d-3</t>
  </si>
  <si>
    <t>12d-R-1</t>
  </si>
  <si>
    <t>12d-R-2</t>
  </si>
  <si>
    <t>12d-R-3</t>
  </si>
  <si>
    <t>18d-1</t>
  </si>
  <si>
    <t>18d-2</t>
  </si>
  <si>
    <t>18d-3</t>
  </si>
  <si>
    <t>18d-R-1</t>
  </si>
  <si>
    <t>18d-R-2</t>
  </si>
  <si>
    <t>18d-R-3</t>
  </si>
  <si>
    <t>30d-1</t>
  </si>
  <si>
    <t>30d-2</t>
  </si>
  <si>
    <t>30d-3</t>
  </si>
  <si>
    <t>30d-R-1</t>
  </si>
  <si>
    <t>30d-R-2</t>
  </si>
  <si>
    <t>30d-R-3</t>
  </si>
  <si>
    <t>3d-1</t>
  </si>
  <si>
    <t>3d-2</t>
  </si>
  <si>
    <t>3d-3</t>
  </si>
  <si>
    <t>6d-1</t>
  </si>
  <si>
    <t>6d-2</t>
  </si>
  <si>
    <t>6d-3</t>
  </si>
  <si>
    <t>6d-R-1</t>
  </si>
  <si>
    <t>6d-R-2</t>
  </si>
  <si>
    <t>6d-R-3</t>
  </si>
  <si>
    <t>9d-1</t>
  </si>
  <si>
    <t>9d-2</t>
  </si>
  <si>
    <t>9d-3</t>
  </si>
  <si>
    <t>9d-R-1</t>
  </si>
  <si>
    <t>9d-R-2</t>
  </si>
  <si>
    <t>9d-R-3</t>
  </si>
  <si>
    <t>(note: -R-, continuous inoculation)</t>
  </si>
  <si>
    <t>Supplementary Fig. 3c</t>
  </si>
  <si>
    <t>Relative abundances of genera</t>
  </si>
  <si>
    <t>ASV ID</t>
  </si>
  <si>
    <t>Methylobacterium-Methylorubrum</t>
  </si>
  <si>
    <t>Vibrionimonas</t>
  </si>
  <si>
    <t>Noviherbaspirillum</t>
  </si>
  <si>
    <t>Methylopila</t>
  </si>
  <si>
    <t>9.25954504768666e-05</t>
  </si>
  <si>
    <t>3.08651501589555e-05</t>
  </si>
  <si>
    <t>Burkholderia-Caballeronia-Paraburkholderia</t>
  </si>
  <si>
    <t>6.1730300317911e-05</t>
  </si>
  <si>
    <t>Allorhizobium-Neorhizobium-Pararhizobium-Rhizobium</t>
  </si>
  <si>
    <t>MM2</t>
  </si>
  <si>
    <t>Variovorax</t>
  </si>
  <si>
    <t>Roseiflexaceae_uncultured</t>
  </si>
  <si>
    <t>Sandaracinaceae_uncultured</t>
  </si>
  <si>
    <t>Methylotenera</t>
  </si>
  <si>
    <t>Azohydromonas</t>
  </si>
  <si>
    <t>Asinibacterium</t>
  </si>
  <si>
    <t>Actinoplanes</t>
  </si>
  <si>
    <t>Couchioplanes</t>
  </si>
  <si>
    <t>Myxococcaceae_Unclassified</t>
  </si>
  <si>
    <t>Chthonobacter</t>
  </si>
  <si>
    <t>Rhodopseudomonas</t>
  </si>
  <si>
    <t>Relative abundances of phyla</t>
  </si>
  <si>
    <t>Actinobacteriota</t>
  </si>
  <si>
    <t>Bacteroidota</t>
  </si>
  <si>
    <t>Myxococcota</t>
  </si>
  <si>
    <t>Acidobacteriota</t>
  </si>
  <si>
    <t>Patescibacteria</t>
  </si>
  <si>
    <t>Gemmatimonadota</t>
  </si>
  <si>
    <t>Verrucomicrobiota</t>
  </si>
  <si>
    <t>Bdellovibrionota</t>
  </si>
  <si>
    <t>Deinococcota</t>
  </si>
  <si>
    <t>Planctomycetota</t>
  </si>
  <si>
    <t>Nitrospirota</t>
  </si>
  <si>
    <t>Desulfobacterota</t>
  </si>
  <si>
    <t>Armatimonadota</t>
  </si>
  <si>
    <t>Fusobacteriota</t>
  </si>
  <si>
    <t>Fibrobacterota</t>
  </si>
  <si>
    <t>Elusimicrobiota</t>
  </si>
  <si>
    <t>SAR324 clade(Marine group B)</t>
  </si>
  <si>
    <t>Synergistota</t>
  </si>
  <si>
    <t>WPS-2</t>
  </si>
  <si>
    <t>Spirochaetota</t>
  </si>
  <si>
    <t>RCP2-54</t>
  </si>
  <si>
    <t>Halanaerobiaeota</t>
  </si>
  <si>
    <t>Bacteria_Unclassified</t>
  </si>
  <si>
    <t>Campylobacterota</t>
  </si>
  <si>
    <t>Entotheonellaeota</t>
  </si>
  <si>
    <t>Latescibacterota</t>
  </si>
  <si>
    <t>Methylomirabilota</t>
  </si>
  <si>
    <t>Sumerlaeota</t>
  </si>
  <si>
    <t>Sva0485</t>
  </si>
  <si>
    <t>WS2</t>
  </si>
  <si>
    <t>MBNT15</t>
  </si>
  <si>
    <t>Supplementary Fig. 4</t>
  </si>
  <si>
    <t>Yellow cinnamon soil  (average)</t>
  </si>
  <si>
    <t>Two strains (7D-2&amp;X-1)</t>
  </si>
  <si>
    <t>BO&amp;Two strains (BO&amp;7D-2&amp;X-1)</t>
  </si>
  <si>
    <t>Time  (h)</t>
  </si>
  <si>
    <t>Residue of BO (mg/L)</t>
  </si>
  <si>
    <t>Residue of bromoxynil (mg/L)</t>
  </si>
  <si>
    <t>Residue of DBHB (mg/L)</t>
  </si>
  <si>
    <t>Red soil (average)</t>
  </si>
  <si>
    <t>Purple soil (average)</t>
  </si>
  <si>
    <t>Supplementary Fig. 5a</t>
  </si>
  <si>
    <t>Supplementary Fig. 5b</t>
  </si>
  <si>
    <t>Supplementary Fig. 6</t>
  </si>
  <si>
    <t>P-2-BO</t>
  </si>
  <si>
    <t>P-3-BO</t>
  </si>
  <si>
    <t>R-2-BO</t>
  </si>
  <si>
    <t>R-3-BO</t>
  </si>
  <si>
    <t>Y-2-BO</t>
  </si>
  <si>
    <t>Y-3-BO</t>
  </si>
  <si>
    <t>Supplementary Fig. 7</t>
  </si>
  <si>
    <r>
      <rPr>
        <i/>
        <sz val="10"/>
        <rFont val="Arial"/>
        <charset val="134"/>
      </rPr>
      <t>Comamonas</t>
    </r>
    <r>
      <rPr>
        <sz val="10"/>
        <rFont val="Arial"/>
        <charset val="134"/>
      </rPr>
      <t xml:space="preserve"> sp. (%)</t>
    </r>
  </si>
  <si>
    <t>Others (%)</t>
  </si>
  <si>
    <t>Supplementary Fig. 8a</t>
  </si>
  <si>
    <t>Alphaproteobacteria</t>
  </si>
  <si>
    <t>Gammaproteobacteria</t>
  </si>
  <si>
    <t>Betaproteobacteria</t>
  </si>
  <si>
    <t>Deltaproteobacteria</t>
  </si>
  <si>
    <t>Acidimicrobiia</t>
  </si>
  <si>
    <t>Bacilli</t>
  </si>
  <si>
    <t>Acidobacteriia</t>
  </si>
  <si>
    <t>Clostridia</t>
  </si>
  <si>
    <t>Cytophagia</t>
  </si>
  <si>
    <t>Thermoleophilia</t>
  </si>
  <si>
    <t>Chloroflexia</t>
  </si>
  <si>
    <t>Anaerolineae</t>
  </si>
  <si>
    <t>Bacteroidia</t>
  </si>
  <si>
    <t>Thermomicrobia</t>
  </si>
  <si>
    <t>Halobacteria</t>
  </si>
  <si>
    <t>Ktedonobacteria</t>
  </si>
  <si>
    <t>Rubrobacteria</t>
  </si>
  <si>
    <t>Sphingobacteriia</t>
  </si>
  <si>
    <t>Ardenticatenia</t>
  </si>
  <si>
    <t>Spirochaetia</t>
  </si>
  <si>
    <t>Blastocatellia</t>
  </si>
  <si>
    <t>Acidithiobacillia</t>
  </si>
  <si>
    <t>Caldilineae</t>
  </si>
  <si>
    <t>Agaricomycetes</t>
  </si>
  <si>
    <t>Chlorobia</t>
  </si>
  <si>
    <t>Dehalococcoidia</t>
  </si>
  <si>
    <t>Chromadorea</t>
  </si>
  <si>
    <t>Echinoidea</t>
  </si>
  <si>
    <t>Flavobacteriia</t>
  </si>
  <si>
    <t>Deinococci</t>
  </si>
  <si>
    <t>Gloeobacteria</t>
  </si>
  <si>
    <t>Eurotiomycetes</t>
  </si>
  <si>
    <t>Holophagae</t>
  </si>
  <si>
    <t>Gastropoda</t>
  </si>
  <si>
    <t>Methanomicrobia</t>
  </si>
  <si>
    <t>Nitriliruptoria</t>
  </si>
  <si>
    <t>Negativicutes</t>
  </si>
  <si>
    <t>Opitutae</t>
  </si>
  <si>
    <t>Liliopsida</t>
  </si>
  <si>
    <t>Planctomycetia</t>
  </si>
  <si>
    <t>Solibacteres</t>
  </si>
  <si>
    <t>Sordariomycetes</t>
  </si>
  <si>
    <t>Verrucomicrobiae</t>
  </si>
  <si>
    <t>Supplementary Fig. 8b/c</t>
  </si>
  <si>
    <t>Genus</t>
  </si>
  <si>
    <t>Order</t>
  </si>
  <si>
    <t>unclassified_Acidobacteriaceae</t>
  </si>
  <si>
    <t>Acidobacteriales</t>
  </si>
  <si>
    <t>Acetobacterales</t>
  </si>
  <si>
    <t>unclassified_Acidobacteria</t>
  </si>
  <si>
    <t>CandidatusKoribacter</t>
  </si>
  <si>
    <t>Holophagales</t>
  </si>
  <si>
    <t>Silvibacterium</t>
  </si>
  <si>
    <t>Acidimicrobium</t>
  </si>
  <si>
    <t>Acidimicrobiales</t>
  </si>
  <si>
    <t>Candidatus_Koribacter</t>
  </si>
  <si>
    <t>unclassifiedAcidobacteria</t>
  </si>
  <si>
    <t>Acidithrix</t>
  </si>
  <si>
    <t>Acidobacterium</t>
  </si>
  <si>
    <t>CandidatusSolibacter</t>
  </si>
  <si>
    <t>Solibacterales</t>
  </si>
  <si>
    <t>Pyrinomonas</t>
  </si>
  <si>
    <t>unclassified_Blastocatellia</t>
  </si>
  <si>
    <t>unclassifiedBlastocatellia</t>
  </si>
  <si>
    <t>Actinopolyspora</t>
  </si>
  <si>
    <t>Actinopolysporales</t>
  </si>
  <si>
    <t>Marinobacter</t>
  </si>
  <si>
    <t>Alteromonadales</t>
  </si>
  <si>
    <t>Propionibacteriales</t>
  </si>
  <si>
    <t>Anaerolineales</t>
  </si>
  <si>
    <t>unclassified_Geodermatophilaceae</t>
  </si>
  <si>
    <t>Geodermatophilales</t>
  </si>
  <si>
    <t>Micrococcales</t>
  </si>
  <si>
    <t>Microbispora</t>
  </si>
  <si>
    <t>Streptosporangiales</t>
  </si>
  <si>
    <t>Thermanaerothrix</t>
  </si>
  <si>
    <t>unclassified_Actinobacteria</t>
  </si>
  <si>
    <t>Microtetraspora</t>
  </si>
  <si>
    <t>Ardenticatena</t>
  </si>
  <si>
    <t>Ardenticatenales</t>
  </si>
  <si>
    <t>Streptomycetales</t>
  </si>
  <si>
    <t>Rubrobacterales</t>
  </si>
  <si>
    <t>Azospirillum</t>
  </si>
  <si>
    <t>Azospirillales</t>
  </si>
  <si>
    <t>Marmoricola</t>
  </si>
  <si>
    <t>Herbidospora</t>
  </si>
  <si>
    <t>Streptosporangium</t>
  </si>
  <si>
    <t>Microlunatus</t>
  </si>
  <si>
    <t>Bacillales</t>
  </si>
  <si>
    <t>Frankia</t>
  </si>
  <si>
    <t>Frankiales</t>
  </si>
  <si>
    <t>Geobacillus</t>
  </si>
  <si>
    <t>Pimelobacter</t>
  </si>
  <si>
    <t>Actinokineospora</t>
  </si>
  <si>
    <t>Pseudonocardiales</t>
  </si>
  <si>
    <t>Brevibacillus</t>
  </si>
  <si>
    <t>Angustibacter</t>
  </si>
  <si>
    <t>Kineosporiales</t>
  </si>
  <si>
    <t>Cohnella</t>
  </si>
  <si>
    <t>Jiangellales</t>
  </si>
  <si>
    <t>Paenibacillus</t>
  </si>
  <si>
    <t>Paraoerskovia</t>
  </si>
  <si>
    <t>Aneurinibacillus</t>
  </si>
  <si>
    <t>Catenulisporales</t>
  </si>
  <si>
    <t>Caldalkalibacillus</t>
  </si>
  <si>
    <t>Bacteroides</t>
  </si>
  <si>
    <t>Bacteroidales</t>
  </si>
  <si>
    <t>Sunxiuqinia</t>
  </si>
  <si>
    <t>Prolixibacter</t>
  </si>
  <si>
    <t>unclassified_Bacteroidales</t>
  </si>
  <si>
    <t>Nocardiopsis</t>
  </si>
  <si>
    <t>Betaproteobacteriales</t>
  </si>
  <si>
    <t>Cupriavidus</t>
  </si>
  <si>
    <t>Luteipulveratus</t>
  </si>
  <si>
    <t>Solirubrobacterales</t>
  </si>
  <si>
    <t>Pandoraea</t>
  </si>
  <si>
    <t>Corynebacteriales</t>
  </si>
  <si>
    <t>Actinopolymorpha</t>
  </si>
  <si>
    <t>Herbaspirillum</t>
  </si>
  <si>
    <t>Hydrogenophaga</t>
  </si>
  <si>
    <t>unclassified_Solirubrobacterales</t>
  </si>
  <si>
    <t>Spirillospora</t>
  </si>
  <si>
    <t>Limnohabitans</t>
  </si>
  <si>
    <t>Pseudacidovorax</t>
  </si>
  <si>
    <t>Microbacterium</t>
  </si>
  <si>
    <t>Nitriliruptor</t>
  </si>
  <si>
    <t>Nitriliruptorales</t>
  </si>
  <si>
    <t>Micromonosporales</t>
  </si>
  <si>
    <t>Plantibacter</t>
  </si>
  <si>
    <t>Candidatus_Microthrix</t>
  </si>
  <si>
    <t>Salinispora</t>
  </si>
  <si>
    <t>Bordetella</t>
  </si>
  <si>
    <t>Burkholderiales</t>
  </si>
  <si>
    <t>Saccharothrix</t>
  </si>
  <si>
    <t>Burkholderia</t>
  </si>
  <si>
    <t>Caballeronia</t>
  </si>
  <si>
    <t>Caldilinea</t>
  </si>
  <si>
    <t>Caldilineales</t>
  </si>
  <si>
    <t>Lysinimicrobium</t>
  </si>
  <si>
    <t>Nakamurellales</t>
  </si>
  <si>
    <t>Caulobacter</t>
  </si>
  <si>
    <t>Caulobacterales</t>
  </si>
  <si>
    <t>Isoptericola</t>
  </si>
  <si>
    <t>Pseudohaliea</t>
  </si>
  <si>
    <t>Cellvibrionales</t>
  </si>
  <si>
    <t>Dietzia</t>
  </si>
  <si>
    <t>Chitinophagales</t>
  </si>
  <si>
    <t>Modestobacter</t>
  </si>
  <si>
    <t>Chloroflexales</t>
  </si>
  <si>
    <t>Tsukamurella</t>
  </si>
  <si>
    <t>Thioalkalivibrio</t>
  </si>
  <si>
    <t>Chromatiales</t>
  </si>
  <si>
    <t>Patulibacter</t>
  </si>
  <si>
    <t>Crocosphaera</t>
  </si>
  <si>
    <t>Chroococcales</t>
  </si>
  <si>
    <t>Allokutzneria</t>
  </si>
  <si>
    <t>Synechococcus</t>
  </si>
  <si>
    <t>Yonghaparkia</t>
  </si>
  <si>
    <t>Desulfurispora</t>
  </si>
  <si>
    <t>Clostridiales</t>
  </si>
  <si>
    <t>unclassified_Acidimicrobiia</t>
  </si>
  <si>
    <t>Gaiellales</t>
  </si>
  <si>
    <t>Lachnoclostridium</t>
  </si>
  <si>
    <t>Planomonospora</t>
  </si>
  <si>
    <t>Clostridium</t>
  </si>
  <si>
    <t>Kocuria</t>
  </si>
  <si>
    <t>Anaerotruncus</t>
  </si>
  <si>
    <t>Allosalinactinospora</t>
  </si>
  <si>
    <t>Sulfobacillus</t>
  </si>
  <si>
    <t>Actinocatenispora</t>
  </si>
  <si>
    <t>Ferrimicrobium</t>
  </si>
  <si>
    <t>Thermocrispum</t>
  </si>
  <si>
    <t>Gordonia</t>
  </si>
  <si>
    <t>unclassified_Nocardioidaceae</t>
  </si>
  <si>
    <t>Tomitella</t>
  </si>
  <si>
    <t>Acidothermales</t>
  </si>
  <si>
    <t>Hymenobacter</t>
  </si>
  <si>
    <t>Cytophagales</t>
  </si>
  <si>
    <t>Dyadobacter</t>
  </si>
  <si>
    <t>unclassified_Promicromonosporaceae</t>
  </si>
  <si>
    <t>Saccharomonospora</t>
  </si>
  <si>
    <t>Rufibacter</t>
  </si>
  <si>
    <t>Kibdelosporangium</t>
  </si>
  <si>
    <t>Thermomonospora</t>
  </si>
  <si>
    <t>Roseivirga</t>
  </si>
  <si>
    <t>Desulfocarbo</t>
  </si>
  <si>
    <t>Desulfarculales</t>
  </si>
  <si>
    <t>Streptomonospora</t>
  </si>
  <si>
    <t>Desulfarculus</t>
  </si>
  <si>
    <t>Janibacter</t>
  </si>
  <si>
    <t>Desulfatibacillum</t>
  </si>
  <si>
    <t>Desulfobacterales</t>
  </si>
  <si>
    <t>Propionibacterium</t>
  </si>
  <si>
    <t>CandidatusMicrothrix</t>
  </si>
  <si>
    <t>Desulfospira</t>
  </si>
  <si>
    <t>Actinosynnema</t>
  </si>
  <si>
    <t>Geodermatophilus</t>
  </si>
  <si>
    <t>Desulfobacula</t>
  </si>
  <si>
    <t>Smaragdicoccus</t>
  </si>
  <si>
    <t>Desulfatitalea</t>
  </si>
  <si>
    <t>Mumia</t>
  </si>
  <si>
    <t>Dongiales</t>
  </si>
  <si>
    <t>Cellulomonas</t>
  </si>
  <si>
    <t>Strongylocentrotus</t>
  </si>
  <si>
    <t>Echinoida</t>
  </si>
  <si>
    <t>Brenneria</t>
  </si>
  <si>
    <t>Enterobacteriales</t>
  </si>
  <si>
    <t>Klebsiella</t>
  </si>
  <si>
    <t>Agreia</t>
  </si>
  <si>
    <t>Pantoea</t>
  </si>
  <si>
    <t>unclassified_Armatimonadetes</t>
  </si>
  <si>
    <t>Kosakonia</t>
  </si>
  <si>
    <t>Fusarium</t>
  </si>
  <si>
    <t>Hypocreales</t>
  </si>
  <si>
    <t>Flavobacteriales</t>
  </si>
  <si>
    <t>Sphingobacteriales</t>
  </si>
  <si>
    <t>Penicillium</t>
  </si>
  <si>
    <t>Eurotiales</t>
  </si>
  <si>
    <t>unclassified_Rhodothermaceae</t>
  </si>
  <si>
    <t>Bacteroidetes_Order_II._Incertae_sedis</t>
  </si>
  <si>
    <t>BacteroidetesOrderII.Incertaesedis</t>
  </si>
  <si>
    <t>Gemmatimonadales</t>
  </si>
  <si>
    <t>Spirosoma</t>
  </si>
  <si>
    <t>Fibrisoma</t>
  </si>
  <si>
    <t>Salinibacter</t>
  </si>
  <si>
    <t>Gloeobacter</t>
  </si>
  <si>
    <t>Gloeobacterales</t>
  </si>
  <si>
    <t>Segetibacter</t>
  </si>
  <si>
    <t>Glycomycetales</t>
  </si>
  <si>
    <t>Flexibacter</t>
  </si>
  <si>
    <t>unclassified_Halobacteriales</t>
  </si>
  <si>
    <t>Halobacteriales</t>
  </si>
  <si>
    <t>CandidatusMethylomirabilis</t>
  </si>
  <si>
    <t>unclassifiedcandidatedivisionNC10</t>
  </si>
  <si>
    <t>Halorubrum</t>
  </si>
  <si>
    <t>Haloferacales</t>
  </si>
  <si>
    <t>Fibulorhizoctonia</t>
  </si>
  <si>
    <t>Atheliales</t>
  </si>
  <si>
    <t>unclassified_CandidatusDadabacteria</t>
  </si>
  <si>
    <t>unclassifiedCandidatusDadabacteria</t>
  </si>
  <si>
    <t>unclassified_Candidatus_Gottesmanbacteria</t>
  </si>
  <si>
    <t>unclassified_CandidatusGottesmanbacteria</t>
  </si>
  <si>
    <t>unclassifiedCandidatusGottesmanbacteria</t>
  </si>
  <si>
    <t>Kiloniella</t>
  </si>
  <si>
    <t>Kiloniellales</t>
  </si>
  <si>
    <t>Candidatus_Korarchaeum</t>
  </si>
  <si>
    <t>unclassified_Candidatus_Korarchaeota</t>
  </si>
  <si>
    <t>unclassified_CandidatusRokubacteria</t>
  </si>
  <si>
    <t>unclassifiedCandidatusRokubacteria</t>
  </si>
  <si>
    <t>Ktedonobacterales</t>
  </si>
  <si>
    <t>unclassified_Candidatus_Moranbacteria</t>
  </si>
  <si>
    <t>CandidatusEntotheonella</t>
  </si>
  <si>
    <t>unclassifiedCandidatusTectomicrobia</t>
  </si>
  <si>
    <t>Methanococcoides</t>
  </si>
  <si>
    <t>Methanosarcinales</t>
  </si>
  <si>
    <t>unclassified_Candidatus_Peregrinibacteria</t>
  </si>
  <si>
    <t>Chlorobium</t>
  </si>
  <si>
    <t>Chlorobiales</t>
  </si>
  <si>
    <t>Candidatus_Entotheonella</t>
  </si>
  <si>
    <t>unclassified_Candidatus_Tectomicrobia</t>
  </si>
  <si>
    <t>Thermogemmatispora</t>
  </si>
  <si>
    <t>Thermogemmatisporales</t>
  </si>
  <si>
    <t>Pelodictyon</t>
  </si>
  <si>
    <t>unclassified_Chloroflexi</t>
  </si>
  <si>
    <t>unclassified_Anaerolineae</t>
  </si>
  <si>
    <t>unclassifiedAnaerolineae</t>
  </si>
  <si>
    <t>Ornatilinea</t>
  </si>
  <si>
    <t>unclassifiedChloroflexi</t>
  </si>
  <si>
    <t>Herpetosiphonales</t>
  </si>
  <si>
    <t>Thermorudis</t>
  </si>
  <si>
    <t>unclassifiedThermomicrobia</t>
  </si>
  <si>
    <t>Sphaerobacterales</t>
  </si>
  <si>
    <t>Leucobacter</t>
  </si>
  <si>
    <t>Sphaerobacter</t>
  </si>
  <si>
    <t>Gulosibacter</t>
  </si>
  <si>
    <t>unclassified_Dehalococcoidia</t>
  </si>
  <si>
    <t>Chloroflexus</t>
  </si>
  <si>
    <t>Longispora</t>
  </si>
  <si>
    <t>unclassifiedDehalococcoidia</t>
  </si>
  <si>
    <t>unclassified_Thermomicrobia</t>
  </si>
  <si>
    <t>Oscillochloris</t>
  </si>
  <si>
    <t>Catenuloplanes</t>
  </si>
  <si>
    <t>Microtrichales</t>
  </si>
  <si>
    <t>Myxococcales</t>
  </si>
  <si>
    <t>Leptolyngbya</t>
  </si>
  <si>
    <t>Oscillatoriales</t>
  </si>
  <si>
    <t>Cyanobium</t>
  </si>
  <si>
    <t>Cystobacter</t>
  </si>
  <si>
    <t>Scytonema</t>
  </si>
  <si>
    <t>Nostocales</t>
  </si>
  <si>
    <t>Hassallia</t>
  </si>
  <si>
    <t>Myxococcus</t>
  </si>
  <si>
    <t>Phormidium</t>
  </si>
  <si>
    <t>Rivularia</t>
  </si>
  <si>
    <t>Fischerella</t>
  </si>
  <si>
    <t>Stigonematales</t>
  </si>
  <si>
    <t>Nostoc</t>
  </si>
  <si>
    <t>Chondromyces</t>
  </si>
  <si>
    <t>Trichodesmium</t>
  </si>
  <si>
    <t>Limnoraphis</t>
  </si>
  <si>
    <t>Corallococcus</t>
  </si>
  <si>
    <t>Planktothrix</t>
  </si>
  <si>
    <t>Natronococcus</t>
  </si>
  <si>
    <t>Natrialbales</t>
  </si>
  <si>
    <t>Microcoleus</t>
  </si>
  <si>
    <t>Meiothermus</t>
  </si>
  <si>
    <t>Thermales</t>
  </si>
  <si>
    <t>Calothrix</t>
  </si>
  <si>
    <t>Aphanocapsa</t>
  </si>
  <si>
    <t>Thermoactinomyces</t>
  </si>
  <si>
    <t>Thermus</t>
  </si>
  <si>
    <t>Tolypothrix</t>
  </si>
  <si>
    <t>Pelosinus</t>
  </si>
  <si>
    <t>Selenomonadales</t>
  </si>
  <si>
    <t>Oceanospirillales</t>
  </si>
  <si>
    <t>Alcanivorax</t>
  </si>
  <si>
    <t>Marinobacterium</t>
  </si>
  <si>
    <t>Propionispora</t>
  </si>
  <si>
    <t>Halanaerobium</t>
  </si>
  <si>
    <t>Halanaerobiales</t>
  </si>
  <si>
    <t>Halothermothrix</t>
  </si>
  <si>
    <t>Oscillatoria</t>
  </si>
  <si>
    <t>Gracilibacter</t>
  </si>
  <si>
    <t>Pedosphaera</t>
  </si>
  <si>
    <t>Pedosphaerales</t>
  </si>
  <si>
    <t>Gimesia</t>
  </si>
  <si>
    <t>Planctomycetales</t>
  </si>
  <si>
    <t>unclassified_Peptococcaceae</t>
  </si>
  <si>
    <t>unclassified_Latescibacteria</t>
  </si>
  <si>
    <t>unclassifiedLatescibacteria</t>
  </si>
  <si>
    <t>Myxosarcina</t>
  </si>
  <si>
    <t>Pleurocapsales</t>
  </si>
  <si>
    <t>Sporosarcina</t>
  </si>
  <si>
    <t>Lottia</t>
  </si>
  <si>
    <t>unclassifiedGastropoda</t>
  </si>
  <si>
    <t>Chroococcidiopsis</t>
  </si>
  <si>
    <t>Sporolactobacillus</t>
  </si>
  <si>
    <t>Necator</t>
  </si>
  <si>
    <t>Rhabditida</t>
  </si>
  <si>
    <t>unclassified_Nitrospira</t>
  </si>
  <si>
    <t>unclassifiedNitrospira</t>
  </si>
  <si>
    <t>Planctomyces</t>
  </si>
  <si>
    <t>Lactobacillus</t>
  </si>
  <si>
    <t>Lactobacillales</t>
  </si>
  <si>
    <t>Rudaea</t>
  </si>
  <si>
    <t>Xanthomonadales</t>
  </si>
  <si>
    <t>Rhizobiales</t>
  </si>
  <si>
    <t>unclassified_Deltaproteobacteria</t>
  </si>
  <si>
    <t>unclassifiedDeltaproteobacteria</t>
  </si>
  <si>
    <t>Agrobacterium</t>
  </si>
  <si>
    <t>Nevskia</t>
  </si>
  <si>
    <t>Nevskiales</t>
  </si>
  <si>
    <t>Pseudomonadales</t>
  </si>
  <si>
    <t>Desulfovibrio</t>
  </si>
  <si>
    <t>Desulfovibrionales</t>
  </si>
  <si>
    <t>unclassified_Planctomycetaceae</t>
  </si>
  <si>
    <t>Bosea</t>
  </si>
  <si>
    <t>Amorphus</t>
  </si>
  <si>
    <t>Chitinimonas</t>
  </si>
  <si>
    <t>Rhodocyclales</t>
  </si>
  <si>
    <t>Mizugakiibacter</t>
  </si>
  <si>
    <t>Sphingomonadales</t>
  </si>
  <si>
    <t>Gallionella</t>
  </si>
  <si>
    <t>Gallionellales</t>
  </si>
  <si>
    <t>Sciscionella</t>
  </si>
  <si>
    <t>Thalassobius</t>
  </si>
  <si>
    <t>Rhodobacterales</t>
  </si>
  <si>
    <t>Stenotrophomonas</t>
  </si>
  <si>
    <t>Reyranellales</t>
  </si>
  <si>
    <t>Ottowia</t>
  </si>
  <si>
    <t>Vulgatibacter</t>
  </si>
  <si>
    <t>unclassified_Rhodospirillales</t>
  </si>
  <si>
    <t>Rhodospirillales</t>
  </si>
  <si>
    <t>Methylovorus</t>
  </si>
  <si>
    <t>Methylophilales</t>
  </si>
  <si>
    <t>Belnapia</t>
  </si>
  <si>
    <t>Nitratireductor</t>
  </si>
  <si>
    <t>Prosthecomicrobium</t>
  </si>
  <si>
    <t>unclassified_Rhizobiales</t>
  </si>
  <si>
    <t>Ruegeria</t>
  </si>
  <si>
    <t>unclassified_Alphaproteobacteria</t>
  </si>
  <si>
    <t>CandidatusRegiella</t>
  </si>
  <si>
    <t>Azorhizobium</t>
  </si>
  <si>
    <t>Rhizobium</t>
  </si>
  <si>
    <t>Desulfobulbus</t>
  </si>
  <si>
    <t>Methyloceanibacter</t>
  </si>
  <si>
    <t>Tardiphaga</t>
  </si>
  <si>
    <t>Janthinobacterium</t>
  </si>
  <si>
    <t>Cucumibacter</t>
  </si>
  <si>
    <t>Oceanibaculum</t>
  </si>
  <si>
    <t>Paraburkholderia</t>
  </si>
  <si>
    <t>Candidatus_Phaeomarinobacter</t>
  </si>
  <si>
    <t>Caenimonas</t>
  </si>
  <si>
    <t>Starkeya</t>
  </si>
  <si>
    <t>Ideonella</t>
  </si>
  <si>
    <t>Paramesorhizobium</t>
  </si>
  <si>
    <t>Sandarakinorhabdus</t>
  </si>
  <si>
    <t>Salinarimonas</t>
  </si>
  <si>
    <t>Xanthobacter</t>
  </si>
  <si>
    <t>Hyphomonas</t>
  </si>
  <si>
    <t>Afipia</t>
  </si>
  <si>
    <t>Labrenzia</t>
  </si>
  <si>
    <t>Pusillimonas</t>
  </si>
  <si>
    <t>Roseovarius</t>
  </si>
  <si>
    <t>Pelagibaca</t>
  </si>
  <si>
    <t>unclassifiedAlphaproteobacteria</t>
  </si>
  <si>
    <t>Sulfitobacter</t>
  </si>
  <si>
    <t>Beggiatoa</t>
  </si>
  <si>
    <t>Thiotrichales</t>
  </si>
  <si>
    <t>Thalassobaculum</t>
  </si>
  <si>
    <t>Rhodovulum</t>
  </si>
  <si>
    <t>Leisingera</t>
  </si>
  <si>
    <t>Xenorhabdus</t>
  </si>
  <si>
    <t>Caenispirillum</t>
  </si>
  <si>
    <t>Candidatus_Regiella</t>
  </si>
  <si>
    <t>Elioraea</t>
  </si>
  <si>
    <t>Nisaea</t>
  </si>
  <si>
    <t>unclassified_Acetobacteraceae</t>
  </si>
  <si>
    <t>Fodinicurvata</t>
  </si>
  <si>
    <t>Solimonas</t>
  </si>
  <si>
    <t>Salinisphaerales</t>
  </si>
  <si>
    <t>Hydrocarboniphaga</t>
  </si>
  <si>
    <t>Porphyrobacter</t>
  </si>
  <si>
    <t>Limnobacter</t>
  </si>
  <si>
    <t>Marinovum</t>
  </si>
  <si>
    <t>Phaeospirillum</t>
  </si>
  <si>
    <t>unclassified_Betaproteobacteria</t>
  </si>
  <si>
    <t>unclassifiedBetaproteobacteria</t>
  </si>
  <si>
    <t>Spirochaetales</t>
  </si>
  <si>
    <t>Chlorogloeopsis</t>
  </si>
  <si>
    <t>Thermomonas</t>
  </si>
  <si>
    <t>unclassified_Xanthomonadales</t>
  </si>
  <si>
    <t>Vibrio</t>
  </si>
  <si>
    <t>Vibrionales</t>
  </si>
  <si>
    <t>Thalassolituus</t>
  </si>
  <si>
    <t>unclassified_Halieaceae</t>
  </si>
  <si>
    <t>Rhodobacter</t>
  </si>
  <si>
    <t>Desulfococcus</t>
  </si>
  <si>
    <t>unclassified_Rhodospirillaceae</t>
  </si>
  <si>
    <t>Rubritepida</t>
  </si>
  <si>
    <t>CandidatusPhaeomarinobacter</t>
  </si>
  <si>
    <t>Duganella</t>
  </si>
  <si>
    <t>unclassified_Burkholderiaceae</t>
  </si>
  <si>
    <t>Thermobifida</t>
  </si>
  <si>
    <t>Paracoccus</t>
  </si>
  <si>
    <t>Pseudoduganella</t>
  </si>
  <si>
    <t>Smithella</t>
  </si>
  <si>
    <t>Syntrophobacterales</t>
  </si>
  <si>
    <t>Beijerinckia</t>
  </si>
  <si>
    <t>Thermoanaerobaculales</t>
  </si>
  <si>
    <t>Thermomicrobiales</t>
  </si>
  <si>
    <t>unclassified_Spongiibacteraceae</t>
  </si>
  <si>
    <t>Geminicoccus</t>
  </si>
  <si>
    <t>Tistrellales</t>
  </si>
  <si>
    <t>Acidovorax</t>
  </si>
  <si>
    <t>Roseobacter</t>
  </si>
  <si>
    <t>Desulfotignum</t>
  </si>
  <si>
    <t>Polymorphum</t>
  </si>
  <si>
    <t>unclassified_c__Alphaproteobacteria</t>
  </si>
  <si>
    <t>unclassified_c__Blastocatellia</t>
  </si>
  <si>
    <t>unclassified_c__Thermomicrobia</t>
  </si>
  <si>
    <t>unclassified_p__Candidatus_Tectomicrobia</t>
  </si>
  <si>
    <t>unclassified_Caulobacteraceae</t>
  </si>
  <si>
    <t>Shinella</t>
  </si>
  <si>
    <t>Tepidicaulis</t>
  </si>
  <si>
    <t>Frateuria</t>
  </si>
  <si>
    <t>Xanthomonas</t>
  </si>
  <si>
    <t>Luteibacter</t>
  </si>
  <si>
    <t>Herminiimonas</t>
  </si>
  <si>
    <t>unclassified</t>
  </si>
  <si>
    <t>Lutibaculum</t>
  </si>
  <si>
    <t>Pseudorhodoferax</t>
  </si>
  <si>
    <t>Nitrosomonas</t>
  </si>
  <si>
    <t>Nitrosomonadales</t>
  </si>
  <si>
    <t>unclassified_Proteobacteria</t>
  </si>
  <si>
    <t>unclassifiedProteobacteria</t>
  </si>
  <si>
    <t>unclassified_Myxococcales</t>
  </si>
  <si>
    <t>Erythrobacter</t>
  </si>
  <si>
    <t>Oceanibulbus</t>
  </si>
  <si>
    <t>unclassified_Clostridiaceae</t>
  </si>
  <si>
    <t>Simiduia</t>
  </si>
  <si>
    <t>Arhodomonas</t>
  </si>
  <si>
    <t>unclassified_Opitutaceae</t>
  </si>
  <si>
    <t>Hyalangium</t>
  </si>
  <si>
    <t>Defluviimonas</t>
  </si>
  <si>
    <t>unclassified_Bacteroidetes</t>
  </si>
  <si>
    <t>Verminephrobacter</t>
  </si>
  <si>
    <t>unclassified_Candidatus_Bathyarchaeota</t>
  </si>
  <si>
    <t>unclassified_Candidatus_Rokubacteria</t>
  </si>
  <si>
    <t>Hydrogenophilales</t>
  </si>
  <si>
    <t>Chelatococcus</t>
  </si>
  <si>
    <t>unclassified_Thaumarchaeota</t>
  </si>
  <si>
    <t>Polaromonas</t>
  </si>
  <si>
    <t>Legionella</t>
  </si>
  <si>
    <t>Legionellales</t>
  </si>
  <si>
    <t>Nitrosococcus</t>
  </si>
  <si>
    <t>unclassified_Gammaproteobacteria</t>
  </si>
  <si>
    <t>Ancylobacter</t>
  </si>
  <si>
    <t>unclassified_Acidithiobacillales</t>
  </si>
  <si>
    <t>Acidithiobacillales</t>
  </si>
  <si>
    <t>Ponticoccus</t>
  </si>
  <si>
    <t>Sedimentitalea</t>
  </si>
  <si>
    <t>Haematobacter</t>
  </si>
  <si>
    <t>Geopsychrobacter</t>
  </si>
  <si>
    <t>Desulfuromonadales</t>
  </si>
  <si>
    <t>Methylocella</t>
  </si>
  <si>
    <t>Methylococcales</t>
  </si>
  <si>
    <t>unclassified_Rhodobacteraceae</t>
  </si>
  <si>
    <t>Filomicrobium</t>
  </si>
  <si>
    <t>unclassified_Comamonadaceae</t>
  </si>
  <si>
    <t>Thiocapsa</t>
  </si>
  <si>
    <t>Sinorhizobium</t>
  </si>
  <si>
    <t>Serratia</t>
  </si>
  <si>
    <t>Acidiphilium</t>
  </si>
  <si>
    <t>Aegilops</t>
  </si>
  <si>
    <t>Poales</t>
  </si>
  <si>
    <t>Opitutales</t>
  </si>
  <si>
    <t>Erwinia</t>
  </si>
  <si>
    <t>Leptonema</t>
  </si>
  <si>
    <t>unclassifiedSpirochaetia</t>
  </si>
  <si>
    <t>Selaginella</t>
  </si>
  <si>
    <t>Selaginellales</t>
  </si>
  <si>
    <t>Sesamum</t>
  </si>
  <si>
    <t>Lamiales</t>
  </si>
  <si>
    <t>unclassified_</t>
  </si>
  <si>
    <t>Verrucomicrobiales</t>
  </si>
  <si>
    <t>Supplementary Fig. 9</t>
  </si>
  <si>
    <t>Biyi</t>
  </si>
  <si>
    <t>Cronobacter</t>
  </si>
  <si>
    <t>Lautropia</t>
  </si>
  <si>
    <t>Celeribacter</t>
  </si>
  <si>
    <t>Alkaliphilus</t>
  </si>
  <si>
    <t>Ellin6055</t>
  </si>
  <si>
    <t>Fusobacterium</t>
  </si>
  <si>
    <t>Leuconostoc</t>
  </si>
  <si>
    <t>Aurantimonas</t>
  </si>
  <si>
    <t>Carnobacterium</t>
  </si>
  <si>
    <t>Lactococcus</t>
  </si>
  <si>
    <t>Escherichia_Shigella</t>
  </si>
  <si>
    <t>Aerococcus</t>
  </si>
  <si>
    <t>Ruminiclostridium</t>
  </si>
  <si>
    <t>Brochothrix</t>
  </si>
  <si>
    <t>Acetivibrio</t>
  </si>
  <si>
    <t>Exiguobacterium</t>
  </si>
  <si>
    <t>Helcococcus</t>
  </si>
  <si>
    <t>Streptococcus</t>
  </si>
  <si>
    <t>Enterococcus</t>
  </si>
  <si>
    <t>.Aerococcus</t>
  </si>
  <si>
    <t>Occallatibacter</t>
  </si>
  <si>
    <t>Solibacillus</t>
  </si>
  <si>
    <t>Desulfomonile</t>
  </si>
  <si>
    <t xml:space="preserve"> </t>
  </si>
  <si>
    <t>Chloronema</t>
  </si>
  <si>
    <t>Georgenia</t>
  </si>
  <si>
    <t>Enterobacter</t>
  </si>
  <si>
    <t>Woeseia</t>
  </si>
  <si>
    <t>Corynebacterium</t>
  </si>
  <si>
    <t>Thermoflexus</t>
  </si>
  <si>
    <t>Dechloromonas</t>
  </si>
  <si>
    <t>.Crenobacter</t>
  </si>
  <si>
    <t>Ammoniphilus</t>
  </si>
  <si>
    <t>Luteolibacter</t>
  </si>
  <si>
    <t>Aeromonas</t>
  </si>
  <si>
    <t>Supplementary Fig. 10</t>
  </si>
  <si>
    <t>Supplementary Fig. 11</t>
  </si>
  <si>
    <t>Supplementary Fig. 12c</t>
  </si>
  <si>
    <t>H8 Single-culture</t>
  </si>
  <si>
    <t>Supplementary Fig. 12d</t>
  </si>
  <si>
    <t>7D-2 Single-culture (mg/L)</t>
  </si>
  <si>
    <t>H8 Single-culture (mg/L)</t>
  </si>
  <si>
    <t>Co-culture (mg/L)</t>
  </si>
  <si>
    <t>Supplementary Fig. 12e</t>
  </si>
  <si>
    <t>Exchanged metabolites</t>
  </si>
  <si>
    <r>
      <rPr>
        <sz val="11"/>
        <rFont val="Arial"/>
        <charset val="134"/>
      </rPr>
      <t>DBHB&amp;NH</t>
    </r>
    <r>
      <rPr>
        <vertAlign val="subscript"/>
        <sz val="11"/>
        <rFont val="Arial"/>
        <charset val="134"/>
      </rPr>
      <t>4</t>
    </r>
    <r>
      <rPr>
        <vertAlign val="superscript"/>
        <sz val="11"/>
        <rFont val="Arial"/>
        <charset val="134"/>
      </rPr>
      <t>+</t>
    </r>
    <r>
      <rPr>
        <sz val="11"/>
        <rFont val="Arial"/>
        <charset val="134"/>
      </rPr>
      <t>&amp;7D-2&amp;H8 (mg/L)</t>
    </r>
  </si>
  <si>
    <t>DBHB (mg/L)</t>
  </si>
  <si>
    <t>L-Glutamate</t>
  </si>
  <si>
    <t>Succinate</t>
  </si>
  <si>
    <t>Hypoxanthine</t>
  </si>
  <si>
    <t>D-Mannose</t>
  </si>
  <si>
    <t>L-Proline</t>
  </si>
  <si>
    <t>Fumarate</t>
  </si>
  <si>
    <t>Supplementary Fig. 13</t>
  </si>
  <si>
    <t>BO_X-1</t>
  </si>
  <si>
    <t>BO_7D-2</t>
  </si>
  <si>
    <t>BO_X-1&amp;7D-2</t>
  </si>
  <si>
    <r>
      <rPr>
        <sz val="11"/>
        <rFont val="Arial"/>
        <charset val="134"/>
      </rPr>
      <t>DBHB&amp;NH</t>
    </r>
    <r>
      <rPr>
        <vertAlign val="subscript"/>
        <sz val="11"/>
        <rFont val="Arial"/>
        <charset val="134"/>
      </rPr>
      <t>4</t>
    </r>
    <r>
      <rPr>
        <vertAlign val="superscript"/>
        <sz val="11"/>
        <rFont val="Arial"/>
        <charset val="134"/>
      </rPr>
      <t>+</t>
    </r>
    <r>
      <rPr>
        <sz val="11"/>
        <rFont val="Arial"/>
        <charset val="134"/>
      </rPr>
      <t>_7D-2</t>
    </r>
  </si>
  <si>
    <r>
      <rPr>
        <sz val="11"/>
        <rFont val="Arial"/>
        <charset val="134"/>
      </rPr>
      <t>DBHB&amp;NH</t>
    </r>
    <r>
      <rPr>
        <vertAlign val="subscript"/>
        <sz val="11"/>
        <rFont val="Arial"/>
        <charset val="134"/>
      </rPr>
      <t>4</t>
    </r>
    <r>
      <rPr>
        <vertAlign val="superscript"/>
        <sz val="11"/>
        <rFont val="Arial"/>
        <charset val="134"/>
      </rPr>
      <t>+</t>
    </r>
    <r>
      <rPr>
        <sz val="11"/>
        <rFont val="Arial"/>
        <charset val="134"/>
      </rPr>
      <t>_H8</t>
    </r>
  </si>
  <si>
    <r>
      <rPr>
        <sz val="11"/>
        <rFont val="Arial"/>
        <charset val="134"/>
      </rPr>
      <t>DBHB&amp;NH</t>
    </r>
    <r>
      <rPr>
        <vertAlign val="subscript"/>
        <sz val="11"/>
        <rFont val="Arial"/>
        <charset val="134"/>
      </rPr>
      <t>4</t>
    </r>
    <r>
      <rPr>
        <vertAlign val="superscript"/>
        <sz val="11"/>
        <rFont val="Arial"/>
        <charset val="134"/>
      </rPr>
      <t>+</t>
    </r>
    <r>
      <rPr>
        <sz val="11"/>
        <rFont val="Arial"/>
        <charset val="134"/>
      </rPr>
      <t>_7D-2&amp;H8</t>
    </r>
  </si>
  <si>
    <t>Biomass in model</t>
  </si>
  <si>
    <t>Supplementary Fig. 14a</t>
  </si>
  <si>
    <t>ΔG (kcal/mol)</t>
  </si>
  <si>
    <t>KEGG</t>
  </si>
  <si>
    <t>Formula</t>
  </si>
  <si>
    <t>Relative_Gene_ID</t>
  </si>
  <si>
    <t>X-1_BO1</t>
  </si>
  <si>
    <t>X-1_BO2</t>
  </si>
  <si>
    <t>X-1_BO3</t>
  </si>
  <si>
    <t>Com_BO1</t>
  </si>
  <si>
    <t>Com_BO2</t>
  </si>
  <si>
    <t>Com_BO3</t>
  </si>
  <si>
    <t>rxn01200</t>
  </si>
  <si>
    <t>2.2.1.1</t>
  </si>
  <si>
    <t>R01641</t>
  </si>
  <si>
    <t>Glyceraldehyde3-phosphate + Sedoheptulose7-phosphate &lt;=&gt; ribose-5-phosphate + D-Xylulose5-phosphate</t>
  </si>
  <si>
    <t>assembly_01277</t>
  </si>
  <si>
    <t>rxn00770</t>
  </si>
  <si>
    <t>2.7.6.1</t>
  </si>
  <si>
    <t>R01049</t>
  </si>
  <si>
    <t>ATP + ribose-5-phosphate =&gt; AMP + H+ + PRPP</t>
  </si>
  <si>
    <t>assembly_03051</t>
  </si>
  <si>
    <t>rxn00790</t>
  </si>
  <si>
    <t>2.4.2.14</t>
  </si>
  <si>
    <t>R01072</t>
  </si>
  <si>
    <t>PPi + L-Glutamate + H+ + 5-Phosphoribosylamine &lt;=&gt; H2O + L-Glutamine + PRPP</t>
  </si>
  <si>
    <t>assembly_02969</t>
  </si>
  <si>
    <t>rxn02895</t>
  </si>
  <si>
    <t>6.3.4.13</t>
  </si>
  <si>
    <t>R04144</t>
  </si>
  <si>
    <t>ATP + Glycine + 5-Phosphoribosylamine =&gt; ADP + Phosphate + H+ + GAR</t>
  </si>
  <si>
    <t>assembly_00768</t>
  </si>
  <si>
    <t>rxn03004</t>
  </si>
  <si>
    <t>2.1.2.2</t>
  </si>
  <si>
    <t>R04325</t>
  </si>
  <si>
    <t>10-Formyltetrahydrofolate + GAR =&gt; H+ + Tetrahydrofolate + N-Formyl-GAR</t>
  </si>
  <si>
    <t>assembly_01536</t>
  </si>
  <si>
    <t>rxn03005</t>
  </si>
  <si>
    <t>R04326</t>
  </si>
  <si>
    <t>(2) H+ + Tetrahydrofolate + N-Formyl-GAR &lt;=&gt; H2O + 5-10-Methenyltetrahydrofolate + GAR</t>
  </si>
  <si>
    <t>rxn03084</t>
  </si>
  <si>
    <t>6.3.5.3</t>
  </si>
  <si>
    <t>R04463</t>
  </si>
  <si>
    <t>H2O + ATP + L-Glutamine + N-Formyl-GAR =&gt; ADP + Phosphate + L-Glutamate + H+ + 5'-Phosphoribosylformylglycinamidine</t>
  </si>
  <si>
    <t>assembly_03367</t>
  </si>
  <si>
    <t>rxn02937</t>
  </si>
  <si>
    <t>6.3.3.1</t>
  </si>
  <si>
    <t>R04208</t>
  </si>
  <si>
    <t>ATP + 5'-Phosphoribosylformylglycinamidine &lt;=&gt; ADP + Phosphate + H+ + AIR</t>
  </si>
  <si>
    <t>assembly_01537</t>
  </si>
  <si>
    <t>rxn05114</t>
  </si>
  <si>
    <t>6.3.4.18</t>
  </si>
  <si>
    <t>R07404</t>
  </si>
  <si>
    <t>ATP + H2CO3 + AIR =&gt; ADP + Phosphate + (2) H+ + 5-phosphoribosyl-5-carboxyaminoimidazole</t>
  </si>
  <si>
    <t>assembly_02910</t>
  </si>
  <si>
    <t>rxn05115</t>
  </si>
  <si>
    <t>5.4.99.18</t>
  </si>
  <si>
    <t>R07405</t>
  </si>
  <si>
    <t>H+ + 5-phosphoribosyl-5-carboxyaminoimidazole &lt;=&gt; 5'-Phosphoribosyl-4-carboxy-5-aminoimidazole</t>
  </si>
  <si>
    <t>assembly_02911</t>
  </si>
  <si>
    <t>rxn03147</t>
  </si>
  <si>
    <t>6.3.2.6</t>
  </si>
  <si>
    <t>R04591</t>
  </si>
  <si>
    <t>ATP + L-Aspartate + 5'-Phosphoribosyl-4-carboxy-5-aminoimidazole =&gt; ADP + Phosphate + (2) H+ + SAICAR</t>
  </si>
  <si>
    <t>assembly_00635</t>
  </si>
  <si>
    <t>rxn03136</t>
  </si>
  <si>
    <t>4.3.2.2</t>
  </si>
  <si>
    <t>R04559</t>
  </si>
  <si>
    <t>SAICAR &lt;=&gt; Fumarate + AICAR</t>
  </si>
  <si>
    <t>assembly_01833</t>
  </si>
  <si>
    <t>rxn03137</t>
  </si>
  <si>
    <t>2.1.2.3</t>
  </si>
  <si>
    <t>R04560</t>
  </si>
  <si>
    <t>10-Formyltetrahydrofolate + AICAR =&gt; Tetrahydrofolate + FAICAR</t>
  </si>
  <si>
    <t>assembly_00769</t>
  </si>
  <si>
    <t>rxn00832</t>
  </si>
  <si>
    <t>R01127</t>
  </si>
  <si>
    <t>FAICAR &lt;=&gt; H2O + IMP</t>
  </si>
  <si>
    <t>rxn00834</t>
  </si>
  <si>
    <t>1.1.1.205</t>
  </si>
  <si>
    <t>R01130</t>
  </si>
  <si>
    <t>H2O + NAD + IMP &lt;=&gt; NADH + H+ + XMP</t>
  </si>
  <si>
    <t>assembly_02033</t>
  </si>
  <si>
    <t>rxn01961</t>
  </si>
  <si>
    <t>3.1.3.5</t>
  </si>
  <si>
    <t>R02719</t>
  </si>
  <si>
    <t>H2O + XMP &lt;=&gt; Phosphate + Xanthosine</t>
  </si>
  <si>
    <t>assembly_01688</t>
  </si>
  <si>
    <t>rxn01547</t>
  </si>
  <si>
    <t>3.5.4.15</t>
  </si>
  <si>
    <t>R02145</t>
  </si>
  <si>
    <t>NH3 + Xanthosine &lt;=&gt; H2O + H+ + Guanosine</t>
  </si>
  <si>
    <t>assembly_01064</t>
  </si>
  <si>
    <t>rxn01226</t>
  </si>
  <si>
    <t>3.2.2.1</t>
  </si>
  <si>
    <t>R01677</t>
  </si>
  <si>
    <t>H2O + Guanosine &lt;=&gt; D-Ribose + Guanine</t>
  </si>
  <si>
    <t>assembly_02904</t>
  </si>
  <si>
    <t>rxn01225</t>
  </si>
  <si>
    <t>3.5.4.3</t>
  </si>
  <si>
    <t>R01676</t>
  </si>
  <si>
    <t>H2O + H+ + Guanine =&gt; NH3 + XAN</t>
  </si>
  <si>
    <t>assembly_01945</t>
  </si>
  <si>
    <t>rxn01297</t>
  </si>
  <si>
    <t>1.17.1.4</t>
  </si>
  <si>
    <t>R01768</t>
  </si>
  <si>
    <t xml:space="preserve">NADH + H+ + XAN &lt;=&gt; H2O + NAD + HYXN </t>
  </si>
  <si>
    <t>assembly_02298</t>
  </si>
  <si>
    <t>rxn00931</t>
  </si>
  <si>
    <t>1.5.1.2</t>
  </si>
  <si>
    <t>R01251</t>
  </si>
  <si>
    <t xml:space="preserve">NADPH + (2) H+ + 1-Pyrroline-5-carboxylate &lt;=&gt; NADP + L-Proline </t>
  </si>
  <si>
    <t>assembly_01106</t>
  </si>
  <si>
    <t>rxn00503</t>
  </si>
  <si>
    <t>1.5.1.12</t>
  </si>
  <si>
    <t>R00707</t>
  </si>
  <si>
    <t>NADH + L-Glutamate + H+ &lt;=&gt; (2) H2O + NAD + 1-Pyrroline-5-carboxylate</t>
  </si>
  <si>
    <t>assembly_03695</t>
  </si>
  <si>
    <t>rxn00085</t>
  </si>
  <si>
    <t>1.4.1.13</t>
  </si>
  <si>
    <t>R00114</t>
  </si>
  <si>
    <t>NADP + (2) L-Glutamate &lt;=&gt; NADPH + 2-Oxoglutarate + L-Glutamine + H+</t>
  </si>
  <si>
    <t>assembly_00038</t>
  </si>
  <si>
    <t>rxn00555</t>
  </si>
  <si>
    <t>2.6.1.16</t>
  </si>
  <si>
    <t>R00768</t>
  </si>
  <si>
    <t>L-Glutamine + D-fructose-6-phosphate &lt;=&gt; L-Glutamate + D-Glucosamine phosphate</t>
  </si>
  <si>
    <t>assembly_00320</t>
  </si>
  <si>
    <t>rxn05569</t>
  </si>
  <si>
    <t>Pyruvate + D-Glucosamine phosphate &lt;=&gt; Phosphoenolpyruvate + GLUM[1]</t>
  </si>
  <si>
    <t>assembly_01975</t>
  </si>
  <si>
    <t>rxn50000</t>
  </si>
  <si>
    <t>BO =&gt; Bromoxynil + octanoate</t>
  </si>
  <si>
    <t>assembly_00263</t>
  </si>
  <si>
    <t>rxn05610</t>
  </si>
  <si>
    <t>Phosphoenolpyruvate + D-Mannose[1] &lt;=&gt; Pyruvate + D-mannose-6-phosphate</t>
  </si>
  <si>
    <t>rxn00559</t>
  </si>
  <si>
    <t>5.3.1.8</t>
  </si>
  <si>
    <t>R00772</t>
  </si>
  <si>
    <t>D-mannose-6-phosphate &lt;=&gt; D-fructose-6-phosphate</t>
  </si>
  <si>
    <t>assembly_01543</t>
  </si>
  <si>
    <t>sum=-100.12</t>
  </si>
  <si>
    <t>Supplementary Fig. 14b</t>
  </si>
  <si>
    <t>BO&amp;X-1&amp;7D-2 (mg/L)</t>
  </si>
  <si>
    <t>Bromoxynil</t>
  </si>
  <si>
    <t>D-Glucosamine</t>
  </si>
  <si>
    <t>Xanthine</t>
  </si>
  <si>
    <t>Supplementary Fig. 14c</t>
  </si>
  <si>
    <t>7D2_BRO1</t>
  </si>
  <si>
    <t>7D2_BRO2</t>
  </si>
  <si>
    <t>7D2_BRO3</t>
  </si>
  <si>
    <t>rxn00182</t>
  </si>
  <si>
    <t>1.4.1.2</t>
  </si>
  <si>
    <t>R00243</t>
  </si>
  <si>
    <t>NADH + NH3 + 2-Oxoglutarate + H+ &lt;=&gt; H2O + NAD + L-Glutamate</t>
  </si>
  <si>
    <t>7D_2_CD1.Chr000122</t>
  </si>
  <si>
    <t>rxn00199</t>
  </si>
  <si>
    <t>1.1.1.42</t>
  </si>
  <si>
    <t>R00268</t>
  </si>
  <si>
    <t>H+ + Oxalosuccinate =&gt; CO2 + 2-Oxoglutarate</t>
  </si>
  <si>
    <t>7D_2_CD1.Chr003020</t>
  </si>
  <si>
    <t>rxn01387</t>
  </si>
  <si>
    <t>R01899</t>
  </si>
  <si>
    <t>NADP + Isocitrate  &lt;=&gt; NADPH + H+ + Oxalosuccinate</t>
  </si>
  <si>
    <t>rxn00973</t>
  </si>
  <si>
    <t>4.2.1.3</t>
  </si>
  <si>
    <t>R01324</t>
  </si>
  <si>
    <t>Citrate &lt;=&gt; Isocitrate</t>
  </si>
  <si>
    <t>7D_2_CD1.Chr003547</t>
  </si>
  <si>
    <t>rxn00256</t>
  </si>
  <si>
    <t>2.3.3.1</t>
  </si>
  <si>
    <t>R00351</t>
  </si>
  <si>
    <t>H2O + Acetyl-CoA + Oxaloacetate =&gt; CoA + H+ + Citrate</t>
  </si>
  <si>
    <t>7D_2_CD1.Chr001323</t>
  </si>
  <si>
    <t>rxn00258</t>
  </si>
  <si>
    <t>2.1.3.1</t>
  </si>
  <si>
    <t>R00353</t>
  </si>
  <si>
    <t>Pyruvate + Malonyl-CoA &lt;=&gt; Acetyl-CoA + Oxaloacetate</t>
  </si>
  <si>
    <t>7D_2_CD1.Chr002711</t>
  </si>
  <si>
    <t>rxn00004</t>
  </si>
  <si>
    <t>4.1.3.17</t>
  </si>
  <si>
    <t>R00008</t>
  </si>
  <si>
    <t>Parapyruvate &lt;=&gt; (2) Pyruvate</t>
  </si>
  <si>
    <t>7D_2_CD1.Chr002953</t>
  </si>
  <si>
    <t>rxn03442</t>
  </si>
  <si>
    <t>4.2.1.-</t>
  </si>
  <si>
    <t>R05078</t>
  </si>
  <si>
    <t>Parapyruvate &lt;=&gt; H2O + 4-Methylene-2-oxoglutarate</t>
  </si>
  <si>
    <t>rxn11610</t>
  </si>
  <si>
    <t>3.7.1.-</t>
  </si>
  <si>
    <t>R04488</t>
  </si>
  <si>
    <t>H2O + 4-Carboxy-2-hydroxymuconate semialdehyde =&gt; Formate + H+ + 4-Methylene-2-oxoglutarate</t>
  </si>
  <si>
    <t>rxn01193</t>
  </si>
  <si>
    <t>1.13.11.8</t>
  </si>
  <si>
    <t>R01632</t>
  </si>
  <si>
    <t>O2 + Protocatechuate =&gt; H+ + 4-Carboxy-2-hydroxymuconate semialdehyde</t>
  </si>
  <si>
    <t>7D_2_CD1.Plasmid000020</t>
  </si>
  <si>
    <t>rxn00962</t>
  </si>
  <si>
    <t>1.14.13.2</t>
  </si>
  <si>
    <t>R01298</t>
  </si>
  <si>
    <t>NADPH + O2 + H+ + 4-Hydroxybenzoate =&gt; H2O + NADP + Protocatechuate</t>
  </si>
  <si>
    <t>rxn47165</t>
  </si>
  <si>
    <t>(2) H2O + NADP + 3-bromo-4-hydroxybenzoate &lt;=&gt; NADPH + O2 + (2) H+ + 4-Hydroxybenzoate + HBr</t>
  </si>
  <si>
    <t>7D_2_CD1.Plasmid000019</t>
  </si>
  <si>
    <t>rxn50001</t>
  </si>
  <si>
    <t>H2O + 3,5-Dibromo-4-hydroxybenzoate =&gt; 3-bromo-4-hydroxybenzoate + HBr</t>
  </si>
  <si>
    <t>rxn03021</t>
  </si>
  <si>
    <t>R04349</t>
  </si>
  <si>
    <t>(2) H2O + Bromoxynil =&gt; NH3 + 3,5-Dibromo-4-hydroxybenzoate</t>
  </si>
  <si>
    <t>7D_2_CD1.Plasmid000030</t>
  </si>
  <si>
    <t>rxn00148</t>
  </si>
  <si>
    <t>2.7.1.40</t>
  </si>
  <si>
    <t>R00200</t>
  </si>
  <si>
    <t>ATP + Pyruvate &lt;=&gt; ADP + Phosphoenolpyruvate + H+</t>
  </si>
  <si>
    <t>7D_2_CD1.Chr004869</t>
  </si>
  <si>
    <t>rxn00459</t>
  </si>
  <si>
    <t>4.2.1.11</t>
  </si>
  <si>
    <t>R00658</t>
  </si>
  <si>
    <t>H2O + Phosphoenolpyruvate &lt;=&gt; 2-Phospho-D-glycerate</t>
  </si>
  <si>
    <t>7D_2_CD1.Chr001178</t>
  </si>
  <si>
    <t>rxn01106</t>
  </si>
  <si>
    <t>5.4.2.1</t>
  </si>
  <si>
    <t>R01518</t>
  </si>
  <si>
    <t>2-Phospho-D-glycerate &lt;=&gt; 3-Phosphoglycerate</t>
  </si>
  <si>
    <t>7D_2_CD1.Chr000889</t>
  </si>
  <si>
    <t>rxn01100</t>
  </si>
  <si>
    <t>2.7.2.3</t>
  </si>
  <si>
    <t>R01512</t>
  </si>
  <si>
    <t>ATP + 3-Phosphoglycerate &lt;=&gt; ADP + 1,3-Bisphospho-D-glycerate</t>
  </si>
  <si>
    <t>7D_2_CD1.Chr000418</t>
  </si>
  <si>
    <t>rxn00781</t>
  </si>
  <si>
    <t>1.2.1.12</t>
  </si>
  <si>
    <t>R01061</t>
  </si>
  <si>
    <t>NADH + H+ + 1,3-Bisphospho-D-glycerate &lt;=&gt; NAD + Phosphate + Glyceraldehyde3-phosphate</t>
  </si>
  <si>
    <t>7D_2_CD1.Chr004881</t>
  </si>
  <si>
    <t>rxn00613</t>
  </si>
  <si>
    <t>1.1.1.177</t>
  </si>
  <si>
    <t>R00845</t>
  </si>
  <si>
    <t>NADPH + H+ + Glyceraldehyde3-phosphate &lt;=&gt; NADP + Glycerol-3-phosphate</t>
  </si>
  <si>
    <t>7D_2_CD1.Chr004068</t>
  </si>
  <si>
    <t>rxn00786</t>
  </si>
  <si>
    <t>4.1.2.13</t>
  </si>
  <si>
    <t>R01068</t>
  </si>
  <si>
    <t>Glycerone-phosphate + Glyceraldehyde3-phosphate &lt;=&gt; D-fructose-1,6-bisphosphate</t>
  </si>
  <si>
    <t>7D_2_CD1.Chr004865</t>
  </si>
  <si>
    <t>rxn00545</t>
  </si>
  <si>
    <t>2.7.1.11</t>
  </si>
  <si>
    <t>R00756</t>
  </si>
  <si>
    <t>ADP + H+ + D-fructose-1,6-bisphosphate &lt;=&gt; ATP + D-fructose-6-phosphate</t>
  </si>
  <si>
    <t>7D_2_CD1.Chr001040</t>
  </si>
  <si>
    <t>D-fructose-6-phosphate &lt;=&gt; D-mannose-6-phosphate</t>
  </si>
  <si>
    <t>7D_2_CD1.Chr004443</t>
  </si>
  <si>
    <t>rxn00975</t>
  </si>
  <si>
    <t>2.7.1.1</t>
  </si>
  <si>
    <t>R01326</t>
  </si>
  <si>
    <t>ADP + H+ + D-mannose-6-phosphate &lt;=&gt; ATP + D-Mannose</t>
  </si>
  <si>
    <t>7D_2_CD1.Chr000321</t>
  </si>
  <si>
    <t>H2O + NAD + HYXN &lt;=&gt; NADH + H+ + XAN</t>
  </si>
  <si>
    <t>sum=-160.51</t>
  </si>
  <si>
    <t>Supplementary Fig. 15c</t>
  </si>
  <si>
    <r>
      <rPr>
        <sz val="11"/>
        <rFont val="Arial"/>
        <charset val="134"/>
      </rPr>
      <t>OD</t>
    </r>
    <r>
      <rPr>
        <vertAlign val="subscript"/>
        <sz val="11"/>
        <rFont val="Arial"/>
        <charset val="134"/>
      </rPr>
      <t>600</t>
    </r>
  </si>
  <si>
    <t>X-1+BO</t>
  </si>
  <si>
    <t>X-1+BO+xanthine</t>
  </si>
  <si>
    <t>X-1+BO+D-mannose</t>
  </si>
  <si>
    <t>X-1+BO+L-glutamate</t>
  </si>
  <si>
    <t>X-1+BO+all of three metabolites</t>
  </si>
  <si>
    <t>Supplementary Fig. 15d</t>
  </si>
  <si>
    <t>7D-2+Bromoxynil</t>
  </si>
  <si>
    <t>7D-2+Bromoxynil+hypoxanthine</t>
  </si>
  <si>
    <t>7D-2+Bromoxynil+L-proline</t>
  </si>
  <si>
    <t>7D-2+Bromoxynil+D-glucosamine</t>
  </si>
  <si>
    <t>7D-2+Bromoxynil+all of three metabolites</t>
  </si>
  <si>
    <t>Supplementary Fig. 15e</t>
  </si>
  <si>
    <t>H8+DBHB</t>
  </si>
  <si>
    <t>H8+DBHB+L-glutamate</t>
  </si>
  <si>
    <t>H8+DBHB+succinate</t>
  </si>
  <si>
    <t>H8+DBHB+both of two metabolites</t>
  </si>
  <si>
    <t>Supplementary Fig. 15f</t>
  </si>
  <si>
    <t>7D-2+DBHB</t>
  </si>
  <si>
    <t>7D-2+DBHB+hypoxanthine</t>
  </si>
  <si>
    <t>7D-2+DBHB+L-proline</t>
  </si>
  <si>
    <t>7D-2+DBHB+D-glucosamine</t>
  </si>
  <si>
    <t>7D-2+DBHB+fumarate</t>
  </si>
  <si>
    <t>7D-2+DBHB+D-mannose</t>
  </si>
  <si>
    <t>7D-2+DBHB+all of five metabolites</t>
  </si>
  <si>
    <t>Supplementary Fig. 17a</t>
  </si>
  <si>
    <t>Concentration of BO</t>
  </si>
  <si>
    <t>7D-2 biomass</t>
  </si>
  <si>
    <t>X-1 biomass</t>
  </si>
  <si>
    <t>Biomass ratio</t>
  </si>
  <si>
    <t>Supplementary Fig. 17b</t>
  </si>
  <si>
    <t>Supplementary Fig. 17c</t>
  </si>
  <si>
    <t>ASV1 (7D-2)</t>
  </si>
  <si>
    <t>ASV2 (X-1)</t>
  </si>
  <si>
    <t>Abundance ratio (7D-2/X-1)</t>
  </si>
  <si>
    <t>00d-XXXBJ-P-3-1</t>
  </si>
  <si>
    <t>00d-XXXBJ-P-3-2</t>
  </si>
  <si>
    <t>00d-XXXBJ-P-3-3</t>
  </si>
  <si>
    <t>00d-XXXBJ-P-3-4</t>
  </si>
  <si>
    <t>03d-XXXBJ-P-3-1</t>
  </si>
  <si>
    <t>03d-XXXBJ-P-3-2</t>
  </si>
  <si>
    <t>03d-XXXBJ-P-3-3</t>
  </si>
  <si>
    <t>03d-XXXBJ-P-3-4</t>
  </si>
  <si>
    <t>09d-XXXBJ-P-3-1</t>
  </si>
  <si>
    <t>09d-XXXBJ-P-3-2</t>
  </si>
  <si>
    <t>09d-XXXBJ-P-3-3</t>
  </si>
  <si>
    <t>09d-XXXBJ-P-3-4</t>
  </si>
  <si>
    <t>18d-XXXBJ-P-3-1</t>
  </si>
  <si>
    <t>18d-XXXBJ-P-3-2</t>
  </si>
  <si>
    <t>18d-XXXBJ-P-3-3</t>
  </si>
  <si>
    <t>18d-XXXBJ-P-3-4</t>
  </si>
  <si>
    <t>30d-XXXBJ-P-3-1</t>
  </si>
  <si>
    <t>30d-XXXBJ-P-3-2</t>
  </si>
  <si>
    <t>30d-XXXBJ-P-3-3</t>
  </si>
  <si>
    <t>30d-XXXBJ-P-3-4</t>
  </si>
  <si>
    <t>00d-XXXBJ-Y-3-1</t>
  </si>
  <si>
    <t>00d-XXXBJ-Y-3-2</t>
  </si>
  <si>
    <t>00d-XXXBJ-Y-3-3</t>
  </si>
  <si>
    <t>00d-XXXBJ-Y-3-4</t>
  </si>
  <si>
    <t>03d-XXXBJ-Y-3-1</t>
  </si>
  <si>
    <t>03d-XXXBJ-Y-3-2</t>
  </si>
  <si>
    <t>03d-XXXBJ-Y-3-3</t>
  </si>
  <si>
    <t>03d-XXXBJ-Y-3-4</t>
  </si>
  <si>
    <t>09d-XXXBJ-Y-3-1</t>
  </si>
  <si>
    <t>09d-XXXBJ-Y-3-2</t>
  </si>
  <si>
    <t>09d-XXXBJ-Y-3-3</t>
  </si>
  <si>
    <t>09d-XXXBJ-Y-3-4</t>
  </si>
  <si>
    <t>18d-XXXBJ-Y-3-1</t>
  </si>
  <si>
    <t>18d-XXXBJ-Y-3-2</t>
  </si>
  <si>
    <t>18d-XXXBJ-Y-3-3</t>
  </si>
  <si>
    <t>30d-XXXBJ-Y-3-2</t>
  </si>
  <si>
    <t>30d-XXXBJ-Y-3-3</t>
  </si>
  <si>
    <t>30d-XXXBJ-Y-3-4</t>
  </si>
  <si>
    <t>00d-XXXBJ-R-3-1</t>
  </si>
  <si>
    <t>00d-XXXBJ-R-3-2</t>
  </si>
  <si>
    <t>00d-XXXBJ-R-3-3</t>
  </si>
  <si>
    <t>00d-XXXBJ-R-3-4</t>
  </si>
  <si>
    <t>03d-XXXBJ-R-3-1</t>
  </si>
  <si>
    <t>03d-XXXBJ-R-3-2</t>
  </si>
  <si>
    <t>03d-XXXBJ-R-3-3</t>
  </si>
  <si>
    <t>03d-XXXBJ-R-3-4</t>
  </si>
  <si>
    <t>09d-XXXBJ-R-3-1</t>
  </si>
  <si>
    <t>09d-XXXBJ-R-3-2</t>
  </si>
  <si>
    <t>09d-XXXBJ-R-3-3</t>
  </si>
  <si>
    <t>09d-XXXBJ-R-3-4</t>
  </si>
  <si>
    <t>18d-XXXBJ-R-3-1</t>
  </si>
  <si>
    <t>18d-XXXBJ-R-3-2</t>
  </si>
  <si>
    <t>18d-XXXBJ-R-3-3</t>
  </si>
  <si>
    <t>18d-XXXBJ-R-3-4</t>
  </si>
  <si>
    <t>30d-XXXBJ-R-3-1</t>
  </si>
  <si>
    <t>30d-XXXBJ-R-3-2</t>
  </si>
  <si>
    <t>30d-XXXBJ-R-3-3</t>
  </si>
  <si>
    <t>30d-XXXBJ-R-3-4</t>
  </si>
  <si>
    <t>Supplementary Fig. 18</t>
  </si>
  <si>
    <r>
      <t>P_DBHB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r>
      <t>P_DBHB+NO</t>
    </r>
    <r>
      <rPr>
        <vertAlign val="subscript"/>
        <sz val="11"/>
        <color theme="1"/>
        <rFont val="Arial"/>
        <charset val="134"/>
      </rPr>
      <t>3</t>
    </r>
    <r>
      <rPr>
        <vertAlign val="superscript"/>
        <sz val="11"/>
        <color theme="1"/>
        <rFont val="Arial"/>
        <charset val="134"/>
      </rPr>
      <t>-</t>
    </r>
  </si>
  <si>
    <r>
      <t>P_DBHB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>+G</t>
    </r>
  </si>
  <si>
    <t>'D2model20211204H8model20211204P_2_9model20211204Y_3_8model20211204Y13model20211204RW1model20211204'</t>
  </si>
  <si>
    <t>H8model20211204'</t>
  </si>
  <si>
    <t>D2model20211204H8model20211204'</t>
  </si>
  <si>
    <t>'D2model20211204H8model20211204'</t>
  </si>
  <si>
    <t>'D2model20211204H8model20211204P_2_9model20211204Y_3_8model20211204Y13model20211204'</t>
  </si>
  <si>
    <t>'D2model20211204H8model20211204Ba1modelAdded20211204'</t>
  </si>
  <si>
    <t>'D2model20211204H8model20211204Y_3_8model20211204Y13model20211204RW1model20211204'</t>
  </si>
  <si>
    <t>'D2model20211204H8model20211204Ba1modelAdded20211204P_2_9model20211204'</t>
  </si>
  <si>
    <t>'D2model20211204H8model20211204P_2_9model20211204Y13model20211204'</t>
  </si>
  <si>
    <t>'D2model20211204H8model20211204Ba1modelAdded20211204P_2_9model20211204RW1model20211204'</t>
  </si>
  <si>
    <t>'D2model20211204H8model20211204Y13model20211204RW1model20211204'</t>
  </si>
  <si>
    <t>'D2model20211204H8model20211204Ba1modelAdded20211204P_2_9model20211204Y_3_8model20211204'</t>
  </si>
  <si>
    <t>'D2model20211204H8model20211204Y_3_8model20211204RW1model20211204'</t>
  </si>
  <si>
    <t>'D2model20211204H8model20211204Ba1modelAdded20211204P_2_9model20211204Y_3_8model20211204RW1model20211204'</t>
  </si>
  <si>
    <t>'D2model20211204H8model20211204Y_3_8model20211204'</t>
  </si>
  <si>
    <t>'D2model20211204H8model20211204Ba1modelAdded20211204P_2_9model20211204Y_3_8model20211204Y13model20211204'</t>
  </si>
  <si>
    <t>'D2model20211204H8model20211204P_2_9model20211204Y_3_8model20211204RW1model20211204'</t>
  </si>
  <si>
    <t>'D2model20211204H8model20211204Ba1modelAdded20211204P_2_9model20211204Y_3_8model20211204Y13model20211204RW1model20211204'</t>
  </si>
  <si>
    <t>'D2model20211204H8model20211204Y13model20211204'</t>
  </si>
  <si>
    <t>'D2model20211204H8model20211204Ba1modelAdded20211204P_2_9model20211204Y13model20211204'</t>
  </si>
  <si>
    <t>'D2model20211204H8model20211204Ba1modelAdded20211204P_2_9model20211204Y13model20211204RW1model20211204'</t>
  </si>
  <si>
    <t>'D2model20211204H8model20211204P_2_9model20211204Y_3_8model20211204'</t>
  </si>
  <si>
    <t>'D2model20211204H8model20211204Ba1modelAdded20211204RW1model20211204'</t>
  </si>
  <si>
    <t>'D2model20211204H8model20211204P_2_9model20211204'</t>
  </si>
  <si>
    <t>'D2model20211204H8model20211204Ba1modelAdded20211204Y_3_8model20211204'</t>
  </si>
  <si>
    <t>'D2model20211204H8model20211204Ba1modelAdded20211204Y_3_8model20211204RW1model20211204'</t>
  </si>
  <si>
    <t>'D2model20211204H8model20211204P_2_9model20211204RW1model20211204'</t>
  </si>
  <si>
    <t>'D2model20211204H8model20211204Ba1modelAdded20211204Y_3_8model20211204Y13model20211204'</t>
  </si>
  <si>
    <t>'D2model20211204H8model20211204Y_3_8model20211204Y13model20211204'</t>
  </si>
  <si>
    <t>'D2model20211204H8model20211204Ba1modelAdded20211204Y_3_8model20211204Y13model20211204RW1model20211204'</t>
  </si>
  <si>
    <t>'D2model20211204H8model20211204RW1model20211204'</t>
  </si>
  <si>
    <t>'D2model20211204H8model20211204Ba1modelAdded20211204Y13model20211204'</t>
  </si>
  <si>
    <t>'D2model20211204H8model20211204P_2_9model20211204Y13model20211204RW1model20211204'</t>
  </si>
  <si>
    <t>'D2model20211204H8model20211204Ba1modelAdded20211204Y13model20211204RW1model20211204'</t>
  </si>
  <si>
    <r>
      <t>R_DBHB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r>
      <t>R_DBHB+NO</t>
    </r>
    <r>
      <rPr>
        <vertAlign val="subscript"/>
        <sz val="11"/>
        <color theme="1"/>
        <rFont val="Arial"/>
        <charset val="134"/>
      </rPr>
      <t>3</t>
    </r>
    <r>
      <rPr>
        <vertAlign val="superscript"/>
        <sz val="11"/>
        <color theme="1"/>
        <rFont val="Arial"/>
        <charset val="134"/>
      </rPr>
      <t>-</t>
    </r>
  </si>
  <si>
    <r>
      <t>R_DBHB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>+G</t>
    </r>
  </si>
  <si>
    <t>D2model20211204'</t>
  </si>
  <si>
    <t>'D2model20211204H8model20211204AT_5model20211204E3model20211204RW1model20211204'</t>
  </si>
  <si>
    <t>'D2model20211204H8model20211204E3model20211204RW1model20211204'</t>
  </si>
  <si>
    <t>'D2model20211204H8model20211204AT_5model20211204'</t>
  </si>
  <si>
    <t>'D2model20211204H8model20211204Y13model20211204E3model20211204RW1model20211204'</t>
  </si>
  <si>
    <t>'D2model20211204H8model20211204AT_5model20211204E3model20211204'</t>
  </si>
  <si>
    <t>'D2model20211204H8model20211204Y13model20211204AT_5model20211204E3model20211204'</t>
  </si>
  <si>
    <t>'D2model20211204H8model20211204AT_5model20211204RW1model20211204'</t>
  </si>
  <si>
    <t>'D2model20211204H8model20211204Y13model20211204AT_5model20211204RW1model20211204'</t>
  </si>
  <si>
    <t>'D2model20211204H8model20211204Ba1modelAdded20211204AT_5model20211204'</t>
  </si>
  <si>
    <t>'D2model20211204H8model20211204Ba1modelAdded20211204AT_5model20211204E3model20211204'</t>
  </si>
  <si>
    <t>'D2model20211204H8model20211204E3model20211204'</t>
  </si>
  <si>
    <t>'D2model20211204H8model20211204Ba1modelAdded20211204AT_5model20211204E3model20211204RW1model20211204'</t>
  </si>
  <si>
    <t>'D2model20211204H8model20211204Y13model20211204AT_5model20211204E3model20211204RW1model20211204'</t>
  </si>
  <si>
    <t>'D2model20211204H8model20211204Ba1modelAdded20211204AT_5model20211204RW1model20211204'</t>
  </si>
  <si>
    <t>'D2model20211204H8model20211204Y13model20211204AT_5model20211204'</t>
  </si>
  <si>
    <t>'D2model20211204H8model20211204Ba1modelAdded20211204E3model20211204'</t>
  </si>
  <si>
    <t>'D2model20211204H8model20211204Ba1modelAdded20211204E3model20211204RW1model20211204'</t>
  </si>
  <si>
    <t>'D2model20211204H8model20211204Y13model20211204E3model20211204'</t>
  </si>
  <si>
    <t>'D2model20211204H8model20211204Ba1modelAdded20211204Y13model20211204AT_5model20211204'</t>
  </si>
  <si>
    <t>'D2model20211204H8model20211204Ba1modelAdded20211204Y13model20211204AT_5model20211204E3model20211204'</t>
  </si>
  <si>
    <t>'D2model20211204H8model20211204Ba1modelAdded20211204Y13model20211204AT_5model20211204E3model20211204RW1model20211204'</t>
  </si>
  <si>
    <t>'D2model20211204H8model20211204Ba1modelAdded20211204Y13model20211204AT_5model20211204RW1model20211204'</t>
  </si>
  <si>
    <t>'D2model20211204H8model20211204Ba1modelAdded20211204Y13model20211204E3model20211204'</t>
  </si>
  <si>
    <t>'D2model20211204H8model20211204Ba1modelAdded20211204Y13model20211204E3model20211204RW1model20211204'</t>
  </si>
  <si>
    <r>
      <t>Y_DBHB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</si>
  <si>
    <r>
      <t>Y_DBHB+NO</t>
    </r>
    <r>
      <rPr>
        <vertAlign val="subscript"/>
        <sz val="11"/>
        <color theme="1"/>
        <rFont val="Arial"/>
        <charset val="134"/>
      </rPr>
      <t>3</t>
    </r>
    <r>
      <rPr>
        <vertAlign val="superscript"/>
        <sz val="11"/>
        <color theme="1"/>
        <rFont val="Arial"/>
        <charset val="134"/>
      </rPr>
      <t>-</t>
    </r>
  </si>
  <si>
    <r>
      <t>Y_DBHB+NH</t>
    </r>
    <r>
      <rPr>
        <vertAlign val="subscript"/>
        <sz val="11"/>
        <color theme="1"/>
        <rFont val="Arial"/>
        <charset val="134"/>
      </rPr>
      <t>4</t>
    </r>
    <r>
      <rPr>
        <vertAlign val="superscript"/>
        <sz val="11"/>
        <color theme="1"/>
        <rFont val="Arial"/>
        <charset val="134"/>
      </rPr>
      <t>+</t>
    </r>
    <r>
      <rPr>
        <sz val="11"/>
        <color theme="1"/>
        <rFont val="Arial"/>
        <charset val="134"/>
      </rPr>
      <t>+G</t>
    </r>
  </si>
  <si>
    <t>'D2model20211204H8model20211204AT_5model20211204NRRLmodel20211204P1model20211204'</t>
  </si>
  <si>
    <t>'D2model20211204H8model20211204P1model20211204'</t>
  </si>
  <si>
    <t>'D2model20211204H8model20211204NRRLmodel20211204'</t>
  </si>
  <si>
    <t>'D2model20211204H8model20211204AT_5model20211204NRRLmodel20211204'</t>
  </si>
  <si>
    <t>'D2model20211204H8model20211204AT_5model20211204P1model20211204'</t>
  </si>
  <si>
    <t>'D2model20211204H8model20211204NRRLmodel20211204P1model20211204'</t>
  </si>
  <si>
    <t>'D2model20211204H8model20211204Ba1modelAdded20211204AT_5model20211204NRRLmodel20211204'</t>
  </si>
  <si>
    <t>'D2model20211204H8model20211204R_3_10model20211204AT_5model20211204NRRLmodel20211204P1model20211204'</t>
  </si>
  <si>
    <t>'D2model20211204H8model20211204Ba1modelAdded20211204AT_5model20211204NRRLmodel20211204P1model20211204'</t>
  </si>
  <si>
    <t>'D2model20211204H8model20211204R_3_10model20211204AT_5model20211204'</t>
  </si>
  <si>
    <t>'D2model20211204H8model20211204Ba1modelAdded20211204AT_5model20211204P1model20211204'</t>
  </si>
  <si>
    <t>'D2model20211204H8model20211204R_3_10model20211204AT_5model20211204P1model20211204'</t>
  </si>
  <si>
    <t>'D2model20211204H8model20211204R_3_10model20211204AT_5model20211204NRRLmodel20211204'</t>
  </si>
  <si>
    <t>'D2model20211204H8model20211204Ba1modelAdded20211204NRRLmodel20211204'</t>
  </si>
  <si>
    <t>'D2model20211204H8model20211204R_3_10model20211204NRRLmodel20211204P1model20211204'</t>
  </si>
  <si>
    <t>'D2model20211204H8model20211204Ba1modelAdded20211204NRRLmodel20211204P1model20211204'</t>
  </si>
  <si>
    <t>'D2model20211204H8model20211204Ba1modelAdded20211204P1model20211204'</t>
  </si>
  <si>
    <t>'D2model20211204H8model20211204R_3_10model20211204NRRLmodel20211204'</t>
  </si>
  <si>
    <t>'D2model20211204H8model20211204Ba1modelAdded20211204R_3_10model20211204'</t>
  </si>
  <si>
    <t>'D2model20211204H8model20211204R_3_10model20211204P1model20211204'</t>
  </si>
  <si>
    <t>'D2model20211204H8model20211204Ba1modelAdded20211204R_3_10model20211204AT_5model20211204'</t>
  </si>
  <si>
    <t>'D2model20211204H8model20211204R_3_10model20211204'</t>
  </si>
  <si>
    <t>'D2model20211204H8model20211204Ba1modelAdded20211204R_3_10model20211204AT_5model20211204NRRLmodel20211204'</t>
  </si>
  <si>
    <t>'D2model20211204H8model20211204Ba1modelAdded20211204R_3_10model20211204AT_5model20211204NRRLmodel20211204P1model20211204'</t>
  </si>
  <si>
    <t>'D2model20211204H8model20211204Ba1modelAdded20211204R_3_10model20211204AT_5model20211204P1model20211204'</t>
  </si>
  <si>
    <t>'D2model20211204H8model20211204Ba1modelAdded20211204R_3_10model20211204NRRLmodel20211204'</t>
  </si>
  <si>
    <t>'D2model20211204H8model20211204Ba1modelAdded20211204R_3_10model20211204NRRLmodel20211204P1model20211204'</t>
  </si>
  <si>
    <t>'D2model20211204H8model20211204Ba1modelAdded20211204R_3_10model20211204P1model20211204'</t>
  </si>
  <si>
    <t>Supplementary Fig. 19</t>
  </si>
  <si>
    <t>DBHB residues (mg/kg)</t>
  </si>
  <si>
    <t>D2H8</t>
  </si>
  <si>
    <t>D2H8-AT5</t>
  </si>
  <si>
    <t>D2H8-E.coli</t>
  </si>
  <si>
    <t>D2H8-B2</t>
  </si>
  <si>
    <t>D2H8-P29</t>
  </si>
  <si>
    <t>D2H8-E3</t>
  </si>
  <si>
    <t>D2H8-P1</t>
  </si>
  <si>
    <t>D2H8-P56</t>
  </si>
  <si>
    <t>D2H8-R1</t>
  </si>
  <si>
    <t>D2H8-R3</t>
  </si>
  <si>
    <t>D2H8-Y13</t>
  </si>
  <si>
    <t>D2X1-Y3</t>
  </si>
  <si>
    <t>Supplementary Fig. 20</t>
  </si>
  <si>
    <t>Microbial community</t>
  </si>
  <si>
    <t>Bio (cfu(18h)/cfu(0h))</t>
  </si>
  <si>
    <t>10mM DBHB+10mM NH4+</t>
  </si>
  <si>
    <t>10mM DBHB+10mM G+30mM NH4+</t>
  </si>
  <si>
    <t>AT5-D2H8</t>
  </si>
  <si>
    <t>B2-D2H8</t>
  </si>
  <si>
    <t>E.coli-D2H8</t>
  </si>
  <si>
    <t>E3-D2H8</t>
  </si>
  <si>
    <t>P1-D2H8</t>
  </si>
  <si>
    <t>P29-D2H8</t>
  </si>
  <si>
    <t>R1-D2H8</t>
  </si>
  <si>
    <t>Y3-D2H8</t>
  </si>
  <si>
    <t>Supplementary Fig. 22</t>
  </si>
  <si>
    <t>Strains</t>
  </si>
  <si>
    <t>C12_1_7</t>
  </si>
  <si>
    <t>C12_3_7</t>
  </si>
  <si>
    <t>C12_1_9</t>
  </si>
  <si>
    <t>C12_2_9</t>
  </si>
  <si>
    <t>C12_3_9</t>
  </si>
  <si>
    <t>C13_1_7</t>
  </si>
  <si>
    <t>C13_4_7</t>
  </si>
  <si>
    <t>C13_1_9</t>
  </si>
  <si>
    <t>C13_3_9</t>
  </si>
  <si>
    <t>C13_4_9</t>
  </si>
  <si>
    <t>Bacillus aryabhattai P56</t>
  </si>
  <si>
    <t>Comamonas testosteroni 7D-2</t>
  </si>
  <si>
    <t>Escherichia coli</t>
  </si>
  <si>
    <t>Lysinibacillus macroides LM5</t>
  </si>
  <si>
    <t>Pseudoxanthomonas sp. X-1</t>
  </si>
  <si>
    <t>Sphingobacterium alimentarium E44</t>
  </si>
  <si>
    <t>Streptomyces flavovirens B2</t>
  </si>
  <si>
    <t>Supplementary Fig. 23</t>
  </si>
  <si>
    <t>0h</t>
  </si>
  <si>
    <t>24h</t>
  </si>
  <si>
    <t>H8</t>
  </si>
  <si>
    <t>E44</t>
  </si>
  <si>
    <t>P56</t>
  </si>
  <si>
    <t>R1</t>
  </si>
  <si>
    <t>LM5</t>
  </si>
  <si>
    <t>P29</t>
  </si>
  <si>
    <t>Y13</t>
  </si>
  <si>
    <t>AT5</t>
  </si>
  <si>
    <t>Y3</t>
  </si>
  <si>
    <t>E3</t>
  </si>
  <si>
    <t>AC6</t>
  </si>
  <si>
    <t>R3</t>
  </si>
  <si>
    <t>A8</t>
  </si>
  <si>
    <t>B2</t>
  </si>
  <si>
    <t>P1</t>
  </si>
  <si>
    <t>Vitamin B1</t>
  </si>
  <si>
    <t>Vitamin B3</t>
  </si>
  <si>
    <t>Vitamin B5</t>
  </si>
  <si>
    <t>Vitamin B6</t>
  </si>
  <si>
    <t>Hemin</t>
  </si>
  <si>
    <t>Supplementary Fig. 24a</t>
  </si>
  <si>
    <t>4-hydroxybenzoic acid (mg/L)</t>
  </si>
  <si>
    <t>E.coli</t>
  </si>
  <si>
    <t>Supplementary Fig. 24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"/>
    <numFmt numFmtId="178" formatCode="0.0000"/>
    <numFmt numFmtId="179" formatCode="0.00_ "/>
    <numFmt numFmtId="180" formatCode="0.0_ "/>
  </numFmts>
  <fonts count="37">
    <font>
      <sz val="11"/>
      <color theme="1"/>
      <name val="等线"/>
      <charset val="134"/>
      <scheme val="minor"/>
    </font>
    <font>
      <b/>
      <sz val="11"/>
      <color rgb="FF000000"/>
      <name val="Arial"/>
      <charset val="134"/>
    </font>
    <font>
      <sz val="11"/>
      <name val="Arial"/>
      <charset val="134"/>
    </font>
    <font>
      <sz val="10"/>
      <name val="Arial"/>
      <charset val="0"/>
    </font>
    <font>
      <i/>
      <sz val="11"/>
      <name val="Arial"/>
      <charset val="134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b/>
      <sz val="11"/>
      <color rgb="FFC00000"/>
      <name val="Arial"/>
      <charset val="134"/>
    </font>
    <font>
      <sz val="10"/>
      <name val="Arial"/>
      <charset val="134"/>
    </font>
    <font>
      <b/>
      <sz val="11"/>
      <color rgb="FF7030A0"/>
      <name val="Arial"/>
      <charset val="134"/>
    </font>
    <font>
      <b/>
      <sz val="11"/>
      <color theme="1"/>
      <name val="Arial"/>
      <charset val="134"/>
    </font>
    <font>
      <sz val="11"/>
      <name val="Arial"/>
      <charset val="0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name val="Arial"/>
      <charset val="134"/>
    </font>
    <font>
      <vertAlign val="subscript"/>
      <sz val="11"/>
      <color theme="1"/>
      <name val="Arial"/>
      <charset val="134"/>
    </font>
    <font>
      <vertAlign val="superscript"/>
      <sz val="11"/>
      <color theme="1"/>
      <name val="Arial"/>
      <charset val="134"/>
    </font>
    <font>
      <vertAlign val="superscript"/>
      <sz val="11"/>
      <name val="Arial"/>
      <charset val="134"/>
    </font>
    <font>
      <i/>
      <sz val="10"/>
      <name val="Arial"/>
      <charset val="134"/>
    </font>
  </fonts>
  <fills count="39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1" borderId="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12" borderId="4" applyNumberFormat="0" applyAlignment="0" applyProtection="0">
      <alignment vertical="center"/>
    </xf>
    <xf numFmtId="0" fontId="22" fillId="13" borderId="5" applyNumberFormat="0" applyAlignment="0" applyProtection="0">
      <alignment vertical="center"/>
    </xf>
    <xf numFmtId="0" fontId="23" fillId="13" borderId="4" applyNumberFormat="0" applyAlignment="0" applyProtection="0">
      <alignment vertical="center"/>
    </xf>
    <xf numFmtId="0" fontId="24" fillId="14" borderId="6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5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1" fillId="34" borderId="0" applyNumberFormat="0" applyBorder="0" applyAlignment="0" applyProtection="0">
      <alignment vertical="center"/>
    </xf>
    <xf numFmtId="0" fontId="30" fillId="35" borderId="0" applyNumberFormat="0" applyBorder="0" applyAlignment="0" applyProtection="0">
      <alignment vertical="center"/>
    </xf>
    <xf numFmtId="0" fontId="30" fillId="36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37" borderId="0" applyNumberFormat="0" applyBorder="0" applyAlignment="0" applyProtection="0">
      <alignment vertical="center"/>
    </xf>
    <xf numFmtId="0" fontId="30" fillId="38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2" fillId="0" borderId="0" xfId="0" applyFont="1" applyAlignme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76" fontId="2" fillId="0" borderId="0" xfId="0" applyNumberFormat="1" applyFont="1" applyAlignment="1"/>
    <xf numFmtId="0" fontId="5" fillId="0" borderId="0" xfId="0" applyFont="1">
      <alignment vertical="center"/>
    </xf>
    <xf numFmtId="0" fontId="5" fillId="0" borderId="0" xfId="0" applyFont="1">
      <alignment vertical="center"/>
    </xf>
    <xf numFmtId="0" fontId="5" fillId="4" borderId="0" xfId="0" applyFont="1" applyFill="1" applyAlignment="1"/>
    <xf numFmtId="0" fontId="2" fillId="0" borderId="0" xfId="0" applyFont="1" applyAlignment="1">
      <alignment horizontal="center" vertical="center"/>
    </xf>
    <xf numFmtId="0" fontId="5" fillId="5" borderId="0" xfId="0" applyFont="1" applyFill="1" applyAlignment="1"/>
    <xf numFmtId="2" fontId="2" fillId="0" borderId="0" xfId="0" applyNumberFormat="1" applyFont="1" applyAlignment="1"/>
    <xf numFmtId="0" fontId="5" fillId="0" borderId="0" xfId="0" applyFont="1" applyAlignment="1"/>
    <xf numFmtId="0" fontId="5" fillId="4" borderId="0" xfId="0" applyFont="1" applyFill="1">
      <alignment vertical="center"/>
    </xf>
    <xf numFmtId="0" fontId="5" fillId="5" borderId="0" xfId="0" applyFont="1" applyFill="1">
      <alignment vertical="center"/>
    </xf>
    <xf numFmtId="0" fontId="5" fillId="0" borderId="0" xfId="0" applyFont="1" applyAlignment="1"/>
    <xf numFmtId="11" fontId="5" fillId="0" borderId="0" xfId="0" applyNumberFormat="1" applyFont="1">
      <alignment vertic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77" fontId="2" fillId="0" borderId="0" xfId="0" applyNumberFormat="1" applyFont="1" applyAlignment="1"/>
    <xf numFmtId="0" fontId="2" fillId="5" borderId="0" xfId="0" applyFont="1" applyFill="1" applyAlignment="1"/>
    <xf numFmtId="0" fontId="6" fillId="0" borderId="0" xfId="0" applyFont="1">
      <alignment vertical="center"/>
    </xf>
    <xf numFmtId="0" fontId="7" fillId="6" borderId="0" xfId="0" applyFont="1" applyFill="1">
      <alignment vertical="center"/>
    </xf>
    <xf numFmtId="0" fontId="2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8" fillId="5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9" fillId="7" borderId="0" xfId="0" applyFont="1" applyFill="1">
      <alignment vertical="center"/>
    </xf>
    <xf numFmtId="0" fontId="2" fillId="5" borderId="0" xfId="0" applyFont="1" applyFill="1">
      <alignment vertical="center"/>
    </xf>
    <xf numFmtId="1" fontId="2" fillId="0" borderId="0" xfId="0" applyNumberFormat="1" applyFont="1" applyAlignment="1"/>
    <xf numFmtId="178" fontId="2" fillId="0" borderId="0" xfId="0" applyNumberFormat="1" applyFont="1" applyAlignment="1"/>
    <xf numFmtId="0" fontId="5" fillId="0" borderId="0" xfId="0" applyFont="1" applyAlignment="1">
      <alignment horizontal="center" vertical="center"/>
    </xf>
    <xf numFmtId="0" fontId="6" fillId="5" borderId="0" xfId="0" applyFont="1" applyFill="1" applyAlignment="1">
      <alignment vertical="center" readingOrder="1"/>
    </xf>
    <xf numFmtId="0" fontId="6" fillId="4" borderId="0" xfId="0" applyFont="1" applyFill="1" applyAlignment="1">
      <alignment vertical="center" readingOrder="1"/>
    </xf>
    <xf numFmtId="0" fontId="6" fillId="0" borderId="0" xfId="0" applyFont="1" applyAlignment="1">
      <alignment horizontal="left" vertical="center" readingOrder="1"/>
    </xf>
    <xf numFmtId="0" fontId="6" fillId="0" borderId="0" xfId="0" applyFont="1" applyAlignment="1">
      <alignment vertical="center" readingOrder="1"/>
    </xf>
    <xf numFmtId="0" fontId="2" fillId="5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10" fillId="0" borderId="0" xfId="0" applyFont="1">
      <alignment vertic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0" fillId="0" borderId="0" xfId="0" applyFont="1">
      <alignment vertical="center"/>
    </xf>
    <xf numFmtId="0" fontId="2" fillId="8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Alignment="1"/>
    <xf numFmtId="2" fontId="2" fillId="0" borderId="0" xfId="0" applyNumberFormat="1" applyFont="1">
      <alignment vertical="center"/>
    </xf>
    <xf numFmtId="0" fontId="2" fillId="9" borderId="0" xfId="0" applyFont="1" applyFill="1" applyAlignment="1">
      <alignment horizontal="center"/>
    </xf>
    <xf numFmtId="179" fontId="5" fillId="0" borderId="0" xfId="0" applyNumberFormat="1" applyFont="1">
      <alignment vertical="center"/>
    </xf>
    <xf numFmtId="0" fontId="2" fillId="1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/>
    <xf numFmtId="180" fontId="5" fillId="0" borderId="0" xfId="0" applyNumberFormat="1" applyFont="1" applyAlignment="1"/>
    <xf numFmtId="2" fontId="2" fillId="0" borderId="0" xfId="0" applyNumberFormat="1" applyFont="1" applyAlignment="1">
      <alignment horizontal="right"/>
    </xf>
    <xf numFmtId="0" fontId="12" fillId="0" borderId="0" xfId="0" applyFont="1">
      <alignment vertical="center"/>
    </xf>
    <xf numFmtId="0" fontId="5" fillId="0" borderId="0" xfId="0" applyFont="1" applyAlignment="1" quotePrefix="1"/>
    <xf numFmtId="0" fontId="5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2" Type="http://schemas.openxmlformats.org/officeDocument/2006/relationships/sharedStrings" Target="sharedStrings.xml"/><Relationship Id="rId31" Type="http://schemas.openxmlformats.org/officeDocument/2006/relationships/styles" Target="styles.xml"/><Relationship Id="rId30" Type="http://schemas.openxmlformats.org/officeDocument/2006/relationships/theme" Target="theme/theme1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3"/>
  <sheetViews>
    <sheetView tabSelected="1" workbookViewId="0">
      <selection activeCell="E48" sqref="E48:G48"/>
    </sheetView>
  </sheetViews>
  <sheetFormatPr defaultColWidth="9" defaultRowHeight="14"/>
  <cols>
    <col min="2" max="10" width="9.91666666666667" customWidth="1"/>
  </cols>
  <sheetData>
    <row r="1" spans="1:1">
      <c r="A1" s="57" t="s">
        <v>0</v>
      </c>
    </row>
    <row r="2" spans="1:1">
      <c r="A2" s="15" t="s">
        <v>1</v>
      </c>
    </row>
    <row r="3" spans="1:10">
      <c r="A3" s="2" t="s">
        <v>2</v>
      </c>
      <c r="B3" s="21" t="s">
        <v>3</v>
      </c>
      <c r="C3" s="21"/>
      <c r="D3" s="21"/>
      <c r="E3" s="22" t="s">
        <v>4</v>
      </c>
      <c r="F3" s="22"/>
      <c r="G3" s="22"/>
      <c r="H3" s="21" t="s">
        <v>5</v>
      </c>
      <c r="I3" s="21"/>
      <c r="J3" s="21"/>
    </row>
    <row r="4" spans="1:10">
      <c r="A4" s="6">
        <v>0</v>
      </c>
      <c r="B4" s="15">
        <v>26.44</v>
      </c>
      <c r="C4" s="15">
        <v>28.38</v>
      </c>
      <c r="D4" s="15">
        <v>25.28</v>
      </c>
      <c r="E4" s="15">
        <v>24.63</v>
      </c>
      <c r="F4" s="15">
        <v>27.37</v>
      </c>
      <c r="G4" s="15">
        <v>28.15</v>
      </c>
      <c r="H4" s="15">
        <v>26.01</v>
      </c>
      <c r="I4" s="15">
        <v>28.15</v>
      </c>
      <c r="J4" s="15">
        <v>24.82</v>
      </c>
    </row>
    <row r="5" spans="1:10">
      <c r="A5" s="6">
        <v>3</v>
      </c>
      <c r="B5" s="15">
        <v>25.66</v>
      </c>
      <c r="C5" s="15">
        <v>25.59</v>
      </c>
      <c r="D5" s="15">
        <v>25.66</v>
      </c>
      <c r="E5" s="15">
        <v>22.57</v>
      </c>
      <c r="F5" s="15">
        <v>22.71</v>
      </c>
      <c r="G5" s="15">
        <v>22.6</v>
      </c>
      <c r="H5" s="15">
        <v>16.73</v>
      </c>
      <c r="I5" s="15">
        <v>16.6</v>
      </c>
      <c r="J5" s="15">
        <v>16.81</v>
      </c>
    </row>
    <row r="6" spans="1:10">
      <c r="A6" s="6">
        <v>9</v>
      </c>
      <c r="B6" s="15">
        <v>24.24</v>
      </c>
      <c r="C6" s="15">
        <v>24.29</v>
      </c>
      <c r="D6" s="15">
        <v>24.35</v>
      </c>
      <c r="E6" s="15">
        <v>20.05</v>
      </c>
      <c r="F6" s="15">
        <v>20.18</v>
      </c>
      <c r="G6" s="15">
        <v>20.07</v>
      </c>
      <c r="H6" s="15">
        <v>13.62</v>
      </c>
      <c r="I6" s="15">
        <v>13.5</v>
      </c>
      <c r="J6" s="15">
        <v>13.71</v>
      </c>
    </row>
    <row r="7" spans="1:10">
      <c r="A7" s="6">
        <v>18</v>
      </c>
      <c r="B7" s="15">
        <v>17.11</v>
      </c>
      <c r="C7" s="15">
        <v>17.22</v>
      </c>
      <c r="D7" s="15">
        <v>17.12</v>
      </c>
      <c r="E7" s="15">
        <v>16.97</v>
      </c>
      <c r="F7" s="15">
        <v>16.63</v>
      </c>
      <c r="G7" s="15">
        <v>16.85</v>
      </c>
      <c r="H7" s="15">
        <v>11.61</v>
      </c>
      <c r="I7" s="15">
        <v>11.56</v>
      </c>
      <c r="J7" s="15">
        <v>11.59</v>
      </c>
    </row>
    <row r="8" spans="1:10">
      <c r="A8" s="6">
        <v>30</v>
      </c>
      <c r="B8" s="15">
        <v>12.84</v>
      </c>
      <c r="C8" s="15">
        <v>12.75</v>
      </c>
      <c r="D8" s="15">
        <v>12.52</v>
      </c>
      <c r="E8" s="15">
        <v>10.56</v>
      </c>
      <c r="F8" s="15">
        <v>10.18</v>
      </c>
      <c r="G8" s="15">
        <v>10.5</v>
      </c>
      <c r="H8" s="15">
        <v>9.91</v>
      </c>
      <c r="I8" s="15">
        <v>8.38</v>
      </c>
      <c r="J8" s="15">
        <v>9.34</v>
      </c>
    </row>
    <row r="10" spans="1:1">
      <c r="A10" s="57" t="s">
        <v>6</v>
      </c>
    </row>
    <row r="11" spans="1:1">
      <c r="A11" s="15" t="s">
        <v>7</v>
      </c>
    </row>
    <row r="12" spans="1:13">
      <c r="A12" s="2" t="s">
        <v>2</v>
      </c>
      <c r="B12" s="21" t="s">
        <v>3</v>
      </c>
      <c r="C12" s="21"/>
      <c r="D12" s="21"/>
      <c r="E12" s="22" t="s">
        <v>4</v>
      </c>
      <c r="F12" s="22"/>
      <c r="G12" s="22"/>
      <c r="H12" s="21" t="s">
        <v>5</v>
      </c>
      <c r="I12" s="21"/>
      <c r="J12" s="21"/>
      <c r="K12" s="22" t="s">
        <v>8</v>
      </c>
      <c r="L12" s="22"/>
      <c r="M12" s="22"/>
    </row>
    <row r="13" spans="1:13">
      <c r="A13" s="6">
        <v>0</v>
      </c>
      <c r="B13" s="15">
        <v>47.31</v>
      </c>
      <c r="C13" s="15">
        <v>47.36</v>
      </c>
      <c r="D13" s="15">
        <v>47.37</v>
      </c>
      <c r="E13" s="15">
        <v>47.31</v>
      </c>
      <c r="F13" s="15">
        <v>47.37</v>
      </c>
      <c r="G13" s="15">
        <v>47.37</v>
      </c>
      <c r="H13" s="15">
        <v>47.31</v>
      </c>
      <c r="I13" s="15">
        <v>47.37</v>
      </c>
      <c r="J13" s="15">
        <v>47.37</v>
      </c>
      <c r="K13" s="15">
        <v>47.33</v>
      </c>
      <c r="L13" s="6">
        <v>47.34</v>
      </c>
      <c r="M13" s="6">
        <v>47.37</v>
      </c>
    </row>
    <row r="14" spans="1:13">
      <c r="A14" s="6">
        <v>3</v>
      </c>
      <c r="B14" s="15">
        <v>44.23</v>
      </c>
      <c r="C14" s="15">
        <v>43.35</v>
      </c>
      <c r="D14" s="15">
        <v>44.61</v>
      </c>
      <c r="E14" s="15">
        <v>29.92</v>
      </c>
      <c r="F14" s="15">
        <v>30.89</v>
      </c>
      <c r="G14" s="15">
        <v>30.28</v>
      </c>
      <c r="H14" s="15">
        <v>29.7</v>
      </c>
      <c r="I14" s="15">
        <v>28.44</v>
      </c>
      <c r="J14" s="15">
        <v>28.77</v>
      </c>
      <c r="K14" s="15">
        <v>11.11</v>
      </c>
      <c r="L14" s="6">
        <v>11.03</v>
      </c>
      <c r="M14" s="6">
        <v>10.98</v>
      </c>
    </row>
    <row r="15" spans="1:13">
      <c r="A15" s="6">
        <v>9</v>
      </c>
      <c r="B15" s="15">
        <v>40.02</v>
      </c>
      <c r="C15" s="15">
        <v>33.2</v>
      </c>
      <c r="D15" s="15">
        <v>39.66</v>
      </c>
      <c r="E15" s="15">
        <v>23.66</v>
      </c>
      <c r="F15" s="15">
        <v>19.11</v>
      </c>
      <c r="G15" s="15">
        <v>21.89</v>
      </c>
      <c r="H15" s="15">
        <v>18.94</v>
      </c>
      <c r="I15" s="15">
        <v>15.51</v>
      </c>
      <c r="J15" s="15">
        <v>18.27</v>
      </c>
      <c r="K15" s="15">
        <v>5.79</v>
      </c>
      <c r="L15" s="6">
        <v>5.5</v>
      </c>
      <c r="M15" s="6">
        <v>5.64</v>
      </c>
    </row>
    <row r="16" spans="1:13">
      <c r="A16" s="6">
        <v>18</v>
      </c>
      <c r="B16" s="15">
        <v>15.89</v>
      </c>
      <c r="C16" s="15">
        <v>18.12</v>
      </c>
      <c r="D16" s="15">
        <v>15.12</v>
      </c>
      <c r="E16" s="15">
        <v>9.7</v>
      </c>
      <c r="F16" s="15">
        <v>7.18</v>
      </c>
      <c r="G16" s="15">
        <v>11.61</v>
      </c>
      <c r="H16" s="15">
        <v>8.4</v>
      </c>
      <c r="I16" s="15">
        <v>5.38</v>
      </c>
      <c r="J16" s="15">
        <v>6.83</v>
      </c>
      <c r="K16" s="15">
        <v>0.82</v>
      </c>
      <c r="L16" s="6">
        <v>1.02</v>
      </c>
      <c r="M16" s="6">
        <v>0.78</v>
      </c>
    </row>
    <row r="17" spans="1:13">
      <c r="A17" s="6">
        <v>30</v>
      </c>
      <c r="B17" s="15">
        <v>7.19</v>
      </c>
      <c r="C17" s="15">
        <v>9.61</v>
      </c>
      <c r="D17" s="15">
        <v>9.01</v>
      </c>
      <c r="E17" s="15">
        <v>0.88</v>
      </c>
      <c r="F17" s="15">
        <v>1.34</v>
      </c>
      <c r="G17" s="15">
        <v>0.99</v>
      </c>
      <c r="H17" s="15">
        <v>1.36</v>
      </c>
      <c r="I17" s="15">
        <v>1.6</v>
      </c>
      <c r="J17" s="15">
        <v>1.5</v>
      </c>
      <c r="K17" s="15">
        <v>0</v>
      </c>
      <c r="L17" s="6">
        <v>0</v>
      </c>
      <c r="M17" s="6">
        <v>0</v>
      </c>
    </row>
    <row r="19" spans="1:1">
      <c r="A19" s="57" t="s">
        <v>9</v>
      </c>
    </row>
    <row r="20" spans="1:1">
      <c r="A20" s="6" t="s">
        <v>10</v>
      </c>
    </row>
    <row r="21" spans="1:10">
      <c r="A21" s="6" t="s">
        <v>2</v>
      </c>
      <c r="B21" s="21" t="s">
        <v>11</v>
      </c>
      <c r="C21" s="21"/>
      <c r="D21" s="21"/>
      <c r="E21" s="22" t="s">
        <v>12</v>
      </c>
      <c r="F21" s="22"/>
      <c r="G21" s="22"/>
      <c r="H21" s="21" t="s">
        <v>13</v>
      </c>
      <c r="I21" s="21"/>
      <c r="J21" s="21"/>
    </row>
    <row r="22" spans="1:10">
      <c r="A22" s="6">
        <v>0</v>
      </c>
      <c r="B22" s="15">
        <v>33.6</v>
      </c>
      <c r="C22" s="15">
        <v>34.51</v>
      </c>
      <c r="D22" s="15">
        <v>35.51</v>
      </c>
      <c r="E22" s="15">
        <v>33.6</v>
      </c>
      <c r="F22" s="15">
        <v>34.51</v>
      </c>
      <c r="G22" s="15">
        <v>35.51</v>
      </c>
      <c r="H22" s="15">
        <v>33.6</v>
      </c>
      <c r="I22" s="15">
        <v>34.51</v>
      </c>
      <c r="J22" s="15">
        <v>35.51</v>
      </c>
    </row>
    <row r="23" spans="1:10">
      <c r="A23" s="6">
        <v>3</v>
      </c>
      <c r="B23" s="15">
        <v>33.09</v>
      </c>
      <c r="C23" s="15">
        <v>32.09</v>
      </c>
      <c r="D23" s="15">
        <v>34.01</v>
      </c>
      <c r="E23" s="15">
        <v>30.26</v>
      </c>
      <c r="F23" s="15">
        <v>29.04</v>
      </c>
      <c r="G23" s="15">
        <v>29.89</v>
      </c>
      <c r="H23" s="15">
        <v>32.37</v>
      </c>
      <c r="I23" s="15">
        <v>31.55</v>
      </c>
      <c r="J23" s="15">
        <v>32.44</v>
      </c>
    </row>
    <row r="24" spans="1:10">
      <c r="A24" s="6">
        <v>9</v>
      </c>
      <c r="B24" s="15">
        <v>31.82</v>
      </c>
      <c r="C24" s="15">
        <v>30.94</v>
      </c>
      <c r="D24" s="15">
        <v>33.44</v>
      </c>
      <c r="E24" s="15">
        <v>27.97</v>
      </c>
      <c r="F24" s="15">
        <v>27.94</v>
      </c>
      <c r="G24" s="15">
        <v>27.39</v>
      </c>
      <c r="H24" s="15">
        <v>29.75</v>
      </c>
      <c r="I24" s="15">
        <v>30.36</v>
      </c>
      <c r="J24" s="15">
        <v>29.38</v>
      </c>
    </row>
    <row r="25" spans="1:10">
      <c r="A25" s="6">
        <v>18</v>
      </c>
      <c r="B25" s="15">
        <v>30.59</v>
      </c>
      <c r="C25" s="15">
        <v>30.9</v>
      </c>
      <c r="D25" s="15">
        <v>30.44</v>
      </c>
      <c r="E25" s="15">
        <v>19.51</v>
      </c>
      <c r="F25" s="15">
        <v>19.43</v>
      </c>
      <c r="G25" s="15">
        <v>20.91</v>
      </c>
      <c r="H25" s="15">
        <v>17.62</v>
      </c>
      <c r="I25" s="15">
        <v>17.05</v>
      </c>
      <c r="J25" s="15">
        <v>18.44</v>
      </c>
    </row>
    <row r="26" spans="1:10">
      <c r="A26" s="6">
        <v>30</v>
      </c>
      <c r="B26" s="15">
        <v>18.28</v>
      </c>
      <c r="C26" s="15">
        <v>16.94</v>
      </c>
      <c r="D26" s="15">
        <v>18.93</v>
      </c>
      <c r="E26" s="15">
        <v>15</v>
      </c>
      <c r="F26" s="15">
        <v>16.44</v>
      </c>
      <c r="G26" s="15">
        <v>18.85</v>
      </c>
      <c r="H26" s="15">
        <v>10.79</v>
      </c>
      <c r="I26" s="15">
        <v>11.89</v>
      </c>
      <c r="J26" s="15">
        <v>10.44</v>
      </c>
    </row>
    <row r="28" spans="1:1">
      <c r="A28" s="57" t="s">
        <v>14</v>
      </c>
    </row>
    <row r="29" spans="1:1">
      <c r="A29" s="6" t="s">
        <v>15</v>
      </c>
    </row>
    <row r="30" spans="1:13">
      <c r="A30" s="2" t="s">
        <v>2</v>
      </c>
      <c r="B30" s="21" t="s">
        <v>11</v>
      </c>
      <c r="C30" s="21"/>
      <c r="D30" s="21"/>
      <c r="E30" s="22" t="s">
        <v>12</v>
      </c>
      <c r="F30" s="22"/>
      <c r="G30" s="22"/>
      <c r="H30" s="21" t="s">
        <v>13</v>
      </c>
      <c r="I30" s="21"/>
      <c r="J30" s="21"/>
      <c r="K30" s="22" t="s">
        <v>16</v>
      </c>
      <c r="L30" s="22"/>
      <c r="M30" s="22"/>
    </row>
    <row r="31" spans="1:13">
      <c r="A31" s="6">
        <v>0</v>
      </c>
      <c r="B31" s="15">
        <v>50</v>
      </c>
      <c r="C31" s="15">
        <v>50</v>
      </c>
      <c r="D31" s="15">
        <v>50</v>
      </c>
      <c r="E31" s="15">
        <v>50</v>
      </c>
      <c r="F31" s="15">
        <v>50</v>
      </c>
      <c r="G31" s="15">
        <v>50</v>
      </c>
      <c r="H31" s="15">
        <v>50</v>
      </c>
      <c r="I31" s="15">
        <v>50</v>
      </c>
      <c r="J31" s="15">
        <v>50</v>
      </c>
      <c r="K31" s="15">
        <v>50</v>
      </c>
      <c r="L31" s="15">
        <v>50</v>
      </c>
      <c r="M31" s="15">
        <v>50</v>
      </c>
    </row>
    <row r="32" spans="1:13">
      <c r="A32" s="6">
        <v>3</v>
      </c>
      <c r="B32" s="15">
        <v>50</v>
      </c>
      <c r="C32" s="15">
        <v>50</v>
      </c>
      <c r="D32" s="15">
        <v>50</v>
      </c>
      <c r="E32" s="15">
        <v>42.76</v>
      </c>
      <c r="F32" s="15">
        <v>41.51</v>
      </c>
      <c r="G32" s="15">
        <v>42.05</v>
      </c>
      <c r="H32" s="15">
        <v>50</v>
      </c>
      <c r="I32" s="15">
        <v>50</v>
      </c>
      <c r="J32" s="15">
        <v>50</v>
      </c>
      <c r="K32" s="15">
        <v>43.91</v>
      </c>
      <c r="L32" s="15">
        <v>44.51</v>
      </c>
      <c r="M32" s="15">
        <v>43.92</v>
      </c>
    </row>
    <row r="33" spans="1:13">
      <c r="A33" s="6">
        <v>9</v>
      </c>
      <c r="B33" s="15">
        <v>50</v>
      </c>
      <c r="C33" s="15">
        <v>50</v>
      </c>
      <c r="D33" s="15">
        <v>50</v>
      </c>
      <c r="E33" s="15">
        <v>29.14</v>
      </c>
      <c r="F33" s="15">
        <v>30.82</v>
      </c>
      <c r="G33" s="15">
        <v>30.37</v>
      </c>
      <c r="H33" s="15">
        <v>40.81</v>
      </c>
      <c r="I33" s="15">
        <v>39.01</v>
      </c>
      <c r="J33" s="15">
        <v>40.89</v>
      </c>
      <c r="K33" s="15">
        <v>38.52</v>
      </c>
      <c r="L33" s="15">
        <v>39.05</v>
      </c>
      <c r="M33" s="15">
        <v>38.25</v>
      </c>
    </row>
    <row r="34" spans="1:13">
      <c r="A34" s="6">
        <v>18</v>
      </c>
      <c r="B34" s="15">
        <v>45.52</v>
      </c>
      <c r="C34" s="15">
        <v>44.72</v>
      </c>
      <c r="D34" s="15">
        <v>46.94</v>
      </c>
      <c r="E34" s="15">
        <v>14.77</v>
      </c>
      <c r="F34" s="15">
        <v>16.33</v>
      </c>
      <c r="G34" s="15">
        <v>16.1</v>
      </c>
      <c r="H34" s="15">
        <v>25.01</v>
      </c>
      <c r="I34" s="15">
        <v>23.05</v>
      </c>
      <c r="J34" s="15">
        <v>25</v>
      </c>
      <c r="K34" s="15">
        <v>16.07</v>
      </c>
      <c r="L34" s="15">
        <v>18.39</v>
      </c>
      <c r="M34" s="15">
        <v>16.39</v>
      </c>
    </row>
    <row r="35" spans="1:13">
      <c r="A35" s="6">
        <v>30</v>
      </c>
      <c r="B35" s="15">
        <v>38.94</v>
      </c>
      <c r="C35" s="15">
        <v>38.17</v>
      </c>
      <c r="D35" s="15">
        <v>40.12</v>
      </c>
      <c r="E35" s="15">
        <v>7.85</v>
      </c>
      <c r="F35" s="15">
        <v>6.34</v>
      </c>
      <c r="G35" s="15">
        <v>10.38</v>
      </c>
      <c r="H35" s="15">
        <v>10.82</v>
      </c>
      <c r="I35" s="15">
        <v>11.39</v>
      </c>
      <c r="J35" s="15">
        <v>9.38</v>
      </c>
      <c r="K35" s="15">
        <v>4.89</v>
      </c>
      <c r="L35" s="15">
        <v>3.56</v>
      </c>
      <c r="M35" s="15">
        <v>4.42</v>
      </c>
    </row>
    <row r="37" spans="1:1">
      <c r="A37" s="57" t="s">
        <v>17</v>
      </c>
    </row>
    <row r="38" spans="1:1">
      <c r="A38" s="6" t="s">
        <v>18</v>
      </c>
    </row>
    <row r="39" spans="1:10">
      <c r="A39" s="2" t="s">
        <v>2</v>
      </c>
      <c r="B39" s="21" t="s">
        <v>19</v>
      </c>
      <c r="C39" s="21"/>
      <c r="D39" s="21"/>
      <c r="E39" s="22" t="s">
        <v>20</v>
      </c>
      <c r="F39" s="22"/>
      <c r="G39" s="22"/>
      <c r="H39" s="21" t="s">
        <v>21</v>
      </c>
      <c r="I39" s="21"/>
      <c r="J39" s="21"/>
    </row>
    <row r="40" spans="1:10">
      <c r="A40" s="6">
        <v>0</v>
      </c>
      <c r="B40" s="15">
        <v>21.55</v>
      </c>
      <c r="C40" s="15">
        <v>26.84</v>
      </c>
      <c r="D40" s="15">
        <v>24.94</v>
      </c>
      <c r="E40" s="15">
        <v>21.55</v>
      </c>
      <c r="F40" s="15">
        <v>26.35</v>
      </c>
      <c r="G40" s="15">
        <v>25.77</v>
      </c>
      <c r="H40" s="15">
        <v>21.55</v>
      </c>
      <c r="I40" s="15">
        <v>25.84</v>
      </c>
      <c r="J40" s="15">
        <v>26.25</v>
      </c>
    </row>
    <row r="41" spans="1:10">
      <c r="A41" s="6">
        <v>3</v>
      </c>
      <c r="B41" s="15">
        <v>22.29</v>
      </c>
      <c r="C41" s="15">
        <v>22.38</v>
      </c>
      <c r="D41" s="15">
        <v>22.34</v>
      </c>
      <c r="E41" s="15">
        <v>21</v>
      </c>
      <c r="F41" s="15">
        <v>21.02</v>
      </c>
      <c r="G41" s="15">
        <v>21.1</v>
      </c>
      <c r="H41" s="15">
        <v>18.71</v>
      </c>
      <c r="I41" s="15">
        <v>18.78</v>
      </c>
      <c r="J41" s="15">
        <v>18.74</v>
      </c>
    </row>
    <row r="42" spans="1:10">
      <c r="A42" s="6">
        <v>9</v>
      </c>
      <c r="B42" s="15">
        <v>24.02</v>
      </c>
      <c r="C42" s="15">
        <v>24.03</v>
      </c>
      <c r="D42" s="15">
        <v>23.4</v>
      </c>
      <c r="E42" s="15">
        <v>21.51</v>
      </c>
      <c r="F42" s="15">
        <v>21.54</v>
      </c>
      <c r="G42" s="15">
        <v>21.49</v>
      </c>
      <c r="H42" s="15">
        <v>19.22</v>
      </c>
      <c r="I42" s="15">
        <v>19.26</v>
      </c>
      <c r="J42" s="15">
        <v>19.36</v>
      </c>
    </row>
    <row r="43" spans="1:10">
      <c r="A43" s="6">
        <v>18</v>
      </c>
      <c r="B43" s="15">
        <v>22.8</v>
      </c>
      <c r="C43" s="15">
        <v>22.76</v>
      </c>
      <c r="D43" s="15">
        <v>22.61</v>
      </c>
      <c r="E43" s="15">
        <v>19.85</v>
      </c>
      <c r="F43" s="15">
        <v>16.38</v>
      </c>
      <c r="G43" s="15">
        <v>21.88</v>
      </c>
      <c r="H43" s="15">
        <v>10.08</v>
      </c>
      <c r="I43" s="15">
        <v>10.07</v>
      </c>
      <c r="J43" s="15">
        <v>10.01</v>
      </c>
    </row>
    <row r="44" spans="1:10">
      <c r="A44" s="6">
        <v>30</v>
      </c>
      <c r="B44" s="15">
        <v>15.35</v>
      </c>
      <c r="C44" s="15">
        <v>15.33</v>
      </c>
      <c r="D44" s="15">
        <v>15.37</v>
      </c>
      <c r="E44" s="15">
        <v>10.09</v>
      </c>
      <c r="F44" s="15">
        <v>8.84</v>
      </c>
      <c r="G44" s="15">
        <v>12.44</v>
      </c>
      <c r="H44" s="15">
        <v>2.3</v>
      </c>
      <c r="I44" s="15">
        <v>2.3</v>
      </c>
      <c r="J44" s="15">
        <v>2.3</v>
      </c>
    </row>
    <row r="46" spans="1:1">
      <c r="A46" s="57" t="s">
        <v>22</v>
      </c>
    </row>
    <row r="47" spans="1:1">
      <c r="A47" s="6" t="s">
        <v>23</v>
      </c>
    </row>
    <row r="48" spans="1:13">
      <c r="A48" s="2" t="s">
        <v>2</v>
      </c>
      <c r="B48" s="21" t="s">
        <v>19</v>
      </c>
      <c r="C48" s="21"/>
      <c r="D48" s="21"/>
      <c r="E48" s="22" t="s">
        <v>20</v>
      </c>
      <c r="F48" s="22"/>
      <c r="G48" s="22"/>
      <c r="H48" s="21" t="s">
        <v>21</v>
      </c>
      <c r="I48" s="21"/>
      <c r="J48" s="21"/>
      <c r="K48" s="22" t="s">
        <v>24</v>
      </c>
      <c r="L48" s="22"/>
      <c r="M48" s="22"/>
    </row>
    <row r="49" spans="1:13">
      <c r="A49" s="6">
        <v>0</v>
      </c>
      <c r="B49" s="15">
        <v>50</v>
      </c>
      <c r="C49" s="15">
        <v>50</v>
      </c>
      <c r="D49" s="15">
        <v>50</v>
      </c>
      <c r="E49" s="15">
        <v>50</v>
      </c>
      <c r="F49" s="15">
        <v>50</v>
      </c>
      <c r="G49" s="15">
        <v>50</v>
      </c>
      <c r="H49" s="15">
        <v>50</v>
      </c>
      <c r="I49" s="15">
        <v>50</v>
      </c>
      <c r="J49" s="15">
        <v>50</v>
      </c>
      <c r="K49" s="15">
        <v>50</v>
      </c>
      <c r="L49" s="15">
        <v>50</v>
      </c>
      <c r="M49" s="15">
        <v>50</v>
      </c>
    </row>
    <row r="50" spans="1:13">
      <c r="A50" s="6">
        <v>3</v>
      </c>
      <c r="B50" s="15">
        <v>47.76</v>
      </c>
      <c r="C50" s="15">
        <v>47.38</v>
      </c>
      <c r="D50" s="15">
        <v>45.88</v>
      </c>
      <c r="E50" s="15">
        <v>36.61</v>
      </c>
      <c r="F50" s="15">
        <v>36.59</v>
      </c>
      <c r="G50" s="15">
        <v>36.61</v>
      </c>
      <c r="H50" s="15">
        <v>44.7</v>
      </c>
      <c r="I50" s="15">
        <v>41.76</v>
      </c>
      <c r="J50" s="15">
        <v>45.56</v>
      </c>
      <c r="K50" s="15">
        <v>15.32</v>
      </c>
      <c r="L50" s="15">
        <v>23.28</v>
      </c>
      <c r="M50" s="15">
        <v>20.42</v>
      </c>
    </row>
    <row r="51" spans="1:13">
      <c r="A51" s="6">
        <v>9</v>
      </c>
      <c r="B51" s="15">
        <v>44.43</v>
      </c>
      <c r="C51" s="15">
        <v>42.39</v>
      </c>
      <c r="D51" s="15">
        <v>44.88</v>
      </c>
      <c r="E51" s="15">
        <v>27.87</v>
      </c>
      <c r="F51" s="15">
        <v>21.84</v>
      </c>
      <c r="G51" s="15">
        <v>22.15</v>
      </c>
      <c r="H51" s="15">
        <v>29.11</v>
      </c>
      <c r="I51" s="15">
        <v>30.53</v>
      </c>
      <c r="J51" s="15">
        <v>27.63</v>
      </c>
      <c r="K51" s="15">
        <v>8.91</v>
      </c>
      <c r="L51" s="15">
        <v>7.88</v>
      </c>
      <c r="M51" s="15">
        <v>7.9</v>
      </c>
    </row>
    <row r="52" spans="1:13">
      <c r="A52" s="6">
        <v>18</v>
      </c>
      <c r="B52" s="15">
        <v>38.76</v>
      </c>
      <c r="C52" s="15">
        <v>37.34</v>
      </c>
      <c r="D52" s="15">
        <v>39.23</v>
      </c>
      <c r="E52" s="15">
        <v>6.16</v>
      </c>
      <c r="F52" s="15">
        <v>5.39</v>
      </c>
      <c r="G52" s="15">
        <v>7.84</v>
      </c>
      <c r="H52" s="15">
        <v>13.02</v>
      </c>
      <c r="I52" s="15">
        <v>9.84</v>
      </c>
      <c r="J52" s="15">
        <v>15.34</v>
      </c>
      <c r="K52" s="15">
        <v>5.87</v>
      </c>
      <c r="L52" s="15">
        <v>5.4</v>
      </c>
      <c r="M52" s="15">
        <v>5.6</v>
      </c>
    </row>
    <row r="53" spans="1:13">
      <c r="A53" s="6">
        <v>30</v>
      </c>
      <c r="B53" s="15">
        <v>26.66</v>
      </c>
      <c r="C53" s="15">
        <v>25.88</v>
      </c>
      <c r="D53" s="15">
        <v>29.34</v>
      </c>
      <c r="E53" s="15">
        <v>1.94</v>
      </c>
      <c r="F53" s="15">
        <v>3.39</v>
      </c>
      <c r="G53" s="15">
        <v>2.88</v>
      </c>
      <c r="H53" s="15">
        <v>1.43</v>
      </c>
      <c r="I53" s="15">
        <v>0.88</v>
      </c>
      <c r="J53" s="15">
        <v>1.88</v>
      </c>
      <c r="K53" s="15">
        <v>0</v>
      </c>
      <c r="L53" s="15">
        <v>0.39</v>
      </c>
      <c r="M53" s="15">
        <v>0.21</v>
      </c>
    </row>
  </sheetData>
  <mergeCells count="21">
    <mergeCell ref="B3:D3"/>
    <mergeCell ref="E3:G3"/>
    <mergeCell ref="H3:J3"/>
    <mergeCell ref="B12:D12"/>
    <mergeCell ref="E12:G12"/>
    <mergeCell ref="H12:J12"/>
    <mergeCell ref="K12:M12"/>
    <mergeCell ref="B21:D21"/>
    <mergeCell ref="E21:G21"/>
    <mergeCell ref="H21:J21"/>
    <mergeCell ref="B30:D30"/>
    <mergeCell ref="E30:G30"/>
    <mergeCell ref="H30:J30"/>
    <mergeCell ref="K30:M30"/>
    <mergeCell ref="B39:D39"/>
    <mergeCell ref="E39:G39"/>
    <mergeCell ref="H39:J39"/>
    <mergeCell ref="B48:D48"/>
    <mergeCell ref="E48:G48"/>
    <mergeCell ref="H48:J48"/>
    <mergeCell ref="K48:M48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169"/>
  <sheetViews>
    <sheetView workbookViewId="0">
      <selection activeCell="J125" sqref="J125"/>
    </sheetView>
  </sheetViews>
  <sheetFormatPr defaultColWidth="9" defaultRowHeight="14"/>
  <cols>
    <col min="1" max="8" width="8.66666666666667" style="11"/>
  </cols>
  <sheetData>
    <row r="1" spans="1:1">
      <c r="A1" s="1" t="s">
        <v>943</v>
      </c>
    </row>
    <row r="2" spans="1:9">
      <c r="A2" s="25" t="s">
        <v>944</v>
      </c>
      <c r="I2" s="25" t="s">
        <v>945</v>
      </c>
    </row>
    <row r="3" spans="1:15">
      <c r="A3" s="53" t="s">
        <v>2</v>
      </c>
      <c r="B3" s="30" t="s">
        <v>946</v>
      </c>
      <c r="C3" s="30"/>
      <c r="D3" s="30"/>
      <c r="E3" s="29" t="s">
        <v>938</v>
      </c>
      <c r="F3" s="29"/>
      <c r="G3" s="29"/>
      <c r="I3" s="53" t="s">
        <v>2</v>
      </c>
      <c r="J3" s="30" t="s">
        <v>946</v>
      </c>
      <c r="K3" s="30"/>
      <c r="L3" s="30"/>
      <c r="M3" s="29" t="s">
        <v>938</v>
      </c>
      <c r="N3" s="29"/>
      <c r="O3" s="29"/>
    </row>
    <row r="4" spans="1:15">
      <c r="A4" s="44">
        <v>0</v>
      </c>
      <c r="B4" s="44">
        <v>7.2838</v>
      </c>
      <c r="C4" s="44">
        <v>7.9016</v>
      </c>
      <c r="D4" s="44">
        <v>7.257</v>
      </c>
      <c r="E4" s="44">
        <v>7.2838</v>
      </c>
      <c r="F4" s="44">
        <v>7.9016</v>
      </c>
      <c r="G4" s="44">
        <v>7.257</v>
      </c>
      <c r="I4" s="44">
        <v>0</v>
      </c>
      <c r="J4" s="44">
        <v>0.0281</v>
      </c>
      <c r="K4" s="44">
        <v>0.017</v>
      </c>
      <c r="L4" s="44">
        <v>0.0258</v>
      </c>
      <c r="M4" s="44">
        <v>0.0281</v>
      </c>
      <c r="N4" s="44">
        <v>0.017</v>
      </c>
      <c r="O4" s="44">
        <v>0.0258</v>
      </c>
    </row>
    <row r="5" spans="1:15">
      <c r="A5" s="44">
        <v>3</v>
      </c>
      <c r="B5" s="44">
        <v>7.0479</v>
      </c>
      <c r="C5" s="44">
        <v>7.0245</v>
      </c>
      <c r="D5" s="44">
        <v>7.7766</v>
      </c>
      <c r="E5" s="44">
        <v>7.0479</v>
      </c>
      <c r="F5" s="44">
        <v>7.0245</v>
      </c>
      <c r="G5" s="44">
        <v>7.7766</v>
      </c>
      <c r="I5" s="44">
        <v>3</v>
      </c>
      <c r="J5" s="44">
        <v>0.0401</v>
      </c>
      <c r="K5" s="44">
        <v>0.0426</v>
      </c>
      <c r="L5" s="44">
        <v>0.0218</v>
      </c>
      <c r="M5" s="44">
        <v>0.0401</v>
      </c>
      <c r="N5" s="44">
        <v>0.0426</v>
      </c>
      <c r="O5" s="44">
        <v>0.0218</v>
      </c>
    </row>
    <row r="6" spans="1:15">
      <c r="A6" s="44">
        <v>6</v>
      </c>
      <c r="B6" s="44">
        <v>7.2621</v>
      </c>
      <c r="C6" s="44">
        <v>6.9377</v>
      </c>
      <c r="D6" s="44">
        <v>8.74</v>
      </c>
      <c r="E6" s="44">
        <v>7.8039</v>
      </c>
      <c r="F6" s="44">
        <v>8.2526</v>
      </c>
      <c r="G6" s="44">
        <v>7.3846</v>
      </c>
      <c r="I6" s="44">
        <v>6</v>
      </c>
      <c r="J6" s="44">
        <v>0.0274</v>
      </c>
      <c r="K6" s="44">
        <v>0.0461</v>
      </c>
      <c r="L6" s="44">
        <v>0.0085</v>
      </c>
      <c r="M6" s="44">
        <v>0.0208</v>
      </c>
      <c r="N6" s="44">
        <v>0.0145</v>
      </c>
      <c r="O6" s="44">
        <v>0.0317</v>
      </c>
    </row>
    <row r="7" spans="1:15">
      <c r="A7" s="44">
        <v>9</v>
      </c>
      <c r="B7" s="44">
        <v>8.377</v>
      </c>
      <c r="C7" s="44">
        <v>8.3193</v>
      </c>
      <c r="D7" s="44">
        <v>7.8192</v>
      </c>
      <c r="E7" s="44">
        <v>8.5979</v>
      </c>
      <c r="F7" s="44">
        <v>8.8446</v>
      </c>
      <c r="G7" s="44">
        <v>6.718</v>
      </c>
      <c r="I7" s="44">
        <v>9</v>
      </c>
      <c r="J7" s="44">
        <v>0.0131</v>
      </c>
      <c r="K7" s="44">
        <v>0.0161</v>
      </c>
      <c r="L7" s="44">
        <v>0.0186</v>
      </c>
      <c r="M7" s="44">
        <v>0.009</v>
      </c>
      <c r="N7" s="44">
        <v>0.0071</v>
      </c>
      <c r="O7" s="44">
        <v>0.0573</v>
      </c>
    </row>
    <row r="8" spans="1:15">
      <c r="A8" s="44">
        <v>12</v>
      </c>
      <c r="B8" s="44">
        <v>7.7071</v>
      </c>
      <c r="C8" s="44">
        <v>7.5422</v>
      </c>
      <c r="D8" s="44">
        <v>8.4575</v>
      </c>
      <c r="E8" s="44">
        <v>7.116</v>
      </c>
      <c r="F8" s="44">
        <v>6.6413</v>
      </c>
      <c r="G8" s="44">
        <v>7.1743</v>
      </c>
      <c r="I8" s="44">
        <v>12</v>
      </c>
      <c r="J8" s="44">
        <v>0.0244</v>
      </c>
      <c r="K8" s="44">
        <v>0.0284</v>
      </c>
      <c r="L8" s="44">
        <v>0.0129</v>
      </c>
      <c r="M8" s="44">
        <v>0.0342</v>
      </c>
      <c r="N8" s="44">
        <v>0.0593</v>
      </c>
      <c r="O8" s="44">
        <v>0.0372</v>
      </c>
    </row>
    <row r="9" spans="1:15">
      <c r="A9" s="44">
        <v>18</v>
      </c>
      <c r="B9" s="44">
        <v>7.9214</v>
      </c>
      <c r="C9" s="44">
        <v>7.0781</v>
      </c>
      <c r="D9" s="44">
        <v>7.2657</v>
      </c>
      <c r="E9" s="44">
        <v>7.8169</v>
      </c>
      <c r="F9" s="44">
        <v>8.3322</v>
      </c>
      <c r="G9" s="44">
        <v>8.182</v>
      </c>
      <c r="I9" s="44">
        <v>18</v>
      </c>
      <c r="J9" s="44">
        <v>0.0187</v>
      </c>
      <c r="K9" s="44">
        <v>0.0258</v>
      </c>
      <c r="L9" s="44">
        <v>0.0346</v>
      </c>
      <c r="M9" s="44">
        <v>0.022</v>
      </c>
      <c r="N9" s="44">
        <v>0.0106</v>
      </c>
      <c r="O9" s="44">
        <v>0.0121</v>
      </c>
    </row>
    <row r="10" spans="1:15">
      <c r="A10" s="44">
        <v>30</v>
      </c>
      <c r="B10" s="44">
        <v>8.1041</v>
      </c>
      <c r="C10" s="44">
        <v>8.6094</v>
      </c>
      <c r="D10" s="44">
        <v>8.6847</v>
      </c>
      <c r="E10" s="44">
        <v>7.2501</v>
      </c>
      <c r="F10" s="44">
        <v>7.1335</v>
      </c>
      <c r="G10" s="44">
        <v>7.4317</v>
      </c>
      <c r="I10" s="44">
        <v>30</v>
      </c>
      <c r="J10" s="44">
        <v>0.0176</v>
      </c>
      <c r="K10" s="44">
        <v>0.0094</v>
      </c>
      <c r="L10" s="44">
        <v>0.0086</v>
      </c>
      <c r="M10" s="44">
        <v>0.029</v>
      </c>
      <c r="N10" s="44">
        <v>0.0313</v>
      </c>
      <c r="O10" s="44">
        <v>0.0292</v>
      </c>
    </row>
    <row r="12" spans="1:1">
      <c r="A12" s="1" t="s">
        <v>947</v>
      </c>
    </row>
    <row r="13" spans="2:3">
      <c r="B13" s="11" t="s">
        <v>386</v>
      </c>
      <c r="C13" s="11" t="s">
        <v>387</v>
      </c>
    </row>
    <row r="14" spans="1:3">
      <c r="A14" s="11" t="s">
        <v>948</v>
      </c>
      <c r="B14" s="11">
        <v>-1.13484619427284</v>
      </c>
      <c r="C14" s="11">
        <v>-0.262498817118265</v>
      </c>
    </row>
    <row r="15" spans="1:3">
      <c r="A15" s="11" t="s">
        <v>949</v>
      </c>
      <c r="B15" s="11">
        <v>-0.402139290847689</v>
      </c>
      <c r="C15" s="11">
        <v>0.119960789268908</v>
      </c>
    </row>
    <row r="16" spans="1:3">
      <c r="A16" s="11" t="s">
        <v>950</v>
      </c>
      <c r="B16" s="11">
        <v>0.275203957511132</v>
      </c>
      <c r="C16" s="11">
        <v>-0.0406141923479934</v>
      </c>
    </row>
    <row r="17" spans="1:3">
      <c r="A17" s="11" t="s">
        <v>951</v>
      </c>
      <c r="B17" s="11">
        <v>0.400612737946591</v>
      </c>
      <c r="C17" s="11">
        <v>0.0437768653979455</v>
      </c>
    </row>
    <row r="18" spans="1:3">
      <c r="A18" s="11" t="s">
        <v>952</v>
      </c>
      <c r="B18" s="11">
        <v>0.460397405905689</v>
      </c>
      <c r="C18" s="11">
        <v>0.0218626105747876</v>
      </c>
    </row>
    <row r="19" spans="1:3">
      <c r="A19" s="11" t="s">
        <v>953</v>
      </c>
      <c r="B19" s="11">
        <v>-1.40169338884231</v>
      </c>
      <c r="C19" s="11">
        <v>-0.362062359959338</v>
      </c>
    </row>
    <row r="20" spans="1:3">
      <c r="A20" s="11" t="s">
        <v>954</v>
      </c>
      <c r="B20" s="11">
        <v>0.492680665845933</v>
      </c>
      <c r="C20" s="11">
        <v>-0.171318838272</v>
      </c>
    </row>
    <row r="21" spans="1:3">
      <c r="A21" s="11" t="s">
        <v>955</v>
      </c>
      <c r="B21" s="11">
        <v>0.452930134692472</v>
      </c>
      <c r="C21" s="11">
        <v>-0.322067986055928</v>
      </c>
    </row>
    <row r="22" spans="1:3">
      <c r="A22" s="11" t="s">
        <v>956</v>
      </c>
      <c r="B22" s="11">
        <v>0.502079835777306</v>
      </c>
      <c r="C22" s="11">
        <v>-0.197409813605533</v>
      </c>
    </row>
    <row r="23" spans="1:3">
      <c r="A23" s="11" t="s">
        <v>957</v>
      </c>
      <c r="B23" s="11">
        <v>-0.343868903957416</v>
      </c>
      <c r="C23" s="11">
        <v>-0.133875691130142</v>
      </c>
    </row>
    <row r="24" spans="1:3">
      <c r="A24" s="11" t="s">
        <v>958</v>
      </c>
      <c r="B24" s="11">
        <v>-0.267096736976681</v>
      </c>
      <c r="C24" s="11">
        <v>-0.194177470527785</v>
      </c>
    </row>
    <row r="25" spans="1:3">
      <c r="A25" s="11" t="s">
        <v>959</v>
      </c>
      <c r="B25" s="11">
        <v>0.391434368618706</v>
      </c>
      <c r="C25" s="11">
        <v>-0.0676999647090894</v>
      </c>
    </row>
    <row r="26" spans="1:3">
      <c r="A26" s="11" t="s">
        <v>960</v>
      </c>
      <c r="B26" s="11">
        <v>-1.38675953920712</v>
      </c>
      <c r="C26" s="11">
        <v>-0.427504561492902</v>
      </c>
    </row>
    <row r="27" spans="1:3">
      <c r="A27" s="11" t="s">
        <v>961</v>
      </c>
      <c r="B27" s="11">
        <v>-0.577452615188121</v>
      </c>
      <c r="C27" s="11">
        <v>-0.0267214765331461</v>
      </c>
    </row>
    <row r="28" spans="1:3">
      <c r="A28" s="11" t="s">
        <v>962</v>
      </c>
      <c r="B28" s="11">
        <v>-0.490873589578208</v>
      </c>
      <c r="C28" s="11">
        <v>0.0492944558986237</v>
      </c>
    </row>
    <row r="29" spans="1:3">
      <c r="A29" s="11" t="s">
        <v>963</v>
      </c>
      <c r="B29" s="11">
        <v>0.19858910043196</v>
      </c>
      <c r="C29" s="11">
        <v>0.175081113346111</v>
      </c>
    </row>
    <row r="30" spans="1:3">
      <c r="A30" s="11" t="s">
        <v>964</v>
      </c>
      <c r="B30" s="11">
        <v>-0.35014645787171</v>
      </c>
      <c r="C30" s="11">
        <v>0.379701565164464</v>
      </c>
    </row>
    <row r="31" spans="1:3">
      <c r="A31" s="11" t="s">
        <v>965</v>
      </c>
      <c r="B31" s="11">
        <v>-0.293217846458641</v>
      </c>
      <c r="C31" s="11">
        <v>0.360443621094904</v>
      </c>
    </row>
    <row r="32" spans="1:3">
      <c r="A32" s="11" t="s">
        <v>966</v>
      </c>
      <c r="B32" s="11">
        <v>0.338702493984431</v>
      </c>
      <c r="C32" s="11">
        <v>-0.174814431995925</v>
      </c>
    </row>
    <row r="33" spans="1:3">
      <c r="A33" s="11" t="s">
        <v>967</v>
      </c>
      <c r="B33" s="11">
        <v>0.374756593991722</v>
      </c>
      <c r="C33" s="11">
        <v>-0.237910297850289</v>
      </c>
    </row>
    <row r="34" spans="1:3">
      <c r="A34" s="11" t="s">
        <v>968</v>
      </c>
      <c r="B34" s="11">
        <v>0.460870308948039</v>
      </c>
      <c r="C34" s="11">
        <v>-0.130524581371237</v>
      </c>
    </row>
    <row r="35" spans="1:3">
      <c r="A35" s="11" t="s">
        <v>969</v>
      </c>
      <c r="B35" s="11">
        <v>0.506894129267642</v>
      </c>
      <c r="C35" s="11">
        <v>-0.146989255068149</v>
      </c>
    </row>
    <row r="36" spans="1:3">
      <c r="A36" s="11" t="s">
        <v>970</v>
      </c>
      <c r="B36" s="11">
        <v>0.510058213109165</v>
      </c>
      <c r="C36" s="11">
        <v>-0.189185961287611</v>
      </c>
    </row>
    <row r="37" spans="1:3">
      <c r="A37" s="11" t="s">
        <v>971</v>
      </c>
      <c r="B37" s="11">
        <v>0.295129304930646</v>
      </c>
      <c r="C37" s="11">
        <v>0.130119274226254</v>
      </c>
    </row>
    <row r="38" spans="1:3">
      <c r="A38" s="11" t="s">
        <v>972</v>
      </c>
      <c r="B38" s="11">
        <v>0.389187535618682</v>
      </c>
      <c r="C38" s="11">
        <v>-0.0589270604705841</v>
      </c>
    </row>
    <row r="39" spans="1:3">
      <c r="A39" s="11" t="s">
        <v>973</v>
      </c>
      <c r="B39" s="11">
        <v>0.4816976959652</v>
      </c>
      <c r="C39" s="11">
        <v>-0.157481185534353</v>
      </c>
    </row>
    <row r="40" spans="1:3">
      <c r="A40" s="11" t="s">
        <v>974</v>
      </c>
      <c r="B40" s="11">
        <v>-0.327230614051605</v>
      </c>
      <c r="C40" s="11">
        <v>0.413319040707195</v>
      </c>
    </row>
    <row r="41" spans="1:3">
      <c r="A41" s="11" t="s">
        <v>975</v>
      </c>
      <c r="B41" s="11">
        <v>0.311764349819326</v>
      </c>
      <c r="C41" s="11">
        <v>0.226235011001739</v>
      </c>
    </row>
    <row r="42" spans="1:3">
      <c r="A42" s="11" t="s">
        <v>976</v>
      </c>
      <c r="B42" s="11">
        <v>-0.0390077421544385</v>
      </c>
      <c r="C42" s="11">
        <v>0.217754051423555</v>
      </c>
    </row>
    <row r="43" spans="1:3">
      <c r="A43" s="11" t="s">
        <v>977</v>
      </c>
      <c r="B43" s="11">
        <v>0.40269942051137</v>
      </c>
      <c r="C43" s="11">
        <v>-0.0352887792037158</v>
      </c>
    </row>
    <row r="44" spans="1:3">
      <c r="A44" s="11" t="s">
        <v>978</v>
      </c>
      <c r="B44" s="11">
        <v>-0.0222988387635117</v>
      </c>
      <c r="C44" s="11">
        <v>0.322248976573096</v>
      </c>
    </row>
    <row r="45" spans="1:3">
      <c r="A45" s="11" t="s">
        <v>979</v>
      </c>
      <c r="B45" s="11">
        <v>0.122850837922172</v>
      </c>
      <c r="C45" s="11">
        <v>0.273888923825195</v>
      </c>
    </row>
    <row r="46" spans="1:3">
      <c r="A46" s="11" t="s">
        <v>980</v>
      </c>
      <c r="B46" s="11">
        <v>0.0169535790194582</v>
      </c>
      <c r="C46" s="11">
        <v>0.178751438717962</v>
      </c>
    </row>
    <row r="47" spans="1:3">
      <c r="A47" s="11" t="s">
        <v>981</v>
      </c>
      <c r="B47" s="11">
        <v>-0.317005032405414</v>
      </c>
      <c r="C47" s="11">
        <v>0.321723264842151</v>
      </c>
    </row>
    <row r="48" spans="1:3">
      <c r="A48" s="11" t="s">
        <v>982</v>
      </c>
      <c r="B48" s="11">
        <v>-0.434240732066496</v>
      </c>
      <c r="C48" s="11">
        <v>0.403248329302928</v>
      </c>
    </row>
    <row r="49" spans="1:3">
      <c r="A49" s="11" t="s">
        <v>983</v>
      </c>
      <c r="B49" s="11">
        <v>0.402384852824564</v>
      </c>
      <c r="C49" s="11">
        <v>-0.300336606831834</v>
      </c>
    </row>
    <row r="50" spans="1:1">
      <c r="A50" s="11" t="s">
        <v>984</v>
      </c>
    </row>
    <row r="52" spans="1:1">
      <c r="A52" s="1" t="s">
        <v>985</v>
      </c>
    </row>
    <row r="53" spans="1:1">
      <c r="A53" s="11" t="s">
        <v>986</v>
      </c>
    </row>
    <row r="54" spans="1:48">
      <c r="A54" s="18" t="s">
        <v>987</v>
      </c>
      <c r="B54" s="18" t="s">
        <v>948</v>
      </c>
      <c r="C54" s="18" t="s">
        <v>949</v>
      </c>
      <c r="D54" s="18" t="s">
        <v>950</v>
      </c>
      <c r="E54" s="18" t="s">
        <v>951</v>
      </c>
      <c r="F54" s="18" t="s">
        <v>952</v>
      </c>
      <c r="G54" s="18" t="s">
        <v>953</v>
      </c>
      <c r="H54" s="18" t="s">
        <v>954</v>
      </c>
      <c r="I54" s="18" t="s">
        <v>955</v>
      </c>
      <c r="J54" s="18" t="s">
        <v>956</v>
      </c>
      <c r="K54" s="18" t="s">
        <v>957</v>
      </c>
      <c r="L54" s="18" t="s">
        <v>958</v>
      </c>
      <c r="M54" s="18" t="s">
        <v>959</v>
      </c>
      <c r="N54" s="18" t="s">
        <v>960</v>
      </c>
      <c r="O54" s="18" t="s">
        <v>961</v>
      </c>
      <c r="P54" s="18" t="s">
        <v>962</v>
      </c>
      <c r="Q54" s="18" t="s">
        <v>963</v>
      </c>
      <c r="R54" s="18" t="s">
        <v>964</v>
      </c>
      <c r="S54" s="18" t="s">
        <v>965</v>
      </c>
      <c r="T54" s="18" t="s">
        <v>966</v>
      </c>
      <c r="U54" s="18" t="s">
        <v>967</v>
      </c>
      <c r="V54" s="18" t="s">
        <v>968</v>
      </c>
      <c r="W54" s="18" t="s">
        <v>969</v>
      </c>
      <c r="X54" s="18" t="s">
        <v>970</v>
      </c>
      <c r="Y54" s="18" t="s">
        <v>971</v>
      </c>
      <c r="Z54" s="18" t="s">
        <v>972</v>
      </c>
      <c r="AA54" s="18" t="s">
        <v>973</v>
      </c>
      <c r="AB54" s="18" t="s">
        <v>974</v>
      </c>
      <c r="AC54" s="18" t="s">
        <v>975</v>
      </c>
      <c r="AD54" s="18" t="s">
        <v>976</v>
      </c>
      <c r="AE54" s="18" t="s">
        <v>977</v>
      </c>
      <c r="AF54" s="18" t="s">
        <v>978</v>
      </c>
      <c r="AG54" s="18" t="s">
        <v>979</v>
      </c>
      <c r="AH54" s="18" t="s">
        <v>980</v>
      </c>
      <c r="AI54" s="18" t="s">
        <v>981</v>
      </c>
      <c r="AJ54" s="18" t="s">
        <v>982</v>
      </c>
      <c r="AK54" s="18" t="s">
        <v>983</v>
      </c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</row>
    <row r="55" spans="1:48">
      <c r="A55" s="11" t="s">
        <v>988</v>
      </c>
      <c r="B55" s="11">
        <v>0.080465446464397</v>
      </c>
      <c r="C55" s="11">
        <v>0.164418654896756</v>
      </c>
      <c r="D55" s="11">
        <v>0.21068551498503</v>
      </c>
      <c r="E55" s="11">
        <v>0.199141948825581</v>
      </c>
      <c r="F55" s="11">
        <v>0.230007098984537</v>
      </c>
      <c r="G55" s="11">
        <v>0.0113275101083367</v>
      </c>
      <c r="H55" s="11">
        <v>0.231457761042008</v>
      </c>
      <c r="I55" s="11">
        <v>0.210808975585666</v>
      </c>
      <c r="J55" s="11">
        <v>0.245995246766876</v>
      </c>
      <c r="K55" s="11">
        <v>0.0605882897620297</v>
      </c>
      <c r="L55" s="11">
        <v>0.19179604308775</v>
      </c>
      <c r="M55" s="11">
        <v>0.191117009784253</v>
      </c>
      <c r="N55" s="11">
        <v>0.0162659341337696</v>
      </c>
      <c r="O55" s="11">
        <v>0.0678107348992253</v>
      </c>
      <c r="P55" s="11">
        <v>0.0837371523812463</v>
      </c>
      <c r="Q55" s="11">
        <v>0.1595728263218</v>
      </c>
      <c r="R55" s="11">
        <v>0.103984690885521</v>
      </c>
      <c r="S55" s="11">
        <v>0.0948486064384703</v>
      </c>
      <c r="T55" s="11">
        <v>0.21661162381555</v>
      </c>
      <c r="U55" s="11">
        <v>0.199265409426217</v>
      </c>
      <c r="V55" s="11">
        <v>0.220346306984784</v>
      </c>
      <c r="W55" s="11">
        <v>0.199666656378283</v>
      </c>
      <c r="X55" s="11">
        <v>0.188153955368993</v>
      </c>
      <c r="Y55" s="11">
        <v>0.176857310410815</v>
      </c>
      <c r="Z55" s="11">
        <v>0.176610389209544</v>
      </c>
      <c r="AA55" s="11">
        <v>0.16667181085836</v>
      </c>
      <c r="AB55" s="11">
        <v>0.115867773696719</v>
      </c>
      <c r="AC55" s="11">
        <v>0.185160035803574</v>
      </c>
      <c r="AD55" s="11">
        <v>0.10491064539029</v>
      </c>
      <c r="AE55" s="11">
        <v>0.150560202475385</v>
      </c>
      <c r="AF55" s="11">
        <v>0.159140714219575</v>
      </c>
      <c r="AG55" s="11">
        <v>0.214265872403469</v>
      </c>
      <c r="AH55" s="11">
        <v>0.185715608506435</v>
      </c>
      <c r="AI55" s="11">
        <v>0.100527794067718</v>
      </c>
      <c r="AJ55" s="11">
        <v>0.0769776844964351</v>
      </c>
      <c r="AK55" s="11">
        <v>0.181301892033705</v>
      </c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</row>
    <row r="56" spans="1:48">
      <c r="A56" s="11" t="s">
        <v>607</v>
      </c>
      <c r="B56" s="11">
        <v>0.0288280502484645</v>
      </c>
      <c r="C56" s="11">
        <v>0.0399703694558474</v>
      </c>
      <c r="D56" s="11">
        <v>0.0918546868730516</v>
      </c>
      <c r="E56" s="11">
        <v>0.0976573351029353</v>
      </c>
      <c r="F56" s="11">
        <v>0.117102379703077</v>
      </c>
      <c r="G56" s="11">
        <v>0.0171301583382203</v>
      </c>
      <c r="H56" s="11">
        <v>0.148770023766166</v>
      </c>
      <c r="I56" s="11">
        <v>0.241859316645576</v>
      </c>
      <c r="J56" s="11">
        <v>0.154665267446526</v>
      </c>
      <c r="K56" s="11">
        <v>0.0898175869625606</v>
      </c>
      <c r="L56" s="11">
        <v>0.0608043458131424</v>
      </c>
      <c r="M56" s="11">
        <v>0.153461526590327</v>
      </c>
      <c r="N56" s="11">
        <v>0.0258649958332047</v>
      </c>
      <c r="O56" s="11">
        <v>0.0483348251489243</v>
      </c>
      <c r="P56" s="11">
        <v>0.0521929689187938</v>
      </c>
      <c r="Q56" s="11">
        <v>0.105651408994105</v>
      </c>
      <c r="R56" s="11">
        <v>0.0472545448933609</v>
      </c>
      <c r="S56" s="11">
        <v>0.0523781598197475</v>
      </c>
      <c r="T56" s="11">
        <v>0.0847865674866508</v>
      </c>
      <c r="U56" s="11">
        <v>0.11938640081484</v>
      </c>
      <c r="V56" s="11">
        <v>0.116083829747832</v>
      </c>
      <c r="W56" s="11">
        <v>0.177814130065743</v>
      </c>
      <c r="X56" s="11">
        <v>0.187598382666132</v>
      </c>
      <c r="Y56" s="11">
        <v>0.0810827494675762</v>
      </c>
      <c r="Z56" s="11">
        <v>0.118460446310071</v>
      </c>
      <c r="AA56" s="11">
        <v>0.206086607611346</v>
      </c>
      <c r="AB56" s="11">
        <v>0.0385505725485355</v>
      </c>
      <c r="AC56" s="11">
        <v>0.0828729281767956</v>
      </c>
      <c r="AD56" s="11">
        <v>0.0799716040618538</v>
      </c>
      <c r="AE56" s="11">
        <v>0.155128244698911</v>
      </c>
      <c r="AF56" s="11">
        <v>0.0769776844964351</v>
      </c>
      <c r="AG56" s="11">
        <v>0.069415722707491</v>
      </c>
      <c r="AH56" s="11">
        <v>0.0823173554739344</v>
      </c>
      <c r="AI56" s="11">
        <v>0.0454952313343004</v>
      </c>
      <c r="AJ56" s="11">
        <v>0.0377172134942436</v>
      </c>
      <c r="AK56" s="11">
        <v>0.236087533565851</v>
      </c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</row>
    <row r="57" spans="1:48">
      <c r="A57" s="11" t="s">
        <v>560</v>
      </c>
      <c r="B57" s="11">
        <v>0.0333960924719898</v>
      </c>
      <c r="C57" s="11">
        <v>0.050557115960369</v>
      </c>
      <c r="D57" s="11">
        <v>0.121145714373901</v>
      </c>
      <c r="E57" s="11">
        <v>0.128923732213958</v>
      </c>
      <c r="F57" s="11">
        <v>0.074354146732924</v>
      </c>
      <c r="G57" s="11">
        <v>0.0510509583629123</v>
      </c>
      <c r="H57" s="11">
        <v>0.0887373067069973</v>
      </c>
      <c r="I57" s="11">
        <v>0.0658662304392112</v>
      </c>
      <c r="J57" s="11">
        <v>0.0849408932374457</v>
      </c>
      <c r="K57" s="11">
        <v>0.0671008364455694</v>
      </c>
      <c r="L57" s="11">
        <v>0.067409487947159</v>
      </c>
      <c r="M57" s="11">
        <v>0.0867002067965062</v>
      </c>
      <c r="N57" s="11">
        <v>0.0411432451618876</v>
      </c>
      <c r="O57" s="11">
        <v>0.0721009907713202</v>
      </c>
      <c r="P57" s="11">
        <v>0.0618846260687057</v>
      </c>
      <c r="Q57" s="11">
        <v>0.0666378591931851</v>
      </c>
      <c r="R57" s="11">
        <v>0.0905583505663756</v>
      </c>
      <c r="S57" s="11">
        <v>0.0771320102472299</v>
      </c>
      <c r="T57" s="11">
        <v>0.0758048087903949</v>
      </c>
      <c r="U57" s="11">
        <v>0.0824408160745703</v>
      </c>
      <c r="V57" s="11">
        <v>0.0735207876786321</v>
      </c>
      <c r="W57" s="11">
        <v>0.090959597518442</v>
      </c>
      <c r="X57" s="11">
        <v>0.106206981696966</v>
      </c>
      <c r="Y57" s="11">
        <v>0.151146640328406</v>
      </c>
      <c r="Z57" s="11">
        <v>0.10873792401</v>
      </c>
      <c r="AA57" s="11">
        <v>0.111268866323035</v>
      </c>
      <c r="AB57" s="11">
        <v>0.0901262384641502</v>
      </c>
      <c r="AC57" s="11">
        <v>0.139911725670546</v>
      </c>
      <c r="AD57" s="11">
        <v>0.137349918207353</v>
      </c>
      <c r="AE57" s="11">
        <v>0.119941973517701</v>
      </c>
      <c r="AF57" s="11">
        <v>0.0670391061452515</v>
      </c>
      <c r="AG57" s="11">
        <v>0.0687058242538352</v>
      </c>
      <c r="AH57" s="11">
        <v>0.0703416772122597</v>
      </c>
      <c r="AI57" s="11">
        <v>0.0685514985030403</v>
      </c>
      <c r="AJ57" s="11">
        <v>0.0817309176209144</v>
      </c>
      <c r="AK57" s="11">
        <v>0.0655575789376216</v>
      </c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</row>
    <row r="58" spans="1:48">
      <c r="A58" s="11" t="s">
        <v>467</v>
      </c>
      <c r="B58" s="11">
        <v>0.0169141022871076</v>
      </c>
      <c r="C58" s="11">
        <v>0.0194759097503009</v>
      </c>
      <c r="D58" s="11">
        <v>0.040927189110775</v>
      </c>
      <c r="E58" s="11">
        <v>0.0935214049816352</v>
      </c>
      <c r="F58" s="11">
        <v>0.0869162628476188</v>
      </c>
      <c r="G58" s="11">
        <v>0.0200623476033211</v>
      </c>
      <c r="H58" s="11">
        <v>0.0658045001388932</v>
      </c>
      <c r="I58" s="11">
        <v>0.0933053489305225</v>
      </c>
      <c r="J58" s="11">
        <v>0.0725639680237044</v>
      </c>
      <c r="K58" s="11">
        <v>0.120096299268496</v>
      </c>
      <c r="L58" s="11">
        <v>0.0267909503379734</v>
      </c>
      <c r="M58" s="11">
        <v>0.059014167103923</v>
      </c>
      <c r="N58" s="11">
        <v>0.0387666285996481</v>
      </c>
      <c r="O58" s="11">
        <v>0.0582116731997901</v>
      </c>
      <c r="P58" s="11">
        <v>0.0607117503626655</v>
      </c>
      <c r="Q58" s="11">
        <v>0.0809592888669403</v>
      </c>
      <c r="R58" s="11">
        <v>0.0470693539924072</v>
      </c>
      <c r="S58" s="11">
        <v>0.056915336893114</v>
      </c>
      <c r="T58" s="11">
        <v>0.134510324392728</v>
      </c>
      <c r="U58" s="11">
        <v>0.142998240686441</v>
      </c>
      <c r="V58" s="11">
        <v>0.121608691626285</v>
      </c>
      <c r="W58" s="11">
        <v>0.0675020833976357</v>
      </c>
      <c r="X58" s="11">
        <v>0.0841075341831538</v>
      </c>
      <c r="Y58" s="11">
        <v>0.0833976357294978</v>
      </c>
      <c r="Z58" s="11">
        <v>0.0733047316275194</v>
      </c>
      <c r="AA58" s="11">
        <v>0.0861137689434859</v>
      </c>
      <c r="AB58" s="11">
        <v>0.0389826846507608</v>
      </c>
      <c r="AC58" s="11">
        <v>0.0652797925861909</v>
      </c>
      <c r="AD58" s="11">
        <v>0.0616377048674342</v>
      </c>
      <c r="AE58" s="11">
        <v>0.0750640451865798</v>
      </c>
      <c r="AF58" s="11">
        <v>0.0365443377882033</v>
      </c>
      <c r="AG58" s="11">
        <v>0.0383345164974227</v>
      </c>
      <c r="AH58" s="11">
        <v>0.0426247723695176</v>
      </c>
      <c r="AI58" s="11">
        <v>0.0529954628229266</v>
      </c>
      <c r="AJ58" s="11">
        <v>0.0452174449828698</v>
      </c>
      <c r="AK58" s="11">
        <v>0.111207136022717</v>
      </c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</row>
    <row r="59" spans="1:48">
      <c r="A59" s="11" t="s">
        <v>578</v>
      </c>
      <c r="B59" s="11">
        <v>0.0126238464150128</v>
      </c>
      <c r="C59" s="11">
        <v>0.0230562671687398</v>
      </c>
      <c r="D59" s="11">
        <v>0.0335812833729436</v>
      </c>
      <c r="E59" s="11">
        <v>0.0473162751936788</v>
      </c>
      <c r="F59" s="11">
        <v>0.0528102719219729</v>
      </c>
      <c r="G59" s="11">
        <v>0.0955585048921263</v>
      </c>
      <c r="H59" s="11">
        <v>0.0304947683570481</v>
      </c>
      <c r="I59" s="11">
        <v>0.0455569616346183</v>
      </c>
      <c r="J59" s="11">
        <v>0.0351245408808914</v>
      </c>
      <c r="K59" s="11">
        <v>0.0706194635636903</v>
      </c>
      <c r="L59" s="11">
        <v>0.0445075465292139</v>
      </c>
      <c r="M59" s="11">
        <v>0.0425321769190407</v>
      </c>
      <c r="N59" s="11">
        <v>0.0424704466187228</v>
      </c>
      <c r="O59" s="11">
        <v>0.0661748819408007</v>
      </c>
      <c r="P59" s="11">
        <v>0.0636439396277663</v>
      </c>
      <c r="Q59" s="11">
        <v>0.0239513565233495</v>
      </c>
      <c r="R59" s="11">
        <v>0.0171610234883793</v>
      </c>
      <c r="S59" s="11">
        <v>0.0263279730855891</v>
      </c>
      <c r="T59" s="11">
        <v>0.0134880706194636</v>
      </c>
      <c r="U59" s="11">
        <v>0.0216673354115868</v>
      </c>
      <c r="V59" s="11">
        <v>0.0213586839099972</v>
      </c>
      <c r="W59" s="11">
        <v>0.0491990493533751</v>
      </c>
      <c r="X59" s="11">
        <v>0.0305873638075249</v>
      </c>
      <c r="Y59" s="11">
        <v>0.0523781598197475</v>
      </c>
      <c r="Z59" s="11">
        <v>0.0180869779931479</v>
      </c>
      <c r="AA59" s="11">
        <v>0.0264822988363838</v>
      </c>
      <c r="AB59" s="11">
        <v>0.0149695978270934</v>
      </c>
      <c r="AC59" s="11">
        <v>0.0462359949381153</v>
      </c>
      <c r="AD59" s="11">
        <v>0.0691070712059014</v>
      </c>
      <c r="AE59" s="11">
        <v>0.0225315596160375</v>
      </c>
      <c r="AF59" s="11">
        <v>0.0257724003827279</v>
      </c>
      <c r="AG59" s="11">
        <v>0.0230562671687398</v>
      </c>
      <c r="AH59" s="11">
        <v>0.0209265718077719</v>
      </c>
      <c r="AI59" s="11">
        <v>0.0327479243186518</v>
      </c>
      <c r="AJ59" s="11">
        <v>0.0242291428747801</v>
      </c>
      <c r="AK59" s="11">
        <v>0.0341677212259638</v>
      </c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</row>
    <row r="60" spans="1:48">
      <c r="A60" s="11" t="s">
        <v>616</v>
      </c>
      <c r="B60" s="11">
        <v>0.0222846384147659</v>
      </c>
      <c r="C60" s="11">
        <v>0.0318219698138831</v>
      </c>
      <c r="D60" s="11">
        <v>0.0258958609833637</v>
      </c>
      <c r="E60" s="11">
        <v>0.0163585295842464</v>
      </c>
      <c r="F60" s="11">
        <v>0.0181178431433069</v>
      </c>
      <c r="G60" s="11">
        <v>0.0496928917559184</v>
      </c>
      <c r="H60" s="11">
        <v>0.0224080990154017</v>
      </c>
      <c r="I60" s="11">
        <v>0.0170066977375845</v>
      </c>
      <c r="J60" s="11">
        <v>0.0209574369579308</v>
      </c>
      <c r="K60" s="11">
        <v>0.0251242322293898</v>
      </c>
      <c r="L60" s="11">
        <v>0.0130868236673971</v>
      </c>
      <c r="M60" s="11">
        <v>0.0229945368684219</v>
      </c>
      <c r="N60" s="11">
        <v>0.0321306213154727</v>
      </c>
      <c r="O60" s="11">
        <v>0.0287354547979876</v>
      </c>
      <c r="P60" s="11">
        <v>0.0243834686255749</v>
      </c>
      <c r="Q60" s="11">
        <v>0.0371925059415414</v>
      </c>
      <c r="R60" s="11">
        <v>0.0486743418006728</v>
      </c>
      <c r="S60" s="11">
        <v>0.0387357634494891</v>
      </c>
      <c r="T60" s="11">
        <v>0.0209265718077719</v>
      </c>
      <c r="U60" s="11">
        <v>0.0231488626192167</v>
      </c>
      <c r="V60" s="11">
        <v>0.0249390413284361</v>
      </c>
      <c r="W60" s="11">
        <v>0.0188586067471218</v>
      </c>
      <c r="X60" s="11">
        <v>0.019445044600142</v>
      </c>
      <c r="Y60" s="11">
        <v>0.0182104385937838</v>
      </c>
      <c r="Z60" s="11">
        <v>0.0185808203956912</v>
      </c>
      <c r="AA60" s="11">
        <v>0.0205561900058644</v>
      </c>
      <c r="AB60" s="11">
        <v>0.0570696626439087</v>
      </c>
      <c r="AC60" s="11">
        <v>0.0144448902743912</v>
      </c>
      <c r="AD60" s="11">
        <v>0.0234575141208062</v>
      </c>
      <c r="AE60" s="11">
        <v>0.0258032655328868</v>
      </c>
      <c r="AF60" s="11">
        <v>0.0421309299669743</v>
      </c>
      <c r="AG60" s="11">
        <v>0.0364517423377264</v>
      </c>
      <c r="AH60" s="11">
        <v>0.0296922744529152</v>
      </c>
      <c r="AI60" s="11">
        <v>0.0504336553597333</v>
      </c>
      <c r="AJ60" s="11">
        <v>0.0511435538133893</v>
      </c>
      <c r="AK60" s="11">
        <v>0.0147844069261397</v>
      </c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</row>
    <row r="61" spans="1:48">
      <c r="A61" s="11" t="s">
        <v>989</v>
      </c>
      <c r="B61" s="11">
        <v>0.0775641223494552</v>
      </c>
      <c r="C61" s="11">
        <v>0.103892095435044</v>
      </c>
      <c r="D61" s="11">
        <v>0.0154017099293188</v>
      </c>
      <c r="E61" s="11">
        <v>0.0112966449581777</v>
      </c>
      <c r="F61" s="11">
        <v>0.00669773758449335</v>
      </c>
      <c r="G61" s="11">
        <v>0.0227476156671502</v>
      </c>
      <c r="H61" s="11">
        <v>0.00969165714991204</v>
      </c>
      <c r="I61" s="11">
        <v>0.0044445816228896</v>
      </c>
      <c r="J61" s="11">
        <v>0.00626562548226797</v>
      </c>
      <c r="K61" s="11">
        <v>0.0229945368684219</v>
      </c>
      <c r="L61" s="11">
        <v>0.0647859501836476</v>
      </c>
      <c r="M61" s="11">
        <v>0.00518534522670453</v>
      </c>
      <c r="N61" s="11">
        <v>0.172721380289515</v>
      </c>
      <c r="O61" s="11">
        <v>0.030556498657366</v>
      </c>
      <c r="P61" s="11">
        <v>0.0496620266057594</v>
      </c>
      <c r="Q61" s="11">
        <v>0.00571005277940677</v>
      </c>
      <c r="R61" s="11">
        <v>0.00666687243433439</v>
      </c>
      <c r="S61" s="11">
        <v>0.0125312509645359</v>
      </c>
      <c r="T61" s="11">
        <v>0.00527794067718139</v>
      </c>
      <c r="U61" s="11">
        <v>0.002777863514306</v>
      </c>
      <c r="V61" s="11">
        <v>0.00620389518195006</v>
      </c>
      <c r="W61" s="11">
        <v>0.00641995123306275</v>
      </c>
      <c r="X61" s="11">
        <v>0.0064508163832217</v>
      </c>
      <c r="Y61" s="11">
        <v>0.0116361616099262</v>
      </c>
      <c r="Z61" s="11">
        <v>0.0201858082039569</v>
      </c>
      <c r="AA61" s="11">
        <v>0.0067286027346523</v>
      </c>
      <c r="AB61" s="11">
        <v>0.00546313157813513</v>
      </c>
      <c r="AC61" s="11">
        <v>0.0116052964597673</v>
      </c>
      <c r="AD61" s="11">
        <v>0.00324084076669033</v>
      </c>
      <c r="AE61" s="11">
        <v>0.00543226642797617</v>
      </c>
      <c r="AF61" s="11">
        <v>0.0170992931880614</v>
      </c>
      <c r="AG61" s="11">
        <v>0.00734590573783141</v>
      </c>
      <c r="AH61" s="11">
        <v>0.0716997438192537</v>
      </c>
      <c r="AI61" s="11">
        <v>0.0166980462359949</v>
      </c>
      <c r="AJ61" s="11">
        <v>0.014568350875027</v>
      </c>
      <c r="AK61" s="11">
        <v>0.00589524368036051</v>
      </c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</row>
    <row r="62" spans="1:48">
      <c r="A62" s="11" t="s">
        <v>459</v>
      </c>
      <c r="B62" s="11">
        <v>0.0143831599740733</v>
      </c>
      <c r="C62" s="11">
        <v>0.0325318682675391</v>
      </c>
      <c r="D62" s="11">
        <v>0.039538257353622</v>
      </c>
      <c r="E62" s="11">
        <v>0.0121917343127874</v>
      </c>
      <c r="F62" s="11">
        <v>0.0154325750794778</v>
      </c>
      <c r="G62" s="11">
        <v>0.000216056051112689</v>
      </c>
      <c r="H62" s="11">
        <v>0.0283959381462391</v>
      </c>
      <c r="I62" s="11">
        <v>0.0162659341337696</v>
      </c>
      <c r="J62" s="11">
        <v>0.0179635173925121</v>
      </c>
      <c r="K62" s="11">
        <v>0.00966079199975308</v>
      </c>
      <c r="L62" s="11">
        <v>0.0359270347850242</v>
      </c>
      <c r="M62" s="11">
        <v>0.0575326398962931</v>
      </c>
      <c r="N62" s="11">
        <v>0.0002777863514306</v>
      </c>
      <c r="O62" s="11">
        <v>0.0131176888175561</v>
      </c>
      <c r="P62" s="11">
        <v>0.0166054507855181</v>
      </c>
      <c r="Q62" s="11">
        <v>0.0143214296737554</v>
      </c>
      <c r="R62" s="11">
        <v>0.0150313281274113</v>
      </c>
      <c r="S62" s="11">
        <v>0.0189512021975987</v>
      </c>
      <c r="T62" s="11">
        <v>0.031235531960863</v>
      </c>
      <c r="U62" s="11">
        <v>0.0133646100188277</v>
      </c>
      <c r="V62" s="11">
        <v>0.0150930584277293</v>
      </c>
      <c r="W62" s="11">
        <v>0.0246303898268465</v>
      </c>
      <c r="X62" s="11">
        <v>0.0203709991049106</v>
      </c>
      <c r="Y62" s="11">
        <v>0.0120991388623106</v>
      </c>
      <c r="Z62" s="11">
        <v>0.0403098861075959</v>
      </c>
      <c r="AA62" s="11">
        <v>0.026389703385907</v>
      </c>
      <c r="AB62" s="11">
        <v>0.026389703385907</v>
      </c>
      <c r="AC62" s="11">
        <v>0.0189203370474397</v>
      </c>
      <c r="AD62" s="11">
        <v>0.0130868236673971</v>
      </c>
      <c r="AE62" s="11">
        <v>0.0232414580696935</v>
      </c>
      <c r="AF62" s="11">
        <v>0.0275008487916294</v>
      </c>
      <c r="AG62" s="11">
        <v>0.0258341306830458</v>
      </c>
      <c r="AH62" s="11">
        <v>0.0280872866446495</v>
      </c>
      <c r="AI62" s="11">
        <v>0.013179419117874</v>
      </c>
      <c r="AJ62" s="11">
        <v>0.0218525263125405</v>
      </c>
      <c r="AK62" s="11">
        <v>0.0300009259545048</v>
      </c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</row>
    <row r="63" spans="1:48">
      <c r="A63" s="11" t="s">
        <v>627</v>
      </c>
      <c r="B63" s="11">
        <v>0.111484922374147</v>
      </c>
      <c r="C63" s="11">
        <v>0.0116052964597673</v>
      </c>
      <c r="D63" s="11">
        <v>0.00743850118830828</v>
      </c>
      <c r="E63" s="11">
        <v>0.00722244513719559</v>
      </c>
      <c r="F63" s="11">
        <v>0.00567918762924782</v>
      </c>
      <c r="G63" s="11">
        <v>0.018735146146486</v>
      </c>
      <c r="H63" s="11">
        <v>0.00604956943115528</v>
      </c>
      <c r="I63" s="11">
        <v>0.00583351338004259</v>
      </c>
      <c r="J63" s="11">
        <v>0.00787061329053366</v>
      </c>
      <c r="K63" s="11">
        <v>0.0155251705299546</v>
      </c>
      <c r="L63" s="11">
        <v>0.0317911046637242</v>
      </c>
      <c r="M63" s="11">
        <v>0.00299391956541869</v>
      </c>
      <c r="N63" s="11">
        <v>0.0139201827216889</v>
      </c>
      <c r="O63" s="11">
        <v>0.0160190129324979</v>
      </c>
      <c r="P63" s="11">
        <v>0.0432112102225377</v>
      </c>
      <c r="Q63" s="11">
        <v>0.00623476033210902</v>
      </c>
      <c r="R63" s="11">
        <v>0.00533967097749931</v>
      </c>
      <c r="S63" s="11">
        <v>0.0169449674372666</v>
      </c>
      <c r="T63" s="11">
        <v>0.00478409827463811</v>
      </c>
      <c r="U63" s="11">
        <v>0.00734590573783141</v>
      </c>
      <c r="V63" s="11">
        <v>0.00716071483687768</v>
      </c>
      <c r="W63" s="11">
        <v>0.00348776196796197</v>
      </c>
      <c r="X63" s="11">
        <v>0.00672860273465231</v>
      </c>
      <c r="Y63" s="11">
        <v>0.00512361492638662</v>
      </c>
      <c r="Z63" s="11">
        <v>0.0237970307725547</v>
      </c>
      <c r="AA63" s="11">
        <v>0.00324084076669033</v>
      </c>
      <c r="AB63" s="11">
        <v>0.00429025587209482</v>
      </c>
      <c r="AC63" s="11">
        <v>0.00577178307972468</v>
      </c>
      <c r="AD63" s="11">
        <v>0.00243834686255749</v>
      </c>
      <c r="AE63" s="11">
        <v>0.00283959381462391</v>
      </c>
      <c r="AF63" s="11">
        <v>0.027099601839563</v>
      </c>
      <c r="AG63" s="11">
        <v>0.00537053612765826</v>
      </c>
      <c r="AH63" s="11">
        <v>0.012469520664218</v>
      </c>
      <c r="AI63" s="11">
        <v>0.0120374085619927</v>
      </c>
      <c r="AJ63" s="11">
        <v>0.012469520664218</v>
      </c>
      <c r="AK63" s="11">
        <v>0.00657427698385753</v>
      </c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</row>
    <row r="64" spans="1:48">
      <c r="A64" s="11" t="s">
        <v>695</v>
      </c>
      <c r="B64" s="11">
        <v>0.0030556498657366</v>
      </c>
      <c r="C64" s="11">
        <v>0.00342603166764406</v>
      </c>
      <c r="D64" s="11">
        <v>0.0064508163832217</v>
      </c>
      <c r="E64" s="11">
        <v>0.0172227537886972</v>
      </c>
      <c r="F64" s="11">
        <v>0.0191672582487114</v>
      </c>
      <c r="G64" s="11">
        <v>0.00290132411494182</v>
      </c>
      <c r="H64" s="11">
        <v>0.0141671039229606</v>
      </c>
      <c r="I64" s="11">
        <v>0.01802524769283</v>
      </c>
      <c r="J64" s="11">
        <v>0.0167289113861539</v>
      </c>
      <c r="K64" s="11">
        <v>0.0185499552455323</v>
      </c>
      <c r="L64" s="11">
        <v>0.0044445816228896</v>
      </c>
      <c r="M64" s="11">
        <v>0.0100620389518195</v>
      </c>
      <c r="N64" s="11">
        <v>0.00561745732892991</v>
      </c>
      <c r="O64" s="11">
        <v>0.00793234359085157</v>
      </c>
      <c r="P64" s="11">
        <v>0.00956819654927622</v>
      </c>
      <c r="Q64" s="11">
        <v>0.0193215839995062</v>
      </c>
      <c r="R64" s="11">
        <v>0.0109571283064292</v>
      </c>
      <c r="S64" s="11">
        <v>0.0120065434118337</v>
      </c>
      <c r="T64" s="11">
        <v>0.0275317139417883</v>
      </c>
      <c r="U64" s="11">
        <v>0.0304021729065712</v>
      </c>
      <c r="V64" s="11">
        <v>0.025679804932251</v>
      </c>
      <c r="W64" s="11">
        <v>0.0106484768048397</v>
      </c>
      <c r="X64" s="11">
        <v>0.0155869008302725</v>
      </c>
      <c r="Y64" s="11">
        <v>0.0146300811753449</v>
      </c>
      <c r="Z64" s="11">
        <v>0.014599216025186</v>
      </c>
      <c r="AA64" s="11">
        <v>0.0148770023766166</v>
      </c>
      <c r="AB64" s="11">
        <v>0.00530880582734035</v>
      </c>
      <c r="AC64" s="11">
        <v>0.00987684805086577</v>
      </c>
      <c r="AD64" s="11">
        <v>0.011111454057224</v>
      </c>
      <c r="AE64" s="11">
        <v>0.0123460600635822</v>
      </c>
      <c r="AF64" s="11">
        <v>0.0061730300317911</v>
      </c>
      <c r="AG64" s="11">
        <v>0.00691379363560604</v>
      </c>
      <c r="AH64" s="11">
        <v>0.00762369208926201</v>
      </c>
      <c r="AI64" s="11">
        <v>0.00691379363560604</v>
      </c>
      <c r="AJ64" s="11">
        <v>0.00641995123306275</v>
      </c>
      <c r="AK64" s="11">
        <v>0.0220685823636532</v>
      </c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</row>
    <row r="65" spans="1:48">
      <c r="A65" s="11" t="s">
        <v>676</v>
      </c>
      <c r="B65" s="11">
        <v>0.013210284268033</v>
      </c>
      <c r="C65" s="11">
        <v>0.00598783913083737</v>
      </c>
      <c r="D65" s="11">
        <v>0.0119139479613568</v>
      </c>
      <c r="E65" s="11">
        <v>0.00490755887527393</v>
      </c>
      <c r="F65" s="11">
        <v>0.00478409827463811</v>
      </c>
      <c r="G65" s="11">
        <v>0.0200623476033211</v>
      </c>
      <c r="H65" s="11">
        <v>0.0072841754375135</v>
      </c>
      <c r="I65" s="11">
        <v>0.00419766042161795</v>
      </c>
      <c r="J65" s="11">
        <v>0.00734590573783142</v>
      </c>
      <c r="K65" s="11">
        <v>0.0213895490601562</v>
      </c>
      <c r="L65" s="11">
        <v>0.00611129973147319</v>
      </c>
      <c r="M65" s="11">
        <v>0.0288280502484645</v>
      </c>
      <c r="N65" s="11">
        <v>0.0344455075773943</v>
      </c>
      <c r="O65" s="11">
        <v>0.0837680175314053</v>
      </c>
      <c r="P65" s="11">
        <v>0.0175931355906047</v>
      </c>
      <c r="Q65" s="11">
        <v>0.00864224204450755</v>
      </c>
      <c r="R65" s="11">
        <v>0.0137658569708942</v>
      </c>
      <c r="S65" s="11">
        <v>0.00725331028735455</v>
      </c>
      <c r="T65" s="11">
        <v>0.0047223679743202</v>
      </c>
      <c r="U65" s="11">
        <v>0.00901262384641502</v>
      </c>
      <c r="V65" s="11">
        <v>0.00660514213401648</v>
      </c>
      <c r="W65" s="11">
        <v>0.00682119818512917</v>
      </c>
      <c r="X65" s="11">
        <v>0.00873483749498441</v>
      </c>
      <c r="Y65" s="11">
        <v>0.00598783913083737</v>
      </c>
      <c r="Z65" s="11">
        <v>0.00561745732892991</v>
      </c>
      <c r="AA65" s="11">
        <v>0.00395073922034631</v>
      </c>
      <c r="AB65" s="11">
        <v>0.00737677088799037</v>
      </c>
      <c r="AC65" s="11">
        <v>0.00737677088799037</v>
      </c>
      <c r="AD65" s="11">
        <v>0.010401555603568</v>
      </c>
      <c r="AE65" s="11">
        <v>0.00425939072193586</v>
      </c>
      <c r="AF65" s="11">
        <v>0.0142288342232785</v>
      </c>
      <c r="AG65" s="11">
        <v>0.0174696749899688</v>
      </c>
      <c r="AH65" s="11">
        <v>0.00481496342479706</v>
      </c>
      <c r="AI65" s="11">
        <v>0.0126855767153307</v>
      </c>
      <c r="AJ65" s="11">
        <v>0.00808666934164635</v>
      </c>
      <c r="AK65" s="11">
        <v>0.00571005277940677</v>
      </c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</row>
    <row r="66" spans="1:48">
      <c r="A66" s="11" t="s">
        <v>990</v>
      </c>
      <c r="B66" s="11">
        <v>0.00759282693910306</v>
      </c>
      <c r="C66" s="11">
        <v>0.0126547115651718</v>
      </c>
      <c r="D66" s="11">
        <v>0.0141671039229606</v>
      </c>
      <c r="E66" s="11">
        <v>0.00669773758449335</v>
      </c>
      <c r="F66" s="11">
        <v>0.00972252230007099</v>
      </c>
      <c r="G66" s="11">
        <v>0.0123769252137412</v>
      </c>
      <c r="H66" s="11">
        <v>0.00885829809562024</v>
      </c>
      <c r="I66" s="11">
        <v>0.00762369208926202</v>
      </c>
      <c r="J66" s="11">
        <v>0.010401555603568</v>
      </c>
      <c r="K66" s="11">
        <v>0.0129324979166024</v>
      </c>
      <c r="L66" s="11">
        <v>0.0142596993734375</v>
      </c>
      <c r="M66" s="11">
        <v>0.0112349146578598</v>
      </c>
      <c r="N66" s="11">
        <v>0.00635822093274484</v>
      </c>
      <c r="O66" s="11">
        <v>0.0130868236673971</v>
      </c>
      <c r="P66" s="11">
        <v>0.0136423963702583</v>
      </c>
      <c r="Q66" s="11">
        <v>0.00854964659403068</v>
      </c>
      <c r="R66" s="11">
        <v>0.0118522176610389</v>
      </c>
      <c r="S66" s="11">
        <v>0.0112966449581777</v>
      </c>
      <c r="T66" s="11">
        <v>0.00910521929689188</v>
      </c>
      <c r="U66" s="11">
        <v>0.00604956943115528</v>
      </c>
      <c r="V66" s="11">
        <v>0.0095064662489583</v>
      </c>
      <c r="W66" s="11">
        <v>0.013210284268033</v>
      </c>
      <c r="X66" s="11">
        <v>0.0128707676162844</v>
      </c>
      <c r="Y66" s="11">
        <v>0.00864224204450755</v>
      </c>
      <c r="Z66" s="11">
        <v>0.0111423192073829</v>
      </c>
      <c r="AA66" s="11">
        <v>0.00716071483687768</v>
      </c>
      <c r="AB66" s="11">
        <v>0.0147226766258218</v>
      </c>
      <c r="AC66" s="11">
        <v>0.0153091144788419</v>
      </c>
      <c r="AD66" s="11">
        <v>0.0175314052902867</v>
      </c>
      <c r="AE66" s="11">
        <v>0.00959906169943517</v>
      </c>
      <c r="AF66" s="11">
        <v>0.0124386555140591</v>
      </c>
      <c r="AG66" s="11">
        <v>0.0107719374054755</v>
      </c>
      <c r="AH66" s="11">
        <v>0.00904348899657397</v>
      </c>
      <c r="AI66" s="11">
        <v>0.0116361616099262</v>
      </c>
      <c r="AJ66" s="11">
        <v>0.0179943825426711</v>
      </c>
      <c r="AK66" s="11">
        <v>0.00814839964196426</v>
      </c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</row>
    <row r="67" spans="1:48">
      <c r="A67" s="11" t="s">
        <v>991</v>
      </c>
      <c r="B67" s="11">
        <v>0.000709898453655977</v>
      </c>
      <c r="C67" s="11">
        <v>0.00209883021080898</v>
      </c>
      <c r="D67" s="11">
        <v>0.0260810518843174</v>
      </c>
      <c r="E67" s="11">
        <v>0.00577178307972468</v>
      </c>
      <c r="F67" s="11">
        <v>0.00435198617241273</v>
      </c>
      <c r="G67" s="11" t="s">
        <v>992</v>
      </c>
      <c r="H67" s="11">
        <v>0.0235192444211241</v>
      </c>
      <c r="I67" s="11">
        <v>0.018766011296645</v>
      </c>
      <c r="J67" s="11">
        <v>0.0209265718077718</v>
      </c>
      <c r="K67" s="11">
        <v>0.000648168153338066</v>
      </c>
      <c r="L67" s="11">
        <v>0.00990771320102472</v>
      </c>
      <c r="M67" s="11">
        <v>0.00916694959720979</v>
      </c>
      <c r="N67" s="11" t="s">
        <v>993</v>
      </c>
      <c r="O67" s="11">
        <v>0.00145066205747091</v>
      </c>
      <c r="P67" s="11">
        <v>0.000925954504768666</v>
      </c>
      <c r="Q67" s="11">
        <v>0.00657427698385753</v>
      </c>
      <c r="R67" s="11">
        <v>0.00330257106700824</v>
      </c>
      <c r="S67" s="11">
        <v>0.00432112102225377</v>
      </c>
      <c r="T67" s="11">
        <v>0.043026019321584</v>
      </c>
      <c r="U67" s="11">
        <v>0.0288589153986234</v>
      </c>
      <c r="V67" s="11">
        <v>0.0316676440630884</v>
      </c>
      <c r="W67" s="11">
        <v>0.0226550202166734</v>
      </c>
      <c r="X67" s="11">
        <v>0.0192598536991882</v>
      </c>
      <c r="Y67" s="11">
        <v>0.00432112102225377</v>
      </c>
      <c r="Z67" s="11">
        <v>0.022192042964289</v>
      </c>
      <c r="AA67" s="11">
        <v>0.0191672582487114</v>
      </c>
      <c r="AB67" s="11">
        <v>0.00493842402543288</v>
      </c>
      <c r="AC67" s="11">
        <v>0.00262353776351122</v>
      </c>
      <c r="AD67" s="11">
        <v>0.00327170591684929</v>
      </c>
      <c r="AE67" s="11">
        <v>0.0167597765363128</v>
      </c>
      <c r="AF67" s="11">
        <v>0.0019445044600142</v>
      </c>
      <c r="AG67" s="11">
        <v>0.00351862711812093</v>
      </c>
      <c r="AH67" s="11">
        <v>0.00398160437050526</v>
      </c>
      <c r="AI67" s="11">
        <v>0.00441371647273064</v>
      </c>
      <c r="AJ67" s="11">
        <v>0.00580264822988364</v>
      </c>
      <c r="AK67" s="11">
        <v>0.00947560109879935</v>
      </c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</row>
    <row r="68" spans="1:48">
      <c r="A68" s="11" t="s">
        <v>994</v>
      </c>
      <c r="B68" s="11">
        <v>0.0318837001142011</v>
      </c>
      <c r="C68" s="11">
        <v>0.0282724775456033</v>
      </c>
      <c r="D68" s="11">
        <v>0.00117287570604031</v>
      </c>
      <c r="E68" s="11">
        <v>0.00290132411494182</v>
      </c>
      <c r="F68" s="11">
        <v>0.00274699836414704</v>
      </c>
      <c r="G68" s="11">
        <v>0.080527176764715</v>
      </c>
      <c r="H68" s="11">
        <v>0.00422852557177691</v>
      </c>
      <c r="I68" s="11">
        <v>0.00209883021080898</v>
      </c>
      <c r="J68" s="11">
        <v>0.000956819654927621</v>
      </c>
      <c r="K68" s="11">
        <v>0.000185190900953733</v>
      </c>
      <c r="L68" s="11">
        <v>0.00253094231303435</v>
      </c>
      <c r="M68" s="11">
        <v>0.000432112102225377</v>
      </c>
      <c r="N68" s="11">
        <v>0.0383036513472638</v>
      </c>
      <c r="O68" s="11">
        <v>0.00842618599339486</v>
      </c>
      <c r="P68" s="11">
        <v>0.00296305441525973</v>
      </c>
      <c r="Q68" s="11">
        <v>0.00160498780826569</v>
      </c>
      <c r="R68" s="11">
        <v>0.000555572702861199</v>
      </c>
      <c r="S68" s="11">
        <v>0.0276551745424241</v>
      </c>
      <c r="T68" s="11">
        <v>0.00126547115651718</v>
      </c>
      <c r="U68" s="11">
        <v>0.00089508935460971</v>
      </c>
      <c r="V68" s="11">
        <v>0.00425939072193586</v>
      </c>
      <c r="W68" s="11">
        <v>0.000123460600635822</v>
      </c>
      <c r="X68" s="11" t="s">
        <v>995</v>
      </c>
      <c r="Y68" s="11">
        <v>0.000216056051112689</v>
      </c>
      <c r="Z68" s="11">
        <v>0.0264514336862249</v>
      </c>
      <c r="AA68" s="11">
        <v>0.00237661656223958</v>
      </c>
      <c r="AB68" s="11">
        <v>0.00246921201271644</v>
      </c>
      <c r="AC68" s="11">
        <v>0.00123460600635822</v>
      </c>
      <c r="AD68" s="11">
        <v>0.000555572702861199</v>
      </c>
      <c r="AE68" s="11">
        <v>0.0349393499799376</v>
      </c>
      <c r="AF68" s="11">
        <v>0.00765455723942097</v>
      </c>
      <c r="AG68" s="11">
        <v>0.00478409827463811</v>
      </c>
      <c r="AH68" s="11">
        <v>0.026389703385907</v>
      </c>
      <c r="AI68" s="11">
        <v>0.000370381801907466</v>
      </c>
      <c r="AJ68" s="11">
        <v>0.00382727861971048</v>
      </c>
      <c r="AK68" s="11">
        <v>0.0101854995524553</v>
      </c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</row>
    <row r="69" spans="1:48">
      <c r="A69" s="11" t="s">
        <v>487</v>
      </c>
      <c r="B69" s="11">
        <v>0.00990771320102472</v>
      </c>
      <c r="C69" s="11">
        <v>0.0104632859038859</v>
      </c>
      <c r="D69" s="11">
        <v>0.00734590573783141</v>
      </c>
      <c r="E69" s="11">
        <v>0.00774715268989784</v>
      </c>
      <c r="F69" s="11">
        <v>0.00845705114355381</v>
      </c>
      <c r="G69" s="11">
        <v>0.0119448131115158</v>
      </c>
      <c r="H69" s="11">
        <v>0.0053396709774993</v>
      </c>
      <c r="I69" s="11">
        <v>0.00648168153338066</v>
      </c>
      <c r="J69" s="11">
        <v>0.00614216488163215</v>
      </c>
      <c r="K69" s="11">
        <v>0.00743850118830828</v>
      </c>
      <c r="L69" s="11">
        <v>0.00259267261335227</v>
      </c>
      <c r="M69" s="11">
        <v>0.00638908608290379</v>
      </c>
      <c r="N69" s="11">
        <v>0.00348776196796198</v>
      </c>
      <c r="O69" s="11">
        <v>0.00626562548226797</v>
      </c>
      <c r="P69" s="11">
        <v>0.00608043458131424</v>
      </c>
      <c r="Q69" s="11">
        <v>0.00876570264514337</v>
      </c>
      <c r="R69" s="11">
        <v>0.01388931757153</v>
      </c>
      <c r="S69" s="11">
        <v>0.0257415352325689</v>
      </c>
      <c r="T69" s="11">
        <v>0.00796320874101052</v>
      </c>
      <c r="U69" s="11">
        <v>0.00910521929689188</v>
      </c>
      <c r="V69" s="11">
        <v>0.0072841754375135</v>
      </c>
      <c r="W69" s="11">
        <v>0.00990771320102472</v>
      </c>
      <c r="X69" s="11">
        <v>0.00567918762924781</v>
      </c>
      <c r="Y69" s="11">
        <v>0.00947560109879935</v>
      </c>
      <c r="Z69" s="11">
        <v>0.00722244513719559</v>
      </c>
      <c r="AA69" s="11">
        <v>0.00790147844069261</v>
      </c>
      <c r="AB69" s="11">
        <v>0.0287354547979876</v>
      </c>
      <c r="AC69" s="11">
        <v>0.0097842526003889</v>
      </c>
      <c r="AD69" s="11">
        <v>0.00845705114355381</v>
      </c>
      <c r="AE69" s="11">
        <v>0.00851878144387172</v>
      </c>
      <c r="AF69" s="11">
        <v>0.00802493904132844</v>
      </c>
      <c r="AG69" s="11">
        <v>0.0161733386832927</v>
      </c>
      <c r="AH69" s="11">
        <v>0.00854964659403068</v>
      </c>
      <c r="AI69" s="11">
        <v>0.0171610234883793</v>
      </c>
      <c r="AJ69" s="11">
        <v>0.0342294515262817</v>
      </c>
      <c r="AK69" s="11">
        <v>0.00530880582734035</v>
      </c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</row>
    <row r="70" spans="1:48">
      <c r="A70" s="11" t="s">
        <v>996</v>
      </c>
      <c r="B70" s="11">
        <v>0.00546313157813513</v>
      </c>
      <c r="C70" s="11">
        <v>0.00734590573783141</v>
      </c>
      <c r="D70" s="11">
        <v>0.0369147195901108</v>
      </c>
      <c r="E70" s="11">
        <v>0.00521621037686348</v>
      </c>
      <c r="F70" s="11">
        <v>0.00459890737368437</v>
      </c>
      <c r="G70" s="11">
        <v>0.00682119818512917</v>
      </c>
      <c r="H70" s="11">
        <v>0.0281798820951264</v>
      </c>
      <c r="I70" s="11">
        <v>0.00944473594864039</v>
      </c>
      <c r="J70" s="11">
        <v>0.00777801784005679</v>
      </c>
      <c r="K70" s="11">
        <v>0.00919781474736875</v>
      </c>
      <c r="L70" s="11">
        <v>0.00419766042161795</v>
      </c>
      <c r="M70" s="11">
        <v>0.00956819654927621</v>
      </c>
      <c r="N70" s="11">
        <v>0.00904348899657397</v>
      </c>
      <c r="O70" s="11">
        <v>0.0137041266705763</v>
      </c>
      <c r="P70" s="11">
        <v>0.0094447359486404</v>
      </c>
      <c r="Q70" s="11">
        <v>0.0080558041914874</v>
      </c>
      <c r="R70" s="11">
        <v>0.0097842526003889</v>
      </c>
      <c r="S70" s="11">
        <v>0.0156177659804315</v>
      </c>
      <c r="T70" s="11">
        <v>0.0107719374054755</v>
      </c>
      <c r="U70" s="11">
        <v>0.0112966449581777</v>
      </c>
      <c r="V70" s="11">
        <v>0.0121608691626285</v>
      </c>
      <c r="W70" s="11">
        <v>0.0107719374054755</v>
      </c>
      <c r="X70" s="11">
        <v>0.00660514213401648</v>
      </c>
      <c r="Y70" s="11">
        <v>0.00422852557177691</v>
      </c>
      <c r="Z70" s="11">
        <v>0.0122843297632643</v>
      </c>
      <c r="AA70" s="11">
        <v>0.00716071483687768</v>
      </c>
      <c r="AB70" s="11">
        <v>0.0103398253032501</v>
      </c>
      <c r="AC70" s="11">
        <v>0.00336430136732615</v>
      </c>
      <c r="AD70" s="11">
        <v>0.00796320874101053</v>
      </c>
      <c r="AE70" s="11">
        <v>0.0149387326769345</v>
      </c>
      <c r="AF70" s="11">
        <v>0.00638908608290379</v>
      </c>
      <c r="AG70" s="11">
        <v>0.0111423192073829</v>
      </c>
      <c r="AH70" s="11">
        <v>0.00592610883051946</v>
      </c>
      <c r="AI70" s="11">
        <v>0.0119139479613568</v>
      </c>
      <c r="AJ70" s="11">
        <v>0.00675946788481126</v>
      </c>
      <c r="AK70" s="11">
        <v>0.00648168153338066</v>
      </c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</row>
    <row r="71" spans="1:48">
      <c r="A71" s="11" t="s">
        <v>458</v>
      </c>
      <c r="B71" s="11">
        <v>0.00750023148862619</v>
      </c>
      <c r="C71" s="11">
        <v>0.0150313281274113</v>
      </c>
      <c r="D71" s="11">
        <v>0.0211117627087256</v>
      </c>
      <c r="E71" s="11">
        <v>0.00737677088799037</v>
      </c>
      <c r="F71" s="11">
        <v>0.00953733139911726</v>
      </c>
      <c r="G71" s="11">
        <v>0.000864224204450755</v>
      </c>
      <c r="H71" s="11">
        <v>0.0174388098398099</v>
      </c>
      <c r="I71" s="11">
        <v>0.00901262384641501</v>
      </c>
      <c r="J71" s="11">
        <v>0.00929041019784561</v>
      </c>
      <c r="K71" s="11">
        <v>0.00268526806382913</v>
      </c>
      <c r="L71" s="11">
        <v>0.0092286798975277</v>
      </c>
      <c r="M71" s="11">
        <v>0.0112657798080188</v>
      </c>
      <c r="N71" s="11">
        <v>0.00114201055588135</v>
      </c>
      <c r="O71" s="11">
        <v>0.00490755887527393</v>
      </c>
      <c r="P71" s="11">
        <v>0.00459890737368437</v>
      </c>
      <c r="Q71" s="11">
        <v>0.00682119818512917</v>
      </c>
      <c r="R71" s="11">
        <v>0.00586437853020155</v>
      </c>
      <c r="S71" s="11">
        <v>0.00716071483687768</v>
      </c>
      <c r="T71" s="11">
        <v>0.0217290657119047</v>
      </c>
      <c r="U71" s="11">
        <v>0.00836445569307695</v>
      </c>
      <c r="V71" s="11">
        <v>0.00944473594864039</v>
      </c>
      <c r="W71" s="11">
        <v>0.0120682737121516</v>
      </c>
      <c r="X71" s="11">
        <v>0.0081175344918053</v>
      </c>
      <c r="Y71" s="11">
        <v>0.00901262384641501</v>
      </c>
      <c r="Z71" s="11">
        <v>0.020833976357295</v>
      </c>
      <c r="AA71" s="11">
        <v>0.012500385814377</v>
      </c>
      <c r="AB71" s="11">
        <v>0.0101237692521374</v>
      </c>
      <c r="AC71" s="11">
        <v>0.00975338745022995</v>
      </c>
      <c r="AD71" s="11">
        <v>0.00626562548226797</v>
      </c>
      <c r="AE71" s="11">
        <v>0.00993857835118368</v>
      </c>
      <c r="AF71" s="11">
        <v>0.0119756782616747</v>
      </c>
      <c r="AG71" s="11">
        <v>0.0164511250347233</v>
      </c>
      <c r="AH71" s="11">
        <v>0.0127781721658076</v>
      </c>
      <c r="AI71" s="11">
        <v>0.00830272539275904</v>
      </c>
      <c r="AJ71" s="11">
        <v>0.0117287570604031</v>
      </c>
      <c r="AK71" s="11">
        <v>0.00972252230007099</v>
      </c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</row>
    <row r="72" spans="1:48">
      <c r="A72" s="11" t="s">
        <v>646</v>
      </c>
      <c r="B72" s="11">
        <v>0.0104632859038859</v>
      </c>
      <c r="C72" s="11">
        <v>0.013179419117874</v>
      </c>
      <c r="D72" s="11">
        <v>0.00549399672829408</v>
      </c>
      <c r="E72" s="11">
        <v>0.00530880582734035</v>
      </c>
      <c r="F72" s="11">
        <v>0.00580264822988364</v>
      </c>
      <c r="G72" s="11">
        <v>0.014568350875027</v>
      </c>
      <c r="H72" s="11">
        <v>0.00435198617241273</v>
      </c>
      <c r="I72" s="11">
        <v>0.00342603166764406</v>
      </c>
      <c r="J72" s="11">
        <v>0.00521621037686348</v>
      </c>
      <c r="K72" s="11">
        <v>0.00808666934164635</v>
      </c>
      <c r="L72" s="11">
        <v>0.00654341183369857</v>
      </c>
      <c r="M72" s="11">
        <v>0.00648168153338066</v>
      </c>
      <c r="N72" s="11">
        <v>0.00623476033210902</v>
      </c>
      <c r="O72" s="11">
        <v>0.00787061329053366</v>
      </c>
      <c r="P72" s="11">
        <v>0.00817926479212321</v>
      </c>
      <c r="Q72" s="11">
        <v>0.00892002839593815</v>
      </c>
      <c r="R72" s="11">
        <v>0.0141362387728016</v>
      </c>
      <c r="S72" s="11">
        <v>0.0174079446896509</v>
      </c>
      <c r="T72" s="11">
        <v>0.00391987407018735</v>
      </c>
      <c r="U72" s="11">
        <v>0.00432112102225377</v>
      </c>
      <c r="V72" s="11">
        <v>0.00598783913083737</v>
      </c>
      <c r="W72" s="11">
        <v>0.00500015432575079</v>
      </c>
      <c r="X72" s="11">
        <v>0.00527794067718139</v>
      </c>
      <c r="Y72" s="11">
        <v>0.00716071483687768</v>
      </c>
      <c r="Z72" s="11">
        <v>0.00459890737368437</v>
      </c>
      <c r="AA72" s="11">
        <v>0.00527794067718139</v>
      </c>
      <c r="AB72" s="11">
        <v>0.0202784036544338</v>
      </c>
      <c r="AC72" s="11">
        <v>0.00725331028735455</v>
      </c>
      <c r="AD72" s="11">
        <v>0.00830272539275904</v>
      </c>
      <c r="AE72" s="11">
        <v>0.00558659217877095</v>
      </c>
      <c r="AF72" s="11">
        <v>0.0182721688941017</v>
      </c>
      <c r="AG72" s="11">
        <v>0.0147535417759807</v>
      </c>
      <c r="AH72" s="11">
        <v>0.0116978919102441</v>
      </c>
      <c r="AI72" s="11">
        <v>0.0116052964597673</v>
      </c>
      <c r="AJ72" s="11">
        <v>0.0206796506065002</v>
      </c>
      <c r="AK72" s="11">
        <v>0.00459890737368437</v>
      </c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</row>
    <row r="73" spans="1:48">
      <c r="A73" s="11" t="s">
        <v>472</v>
      </c>
      <c r="B73" s="11">
        <v>0.00358035741843884</v>
      </c>
      <c r="C73" s="11">
        <v>0.00450631192320751</v>
      </c>
      <c r="D73" s="11">
        <v>0.00759282693910306</v>
      </c>
      <c r="E73" s="11">
        <v>0.00296305441525973</v>
      </c>
      <c r="F73" s="11">
        <v>0.00287045896478286</v>
      </c>
      <c r="G73" s="11">
        <v>0.0898175869625606</v>
      </c>
      <c r="H73" s="11">
        <v>0.00413593012130004</v>
      </c>
      <c r="I73" s="11">
        <v>0.00404333467082317</v>
      </c>
      <c r="J73" s="11">
        <v>0.00478409827463811</v>
      </c>
      <c r="K73" s="11">
        <v>0.0162350689836106</v>
      </c>
      <c r="L73" s="11">
        <v>0.00947560109879935</v>
      </c>
      <c r="M73" s="11">
        <v>0.00895089354609711</v>
      </c>
      <c r="N73" s="11">
        <v>0.0228710762677861</v>
      </c>
      <c r="O73" s="11">
        <v>0.0219142566128584</v>
      </c>
      <c r="P73" s="11">
        <v>0.0212969536096793</v>
      </c>
      <c r="Q73" s="11">
        <v>0.00163585295842464</v>
      </c>
      <c r="R73" s="11">
        <v>0.002777863514306</v>
      </c>
      <c r="S73" s="11">
        <v>0.00256180746319331</v>
      </c>
      <c r="T73" s="11">
        <v>0.00188277415969629</v>
      </c>
      <c r="U73" s="11">
        <v>0.00182104385937838</v>
      </c>
      <c r="V73" s="11">
        <v>0.00246921201271644</v>
      </c>
      <c r="W73" s="11">
        <v>0.00722244513719559</v>
      </c>
      <c r="X73" s="11">
        <v>0.00608043458131424</v>
      </c>
      <c r="Y73" s="11">
        <v>0.00391987407018735</v>
      </c>
      <c r="Z73" s="11">
        <v>0.00351862711812093</v>
      </c>
      <c r="AA73" s="11">
        <v>0.00527794067718139</v>
      </c>
      <c r="AB73" s="11">
        <v>0.00354949226827989</v>
      </c>
      <c r="AC73" s="11">
        <v>0.00373468316923362</v>
      </c>
      <c r="AD73" s="11">
        <v>0.00342603166764407</v>
      </c>
      <c r="AE73" s="11">
        <v>0.00509274977622766</v>
      </c>
      <c r="AF73" s="11">
        <v>0.00299391956541869</v>
      </c>
      <c r="AG73" s="11">
        <v>0.00271613321398809</v>
      </c>
      <c r="AH73" s="11">
        <v>0.00271613321398809</v>
      </c>
      <c r="AI73" s="11">
        <v>0.00358035741843884</v>
      </c>
      <c r="AJ73" s="11">
        <v>0.00358035741843884</v>
      </c>
      <c r="AK73" s="11">
        <v>0.00564832247908886</v>
      </c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</row>
    <row r="74" spans="1:48">
      <c r="A74" s="11" t="s">
        <v>492</v>
      </c>
      <c r="B74" s="11">
        <v>0.00629649063242693</v>
      </c>
      <c r="C74" s="11">
        <v>0.0125621161146949</v>
      </c>
      <c r="D74" s="11">
        <v>0.00706811938640082</v>
      </c>
      <c r="E74" s="11">
        <v>0.00512361492638662</v>
      </c>
      <c r="F74" s="11">
        <v>0.00632735578258588</v>
      </c>
      <c r="G74" s="11">
        <v>0.0144757554245501</v>
      </c>
      <c r="H74" s="11">
        <v>0.00450631192320751</v>
      </c>
      <c r="I74" s="11">
        <v>0.00459890737368437</v>
      </c>
      <c r="J74" s="11">
        <v>0.00641995123306275</v>
      </c>
      <c r="K74" s="11">
        <v>0.0104941510540449</v>
      </c>
      <c r="L74" s="11">
        <v>0.00601870428099633</v>
      </c>
      <c r="M74" s="11">
        <v>0.00629649063242693</v>
      </c>
      <c r="N74" s="11">
        <v>0.00780888299021575</v>
      </c>
      <c r="O74" s="11">
        <v>0.0102780950029322</v>
      </c>
      <c r="P74" s="11">
        <v>0.0110188586067471</v>
      </c>
      <c r="Q74" s="11">
        <v>0.00716071483687768</v>
      </c>
      <c r="R74" s="11">
        <v>0.00941387079848144</v>
      </c>
      <c r="S74" s="11">
        <v>0.0072841754375135</v>
      </c>
      <c r="T74" s="11">
        <v>0.00660514213401648</v>
      </c>
      <c r="U74" s="11">
        <v>0.00515448007654557</v>
      </c>
      <c r="V74" s="11">
        <v>0.0075619617889441</v>
      </c>
      <c r="W74" s="11">
        <v>0.00712984968671873</v>
      </c>
      <c r="X74" s="11">
        <v>0.00620389518195006</v>
      </c>
      <c r="Y74" s="11">
        <v>0.00688292848544708</v>
      </c>
      <c r="Z74" s="11">
        <v>0.00675946788481126</v>
      </c>
      <c r="AA74" s="11">
        <v>0.00611129973147319</v>
      </c>
      <c r="AB74" s="11">
        <v>0.00870397234482546</v>
      </c>
      <c r="AC74" s="11">
        <v>0.00750023148862619</v>
      </c>
      <c r="AD74" s="11">
        <v>0.00947560109879934</v>
      </c>
      <c r="AE74" s="11">
        <v>0.0061730300317911</v>
      </c>
      <c r="AF74" s="11">
        <v>0.0103706904534091</v>
      </c>
      <c r="AG74" s="11">
        <v>0.011080588907065</v>
      </c>
      <c r="AH74" s="11">
        <v>0.00996944350134263</v>
      </c>
      <c r="AI74" s="11">
        <v>0.0104941510540449</v>
      </c>
      <c r="AJ74" s="11">
        <v>0.0114201055588135</v>
      </c>
      <c r="AK74" s="11">
        <v>0.00515448007654557</v>
      </c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</row>
    <row r="75" spans="1:48">
      <c r="A75" s="11" t="s">
        <v>510</v>
      </c>
      <c r="B75" s="11">
        <v>0.0421000648168153</v>
      </c>
      <c r="C75" s="11">
        <v>0.00663600728417544</v>
      </c>
      <c r="D75" s="11">
        <v>0.00129633630667613</v>
      </c>
      <c r="E75" s="11">
        <v>0.00311738016605451</v>
      </c>
      <c r="F75" s="11">
        <v>0.00188277415969629</v>
      </c>
      <c r="G75" s="11">
        <v>0.00234575141208062</v>
      </c>
      <c r="H75" s="11">
        <v>0.000864224204450755</v>
      </c>
      <c r="I75" s="11">
        <v>0.00169758325874255</v>
      </c>
      <c r="J75" s="11">
        <v>0.0116670267600852</v>
      </c>
      <c r="K75" s="11">
        <v>0.0400938300564832</v>
      </c>
      <c r="L75" s="11">
        <v>0.0310812062100682</v>
      </c>
      <c r="M75" s="11">
        <v>0.001388931757153</v>
      </c>
      <c r="N75" s="11">
        <v>0.0117287570604031</v>
      </c>
      <c r="O75" s="11">
        <v>0.0326553288681749</v>
      </c>
      <c r="P75" s="11">
        <v>0.0118830828111979</v>
      </c>
      <c r="Q75" s="11">
        <v>0.00151239235778882</v>
      </c>
      <c r="R75" s="11">
        <v>0.001388931757153</v>
      </c>
      <c r="S75" s="11">
        <v>0.00274699836414704</v>
      </c>
      <c r="T75" s="11">
        <v>0.00209883021080898</v>
      </c>
      <c r="U75" s="11">
        <v>0.00595697398067842</v>
      </c>
      <c r="V75" s="11">
        <v>0.00145066205747091</v>
      </c>
      <c r="W75" s="11">
        <v>0.000709898453655977</v>
      </c>
      <c r="X75" s="11">
        <v>0.0123151949134233</v>
      </c>
      <c r="Y75" s="11">
        <v>0.00151239235778882</v>
      </c>
      <c r="Z75" s="11">
        <v>0.00879656779530232</v>
      </c>
      <c r="AA75" s="11">
        <v>0.000864224204450755</v>
      </c>
      <c r="AB75" s="11">
        <v>0.000864224204450755</v>
      </c>
      <c r="AC75" s="11">
        <v>0.00271613321398809</v>
      </c>
      <c r="AD75" s="11">
        <v>0.00132720145683509</v>
      </c>
      <c r="AE75" s="11">
        <v>0.000679033303497021</v>
      </c>
      <c r="AF75" s="11">
        <v>0.00870397234482546</v>
      </c>
      <c r="AG75" s="11">
        <v>0.00351862711812093</v>
      </c>
      <c r="AH75" s="11">
        <v>0.00706811938640081</v>
      </c>
      <c r="AI75" s="11">
        <v>0.00530880582734035</v>
      </c>
      <c r="AJ75" s="11">
        <v>0.00379641346955153</v>
      </c>
      <c r="AK75" s="11">
        <v>0.00231488626192166</v>
      </c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</row>
    <row r="76" spans="1:48">
      <c r="A76" s="11" t="s">
        <v>997</v>
      </c>
      <c r="B76" s="11">
        <v>0.00731504058767246</v>
      </c>
      <c r="C76" s="11">
        <v>0.0174388098398099</v>
      </c>
      <c r="D76" s="11">
        <v>0.0116978919102441</v>
      </c>
      <c r="E76" s="11">
        <v>0.0114201055588135</v>
      </c>
      <c r="F76" s="11">
        <v>0.00919781474736874</v>
      </c>
      <c r="G76" s="11" t="s">
        <v>992</v>
      </c>
      <c r="H76" s="11">
        <v>0.00864224204450755</v>
      </c>
      <c r="I76" s="11">
        <v>0.00592610883051946</v>
      </c>
      <c r="J76" s="11">
        <v>0.00379641346955153</v>
      </c>
      <c r="K76" s="11">
        <v>0.000740763603814932</v>
      </c>
      <c r="L76" s="11">
        <v>0.00645081638322171</v>
      </c>
      <c r="M76" s="11">
        <v>0.00299391956541869</v>
      </c>
      <c r="N76" s="11" t="s">
        <v>992</v>
      </c>
      <c r="O76" s="11">
        <v>0.00123460600635822</v>
      </c>
      <c r="P76" s="11">
        <v>0.000524707552702244</v>
      </c>
      <c r="Q76" s="11">
        <v>0.00425939072193586</v>
      </c>
      <c r="R76" s="11">
        <v>0.00512361492638662</v>
      </c>
      <c r="S76" s="11">
        <v>0.00929041019784561</v>
      </c>
      <c r="T76" s="11">
        <v>0.00777801784005679</v>
      </c>
      <c r="U76" s="11">
        <v>0.00425939072193586</v>
      </c>
      <c r="V76" s="11">
        <v>0.00521621037686348</v>
      </c>
      <c r="W76" s="11">
        <v>0.00972252230007099</v>
      </c>
      <c r="X76" s="11">
        <v>0.00348776196796197</v>
      </c>
      <c r="Y76" s="11">
        <v>0.0129324979166024</v>
      </c>
      <c r="Z76" s="11">
        <v>0.00793234359085157</v>
      </c>
      <c r="AA76" s="11">
        <v>0.0047223679743202</v>
      </c>
      <c r="AB76" s="11">
        <v>0.00530880582734035</v>
      </c>
      <c r="AC76" s="11">
        <v>0.0120682737121516</v>
      </c>
      <c r="AD76" s="11">
        <v>0.00771628753973888</v>
      </c>
      <c r="AE76" s="11">
        <v>0.00719157998703664</v>
      </c>
      <c r="AF76" s="11">
        <v>0.00879656779530233</v>
      </c>
      <c r="AG76" s="11">
        <v>0.0113583752584956</v>
      </c>
      <c r="AH76" s="11">
        <v>0.0141979690731195</v>
      </c>
      <c r="AI76" s="11">
        <v>0.0108953980061113</v>
      </c>
      <c r="AJ76" s="11">
        <v>0.0260810518843174</v>
      </c>
      <c r="AK76" s="11">
        <v>0.00552486187845304</v>
      </c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</row>
    <row r="77" spans="1:48">
      <c r="A77" s="11" t="s">
        <v>668</v>
      </c>
      <c r="B77" s="11">
        <v>0.0103089601530911</v>
      </c>
      <c r="C77" s="11">
        <v>0.00521621037686348</v>
      </c>
      <c r="D77" s="11">
        <v>0.00287045896478286</v>
      </c>
      <c r="E77" s="11">
        <v>0.0030556498657366</v>
      </c>
      <c r="F77" s="11">
        <v>0.00108028025556344</v>
      </c>
      <c r="G77" s="11">
        <v>0.00373468316923362</v>
      </c>
      <c r="H77" s="11">
        <v>0.00191363930985524</v>
      </c>
      <c r="I77" s="11">
        <v>0.00188277415969629</v>
      </c>
      <c r="J77" s="11">
        <v>0.00200623476033211</v>
      </c>
      <c r="K77" s="11">
        <v>0.00706811938640082</v>
      </c>
      <c r="L77" s="11">
        <v>0.0812988055186889</v>
      </c>
      <c r="M77" s="11">
        <v>0.00234575141208062</v>
      </c>
      <c r="N77" s="11">
        <v>0.0101237692521374</v>
      </c>
      <c r="O77" s="11">
        <v>0.00975338745022995</v>
      </c>
      <c r="P77" s="11">
        <v>0.00691379363560604</v>
      </c>
      <c r="Q77" s="11">
        <v>0.019414179449983</v>
      </c>
      <c r="R77" s="11">
        <v>0.0385197073983765</v>
      </c>
      <c r="S77" s="11">
        <v>0.0089508935460971</v>
      </c>
      <c r="T77" s="11">
        <v>0.00104941510540449</v>
      </c>
      <c r="U77" s="11">
        <v>0.00379641346955153</v>
      </c>
      <c r="V77" s="11">
        <v>0.00117287570604031</v>
      </c>
      <c r="W77" s="11">
        <v>0.00395073922034631</v>
      </c>
      <c r="X77" s="11">
        <v>0.00225315596160375</v>
      </c>
      <c r="Y77" s="11">
        <v>0.00290132411494182</v>
      </c>
      <c r="Z77" s="11">
        <v>0.0033334362171672</v>
      </c>
      <c r="AA77" s="11">
        <v>0.000524707552702244</v>
      </c>
      <c r="AB77" s="11">
        <v>0.00132720145683509</v>
      </c>
      <c r="AC77" s="11">
        <v>0.00169758325874255</v>
      </c>
      <c r="AD77" s="11">
        <v>0.00175931355906046</v>
      </c>
      <c r="AE77" s="11">
        <v>0.00160498780826569</v>
      </c>
      <c r="AF77" s="11">
        <v>0.00342603166764406</v>
      </c>
      <c r="AG77" s="11">
        <v>0.00216056051112689</v>
      </c>
      <c r="AH77" s="11">
        <v>0.00342603166764406</v>
      </c>
      <c r="AI77" s="11">
        <v>0.00830272539275904</v>
      </c>
      <c r="AJ77" s="11">
        <v>0.0033334362171672</v>
      </c>
      <c r="AK77" s="11">
        <v>0.00154325750794778</v>
      </c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</row>
    <row r="78" spans="1:48">
      <c r="A78" s="11" t="s">
        <v>570</v>
      </c>
      <c r="B78" s="11">
        <v>0.00475323312447915</v>
      </c>
      <c r="C78" s="11">
        <v>0.00648168153338066</v>
      </c>
      <c r="D78" s="11">
        <v>0.00975338745022995</v>
      </c>
      <c r="E78" s="11">
        <v>0.00472236797432019</v>
      </c>
      <c r="F78" s="11">
        <v>0.00993857835118368</v>
      </c>
      <c r="G78" s="11">
        <v>0.00540140127781722</v>
      </c>
      <c r="H78" s="11">
        <v>0.00836445569307695</v>
      </c>
      <c r="I78" s="11">
        <v>0.00490755887527393</v>
      </c>
      <c r="J78" s="11">
        <v>0.00654341183369857</v>
      </c>
      <c r="K78" s="11">
        <v>0.00743850118830828</v>
      </c>
      <c r="L78" s="11">
        <v>0.00858051174418964</v>
      </c>
      <c r="M78" s="11">
        <v>0.00740763603814933</v>
      </c>
      <c r="N78" s="11">
        <v>0.00413593012130004</v>
      </c>
      <c r="O78" s="11">
        <v>0.00821012994228217</v>
      </c>
      <c r="P78" s="11">
        <v>0.00777801784005679</v>
      </c>
      <c r="Q78" s="11">
        <v>0.00577178307972468</v>
      </c>
      <c r="R78" s="11">
        <v>0.00774715268989784</v>
      </c>
      <c r="S78" s="11">
        <v>0.00981511775054786</v>
      </c>
      <c r="T78" s="11">
        <v>0.00521621037686348</v>
      </c>
      <c r="U78" s="11">
        <v>0.00666687243433439</v>
      </c>
      <c r="V78" s="11">
        <v>0.00586437853020155</v>
      </c>
      <c r="W78" s="11">
        <v>0.00703725423624186</v>
      </c>
      <c r="X78" s="11">
        <v>0.00666687243433439</v>
      </c>
      <c r="Y78" s="11">
        <v>0.00601870428099633</v>
      </c>
      <c r="Z78" s="11">
        <v>0.00771628753973888</v>
      </c>
      <c r="AA78" s="11">
        <v>0.00533967097749931</v>
      </c>
      <c r="AB78" s="11">
        <v>0.00506188462606871</v>
      </c>
      <c r="AC78" s="11">
        <v>0.010401555603568</v>
      </c>
      <c r="AD78" s="11">
        <v>0.00916694959720979</v>
      </c>
      <c r="AE78" s="11">
        <v>0.0101237692521374</v>
      </c>
      <c r="AF78" s="11">
        <v>0.00790147844069261</v>
      </c>
      <c r="AG78" s="11">
        <v>0.0102780950029322</v>
      </c>
      <c r="AH78" s="11">
        <v>0.00549399672829408</v>
      </c>
      <c r="AI78" s="11">
        <v>0.00654341183369857</v>
      </c>
      <c r="AJ78" s="11">
        <v>0.00496928917559184</v>
      </c>
      <c r="AK78" s="11">
        <v>0.00620389518195006</v>
      </c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</row>
    <row r="79" spans="1:48">
      <c r="A79" s="11" t="s">
        <v>603</v>
      </c>
      <c r="B79" s="11">
        <v>0.00246921201271644</v>
      </c>
      <c r="C79" s="11">
        <v>0.00768542238957992</v>
      </c>
      <c r="D79" s="11">
        <v>0.00731504058767246</v>
      </c>
      <c r="E79" s="11">
        <v>0.00623476033210902</v>
      </c>
      <c r="F79" s="11">
        <v>0.0115744313096083</v>
      </c>
      <c r="G79" s="11">
        <v>0.00675946788481126</v>
      </c>
      <c r="H79" s="11">
        <v>0.0089508935460971</v>
      </c>
      <c r="I79" s="11">
        <v>0.00648168153338066</v>
      </c>
      <c r="J79" s="11">
        <v>0.00780888299021575</v>
      </c>
      <c r="K79" s="11">
        <v>0.00799407389116948</v>
      </c>
      <c r="L79" s="11">
        <v>0.00780888299021575</v>
      </c>
      <c r="M79" s="11">
        <v>0.00694465878576499</v>
      </c>
      <c r="N79" s="11">
        <v>0.00601870428099633</v>
      </c>
      <c r="O79" s="11">
        <v>0.0103398253032501</v>
      </c>
      <c r="P79" s="11">
        <v>0.00870397234482546</v>
      </c>
      <c r="Q79" s="11">
        <v>0.00506188462606871</v>
      </c>
      <c r="R79" s="11">
        <v>0.00336430136732615</v>
      </c>
      <c r="S79" s="11">
        <v>0.00459890737368437</v>
      </c>
      <c r="T79" s="11">
        <v>0.00509274977622766</v>
      </c>
      <c r="U79" s="11">
        <v>0.00623476033210902</v>
      </c>
      <c r="V79" s="11">
        <v>0.0067286027346523</v>
      </c>
      <c r="W79" s="11">
        <v>0.00709898453655977</v>
      </c>
      <c r="X79" s="11">
        <v>0.00669773758449335</v>
      </c>
      <c r="Y79" s="11">
        <v>0.0078397481403747</v>
      </c>
      <c r="Z79" s="11">
        <v>0.00805580419148739</v>
      </c>
      <c r="AA79" s="11">
        <v>0.00598783913083737</v>
      </c>
      <c r="AB79" s="11">
        <v>0.00540140127781722</v>
      </c>
      <c r="AC79" s="11">
        <v>0.00925954504768666</v>
      </c>
      <c r="AD79" s="11">
        <v>0.0103706904534091</v>
      </c>
      <c r="AE79" s="11">
        <v>0.00583351338004259</v>
      </c>
      <c r="AF79" s="11">
        <v>0.00595697398067842</v>
      </c>
      <c r="AG79" s="11">
        <v>0.00558659217877095</v>
      </c>
      <c r="AH79" s="11">
        <v>0.00740763603814933</v>
      </c>
      <c r="AI79" s="11">
        <v>0.00614216488163215</v>
      </c>
      <c r="AJ79" s="11">
        <v>0.00546313157813513</v>
      </c>
      <c r="AK79" s="11">
        <v>0.00765455723942097</v>
      </c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</row>
    <row r="80" spans="1:48">
      <c r="A80" s="11" t="s">
        <v>998</v>
      </c>
      <c r="B80" s="11">
        <v>0.00509274977622766</v>
      </c>
      <c r="C80" s="11">
        <v>0.0379949998456742</v>
      </c>
      <c r="D80" s="11">
        <v>0.00759282693910306</v>
      </c>
      <c r="E80" s="11">
        <v>0.00487669372511497</v>
      </c>
      <c r="F80" s="11">
        <v>0.00435198617241273</v>
      </c>
      <c r="G80" s="11">
        <v>0.0146918114756628</v>
      </c>
      <c r="H80" s="11">
        <v>0.00623476033210902</v>
      </c>
      <c r="I80" s="11">
        <v>0.00382727861971049</v>
      </c>
      <c r="J80" s="11">
        <v>0.00132720145683509</v>
      </c>
      <c r="K80" s="11">
        <v>0.000833359054291799</v>
      </c>
      <c r="L80" s="11">
        <v>0.00203709991049107</v>
      </c>
      <c r="M80" s="11">
        <v>0.00299391956541869</v>
      </c>
      <c r="N80" s="11">
        <v>0.0454335010339825</v>
      </c>
      <c r="O80" s="11">
        <v>0.00117287570604031</v>
      </c>
      <c r="P80" s="11">
        <v>0.00219142566128584</v>
      </c>
      <c r="Q80" s="11">
        <v>0.00472236797432019</v>
      </c>
      <c r="R80" s="11">
        <v>0.00481496342479706</v>
      </c>
      <c r="S80" s="11">
        <v>0.00620389518195006</v>
      </c>
      <c r="T80" s="11">
        <v>0.00395073922034631</v>
      </c>
      <c r="U80" s="11">
        <v>0.00120374085619927</v>
      </c>
      <c r="V80" s="11">
        <v>0.00429025587209482</v>
      </c>
      <c r="W80" s="11">
        <v>0.00487669372511497</v>
      </c>
      <c r="X80" s="11">
        <v>0.000956819654927621</v>
      </c>
      <c r="Y80" s="11">
        <v>0.00527794067718139</v>
      </c>
      <c r="Z80" s="11">
        <v>0.000648168153338066</v>
      </c>
      <c r="AA80" s="11">
        <v>0.00422852557177691</v>
      </c>
      <c r="AB80" s="11">
        <v>0.00478409827463811</v>
      </c>
      <c r="AC80" s="11">
        <v>0.00475323312447915</v>
      </c>
      <c r="AD80" s="11">
        <v>0.00135806660699404</v>
      </c>
      <c r="AE80" s="11">
        <v>0.00262353776351122</v>
      </c>
      <c r="AF80" s="11">
        <v>0.00725331028735455</v>
      </c>
      <c r="AG80" s="11">
        <v>0.002777863514306</v>
      </c>
      <c r="AH80" s="11">
        <v>0.0291984320503719</v>
      </c>
      <c r="AI80" s="11">
        <v>0.00123460600635822</v>
      </c>
      <c r="AJ80" s="11">
        <v>0.00663600728417544</v>
      </c>
      <c r="AK80" s="11">
        <v>0.00114201055588135</v>
      </c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</row>
    <row r="81" spans="1:48">
      <c r="A81" s="11" t="s">
        <v>535</v>
      </c>
      <c r="B81" s="11">
        <v>0.00876570264514337</v>
      </c>
      <c r="C81" s="11">
        <v>0.0121300040124695</v>
      </c>
      <c r="D81" s="11">
        <v>0.00237661656223958</v>
      </c>
      <c r="E81" s="11">
        <v>0.00339516651748511</v>
      </c>
      <c r="F81" s="11">
        <v>0.00314824531621347</v>
      </c>
      <c r="G81" s="11">
        <v>0.00996944350134264</v>
      </c>
      <c r="H81" s="11">
        <v>0.00169758325874255</v>
      </c>
      <c r="I81" s="11">
        <v>0.00191363930985524</v>
      </c>
      <c r="J81" s="11">
        <v>0.00253094231303435</v>
      </c>
      <c r="K81" s="11">
        <v>0.00401246952066422</v>
      </c>
      <c r="L81" s="11">
        <v>0.00308651501589555</v>
      </c>
      <c r="M81" s="11">
        <v>0.00240748171239853</v>
      </c>
      <c r="N81" s="11">
        <v>0.00543226642797617</v>
      </c>
      <c r="O81" s="11">
        <v>0.0030556498657366</v>
      </c>
      <c r="P81" s="11">
        <v>0.00521621037686348</v>
      </c>
      <c r="Q81" s="11">
        <v>0.00740763603814933</v>
      </c>
      <c r="R81" s="11">
        <v>0.0132411494181919</v>
      </c>
      <c r="S81" s="11">
        <v>0.0121608691626285</v>
      </c>
      <c r="T81" s="11">
        <v>0.00311738016605451</v>
      </c>
      <c r="U81" s="11">
        <v>0.0022222908114448</v>
      </c>
      <c r="V81" s="11">
        <v>0.00370381801907467</v>
      </c>
      <c r="W81" s="11">
        <v>0.00228402111176271</v>
      </c>
      <c r="X81" s="11">
        <v>0.00336430136732616</v>
      </c>
      <c r="Y81" s="11">
        <v>0.00459890737368437</v>
      </c>
      <c r="Z81" s="11">
        <v>0.00385814376986944</v>
      </c>
      <c r="AA81" s="11">
        <v>0.00404333467082317</v>
      </c>
      <c r="AB81" s="11">
        <v>0.0188277415969629</v>
      </c>
      <c r="AC81" s="11">
        <v>0.00598783913083737</v>
      </c>
      <c r="AD81" s="11">
        <v>0.0058952436803605</v>
      </c>
      <c r="AE81" s="11">
        <v>0.00589524368036051</v>
      </c>
      <c r="AF81" s="11">
        <v>0.00907435414673293</v>
      </c>
      <c r="AG81" s="11">
        <v>0.0100620389518195</v>
      </c>
      <c r="AH81" s="11">
        <v>0.00799407389116948</v>
      </c>
      <c r="AI81" s="11">
        <v>0.0102472298527732</v>
      </c>
      <c r="AJ81" s="11">
        <v>0.0182104385937838</v>
      </c>
      <c r="AK81" s="11">
        <v>0.00145066205747091</v>
      </c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</row>
    <row r="82" spans="1:48">
      <c r="A82" s="11" t="s">
        <v>499</v>
      </c>
      <c r="B82" s="11">
        <v>0.114694897990679</v>
      </c>
      <c r="C82" s="11">
        <v>0.00601870428099633</v>
      </c>
      <c r="D82" s="11">
        <v>0.00114201055588135</v>
      </c>
      <c r="E82" s="11">
        <v>0.00203709991049106</v>
      </c>
      <c r="F82" s="11">
        <v>0.00268526806382913</v>
      </c>
      <c r="G82" s="11">
        <v>0.00101854995524553</v>
      </c>
      <c r="H82" s="11">
        <v>0.000586437853020155</v>
      </c>
      <c r="I82" s="11">
        <v>0.00197536961017315</v>
      </c>
      <c r="J82" s="11">
        <v>0.00197536961017315</v>
      </c>
      <c r="K82" s="11">
        <v>0.00429025587209482</v>
      </c>
      <c r="L82" s="11">
        <v>0.00691379363560604</v>
      </c>
      <c r="M82" s="11">
        <v>0.000709898453655977</v>
      </c>
      <c r="N82" s="11">
        <v>0.00842618599339486</v>
      </c>
      <c r="O82" s="11">
        <v>0.00422852557177691</v>
      </c>
      <c r="P82" s="11">
        <v>0.00623476033210902</v>
      </c>
      <c r="Q82" s="11">
        <v>0.00132720145683509</v>
      </c>
      <c r="R82" s="11">
        <v>0.000648168153338066</v>
      </c>
      <c r="S82" s="11">
        <v>0.00478409827463811</v>
      </c>
      <c r="T82" s="11">
        <v>0.00117287570604031</v>
      </c>
      <c r="U82" s="11">
        <v>0.00154325750794778</v>
      </c>
      <c r="V82" s="11">
        <v>0.00157412265810673</v>
      </c>
      <c r="W82" s="11" t="s">
        <v>995</v>
      </c>
      <c r="X82" s="11">
        <v>0.00175931355906046</v>
      </c>
      <c r="Y82" s="11">
        <v>0.000185190900953733</v>
      </c>
      <c r="Z82" s="11">
        <v>0.0061730300317911</v>
      </c>
      <c r="AA82" s="11">
        <v>0.000216056051112689</v>
      </c>
      <c r="AB82" s="11">
        <v>0.000246921201271644</v>
      </c>
      <c r="AC82" s="11">
        <v>0.00160498780826569</v>
      </c>
      <c r="AD82" s="11">
        <v>0.00148152720762986</v>
      </c>
      <c r="AE82" s="11" t="s">
        <v>995</v>
      </c>
      <c r="AF82" s="11">
        <v>0.0150313281274113</v>
      </c>
      <c r="AG82" s="11">
        <v>0.00175931355906046</v>
      </c>
      <c r="AH82" s="11">
        <v>0.00530880582734035</v>
      </c>
      <c r="AI82" s="11">
        <v>0.00265440291367018</v>
      </c>
      <c r="AJ82" s="11">
        <v>0.00611129973147319</v>
      </c>
      <c r="AK82" s="11">
        <v>0.00351862711812093</v>
      </c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</row>
    <row r="83" spans="1:48">
      <c r="A83" s="11" t="s">
        <v>501</v>
      </c>
      <c r="B83" s="11">
        <v>0.00308651501589555</v>
      </c>
      <c r="C83" s="11">
        <v>0.00481496342479706</v>
      </c>
      <c r="D83" s="11">
        <v>0.0038890089200284</v>
      </c>
      <c r="E83" s="11">
        <v>0.00571005277940677</v>
      </c>
      <c r="F83" s="11">
        <v>0.00845705114355381</v>
      </c>
      <c r="G83" s="11">
        <v>0.00216056051112689</v>
      </c>
      <c r="H83" s="11">
        <v>0.00425939072193586</v>
      </c>
      <c r="I83" s="11">
        <v>0.00234575141208062</v>
      </c>
      <c r="J83" s="11">
        <v>0.0025000771628754</v>
      </c>
      <c r="K83" s="11">
        <v>0.00160498780826569</v>
      </c>
      <c r="L83" s="11">
        <v>0.00132720145683509</v>
      </c>
      <c r="M83" s="11">
        <v>0.00447544677304855</v>
      </c>
      <c r="N83" s="11">
        <v>0.00203709991049106</v>
      </c>
      <c r="O83" s="11">
        <v>0.00459890737368437</v>
      </c>
      <c r="P83" s="11">
        <v>0.00188277415969629</v>
      </c>
      <c r="Q83" s="11">
        <v>0.00984598290070681</v>
      </c>
      <c r="R83" s="11">
        <v>0.0166054507855181</v>
      </c>
      <c r="S83" s="11">
        <v>0.0070063890860829</v>
      </c>
      <c r="T83" s="11">
        <v>0.00459890737368437</v>
      </c>
      <c r="U83" s="11">
        <v>0.0050618846260687</v>
      </c>
      <c r="V83" s="11">
        <v>0.00413593012130004</v>
      </c>
      <c r="W83" s="11">
        <v>0.00157412265810673</v>
      </c>
      <c r="X83" s="11">
        <v>0.00179017870921942</v>
      </c>
      <c r="Y83" s="11">
        <v>0.00500015432575079</v>
      </c>
      <c r="Z83" s="11">
        <v>0.00290132411494182</v>
      </c>
      <c r="AA83" s="11">
        <v>0.00367295286891571</v>
      </c>
      <c r="AB83" s="11">
        <v>0.00972252230007099</v>
      </c>
      <c r="AC83" s="11">
        <v>0.0127473070156486</v>
      </c>
      <c r="AD83" s="11">
        <v>0.00824099509244113</v>
      </c>
      <c r="AE83" s="11">
        <v>0.00604956943115528</v>
      </c>
      <c r="AF83" s="11">
        <v>0.00608043458131424</v>
      </c>
      <c r="AG83" s="11">
        <v>0.00716071483687768</v>
      </c>
      <c r="AH83" s="11">
        <v>0.00441371647273064</v>
      </c>
      <c r="AI83" s="11">
        <v>0.00759282693910306</v>
      </c>
      <c r="AJ83" s="11">
        <v>0.00641995123306275</v>
      </c>
      <c r="AK83" s="11">
        <v>0.00438285132257168</v>
      </c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</row>
    <row r="84" spans="1:48">
      <c r="A84" s="11" t="s">
        <v>503</v>
      </c>
      <c r="B84" s="11">
        <v>0.00422852557177691</v>
      </c>
      <c r="C84" s="11">
        <v>0.00503101947590975</v>
      </c>
      <c r="D84" s="11">
        <v>0.0044445816228896</v>
      </c>
      <c r="E84" s="11">
        <v>0.00419766042161795</v>
      </c>
      <c r="F84" s="11">
        <v>0.0056174573289299</v>
      </c>
      <c r="G84" s="11">
        <v>0.00571005277940677</v>
      </c>
      <c r="H84" s="11">
        <v>0.00410506497114109</v>
      </c>
      <c r="I84" s="11">
        <v>0.00345689681780302</v>
      </c>
      <c r="J84" s="11">
        <v>0.00506188462606871</v>
      </c>
      <c r="K84" s="11">
        <v>0.00456804222352542</v>
      </c>
      <c r="L84" s="11">
        <v>0.00595697398067842</v>
      </c>
      <c r="M84" s="11">
        <v>0.00293218926510077</v>
      </c>
      <c r="N84" s="11">
        <v>0.00351862711812093</v>
      </c>
      <c r="O84" s="11">
        <v>0.00358035741843884</v>
      </c>
      <c r="P84" s="11">
        <v>0.00660514213401648</v>
      </c>
      <c r="Q84" s="11">
        <v>0.0044445816228896</v>
      </c>
      <c r="R84" s="11">
        <v>0.00552486187845304</v>
      </c>
      <c r="S84" s="11">
        <v>0.00709898453655977</v>
      </c>
      <c r="T84" s="11">
        <v>0.00543226642797617</v>
      </c>
      <c r="U84" s="11">
        <v>0.00385814376986944</v>
      </c>
      <c r="V84" s="11">
        <v>0.00719157998703664</v>
      </c>
      <c r="W84" s="11">
        <v>0.00481496342479706</v>
      </c>
      <c r="X84" s="11">
        <v>0.00376554831939257</v>
      </c>
      <c r="Y84" s="11">
        <v>0.00348776196796198</v>
      </c>
      <c r="Z84" s="11">
        <v>0.00391987407018735</v>
      </c>
      <c r="AA84" s="11">
        <v>0.00512361492638662</v>
      </c>
      <c r="AB84" s="11">
        <v>0.00632735578258588</v>
      </c>
      <c r="AC84" s="11">
        <v>0.00422852557177691</v>
      </c>
      <c r="AD84" s="11">
        <v>0.00447544677304855</v>
      </c>
      <c r="AE84" s="11">
        <v>0.00635822093274484</v>
      </c>
      <c r="AF84" s="11">
        <v>0.00759282693910306</v>
      </c>
      <c r="AG84" s="11">
        <v>0.00907435414673293</v>
      </c>
      <c r="AH84" s="11">
        <v>0.00546313157813513</v>
      </c>
      <c r="AI84" s="11">
        <v>0.00601870428099633</v>
      </c>
      <c r="AJ84" s="11">
        <v>0.00530880582734035</v>
      </c>
      <c r="AK84" s="11">
        <v>0.00385814376986944</v>
      </c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</row>
    <row r="85" spans="1:48">
      <c r="A85" s="11" t="s">
        <v>999</v>
      </c>
      <c r="B85" s="11">
        <v>0.00327170591684929</v>
      </c>
      <c r="C85" s="11">
        <v>0.002777863514306</v>
      </c>
      <c r="D85" s="11">
        <v>0.00265440291367018</v>
      </c>
      <c r="E85" s="11">
        <v>0.00435198617241273</v>
      </c>
      <c r="F85" s="11">
        <v>0.00404333467082318</v>
      </c>
      <c r="G85" s="11">
        <v>0.00537053612765826</v>
      </c>
      <c r="H85" s="11">
        <v>0.00256180746319331</v>
      </c>
      <c r="I85" s="11">
        <v>0.00330257106700824</v>
      </c>
      <c r="J85" s="11">
        <v>0.00256180746319331</v>
      </c>
      <c r="K85" s="11">
        <v>0.00571005277940677</v>
      </c>
      <c r="L85" s="11">
        <v>0.00459890737368438</v>
      </c>
      <c r="M85" s="11">
        <v>0.00324084076669033</v>
      </c>
      <c r="N85" s="11">
        <v>0.00419766042161795</v>
      </c>
      <c r="O85" s="11">
        <v>0.0058335133800426</v>
      </c>
      <c r="P85" s="11">
        <v>0.0309577456094324</v>
      </c>
      <c r="Q85" s="11">
        <v>0.0030556498657366</v>
      </c>
      <c r="R85" s="11">
        <v>0.00611129973147319</v>
      </c>
      <c r="S85" s="11">
        <v>0.00373468316923362</v>
      </c>
      <c r="T85" s="11">
        <v>0.00265440291367018</v>
      </c>
      <c r="U85" s="11">
        <v>0.00243834686255749</v>
      </c>
      <c r="V85" s="11">
        <v>0.00209883021080898</v>
      </c>
      <c r="W85" s="11">
        <v>0.0052779406771814</v>
      </c>
      <c r="X85" s="11">
        <v>0.00237661656223958</v>
      </c>
      <c r="Y85" s="11">
        <v>0.00540140127781721</v>
      </c>
      <c r="Z85" s="11">
        <v>0.00206796506065002</v>
      </c>
      <c r="AA85" s="11">
        <v>0.00219142566128584</v>
      </c>
      <c r="AB85" s="11">
        <v>0.00515448007654557</v>
      </c>
      <c r="AC85" s="11">
        <v>0.00490755887527393</v>
      </c>
      <c r="AD85" s="11">
        <v>0.0047223679743202</v>
      </c>
      <c r="AE85" s="11">
        <v>0.00283959381462391</v>
      </c>
      <c r="AF85" s="11">
        <v>0.00376554831939258</v>
      </c>
      <c r="AG85" s="11">
        <v>0.00527794067718139</v>
      </c>
      <c r="AH85" s="11">
        <v>0.00370381801907467</v>
      </c>
      <c r="AI85" s="11">
        <v>0.00518534522670453</v>
      </c>
      <c r="AJ85" s="11">
        <v>0.00469150282416124</v>
      </c>
      <c r="AK85" s="11">
        <v>0.00135806660699404</v>
      </c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</row>
    <row r="86" spans="1:48">
      <c r="A86" s="11" t="s">
        <v>1000</v>
      </c>
      <c r="B86" s="11">
        <v>0.00246921201271644</v>
      </c>
      <c r="C86" s="11">
        <v>0.00571005277940677</v>
      </c>
      <c r="D86" s="11">
        <v>0.00425939072193586</v>
      </c>
      <c r="E86" s="11">
        <v>0.00379641346955153</v>
      </c>
      <c r="F86" s="11">
        <v>0.00216056051112689</v>
      </c>
      <c r="G86" s="11">
        <v>0.00876570264514337</v>
      </c>
      <c r="H86" s="11">
        <v>0.00237661656223958</v>
      </c>
      <c r="I86" s="11">
        <v>0.00117287570604031</v>
      </c>
      <c r="J86" s="11">
        <v>0.00179017870921942</v>
      </c>
      <c r="K86" s="11">
        <v>0.00679033303497022</v>
      </c>
      <c r="L86" s="11">
        <v>0.00327170591684929</v>
      </c>
      <c r="M86" s="11">
        <v>0.00484582857495602</v>
      </c>
      <c r="N86" s="11">
        <v>0.00571005277940677</v>
      </c>
      <c r="O86" s="11">
        <v>0.00651254668353961</v>
      </c>
      <c r="P86" s="11">
        <v>0.00780888299021575</v>
      </c>
      <c r="Q86" s="11">
        <v>0.00441371647273064</v>
      </c>
      <c r="R86" s="11">
        <v>0.00592610883051946</v>
      </c>
      <c r="S86" s="11">
        <v>0.00925954504768666</v>
      </c>
      <c r="T86" s="11">
        <v>0.00265440291367018</v>
      </c>
      <c r="U86" s="11">
        <v>0.00234575141208062</v>
      </c>
      <c r="V86" s="11">
        <v>0.00191363930985524</v>
      </c>
      <c r="W86" s="11">
        <v>0.00191363930985524</v>
      </c>
      <c r="X86" s="11">
        <v>0.00209883021080898</v>
      </c>
      <c r="Y86" s="11">
        <v>0.00493842402543288</v>
      </c>
      <c r="Z86" s="11">
        <v>0.00237661656223958</v>
      </c>
      <c r="AA86" s="11">
        <v>0.00283959381462391</v>
      </c>
      <c r="AB86" s="11">
        <v>0.0140745084724837</v>
      </c>
      <c r="AC86" s="11">
        <v>0.00382727861971049</v>
      </c>
      <c r="AD86" s="11">
        <v>0.00410506497114109</v>
      </c>
      <c r="AE86" s="11">
        <v>0.0019445044600142</v>
      </c>
      <c r="AF86" s="11">
        <v>0.00311738016605451</v>
      </c>
      <c r="AG86" s="11">
        <v>0.00376554831939258</v>
      </c>
      <c r="AH86" s="11">
        <v>0.00401246952066422</v>
      </c>
      <c r="AI86" s="11">
        <v>0.0103398253032501</v>
      </c>
      <c r="AJ86" s="11">
        <v>0.00731504058767246</v>
      </c>
      <c r="AK86" s="11">
        <v>0.00299391956541869</v>
      </c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</row>
    <row r="87" spans="1:48">
      <c r="A87" s="11" t="s">
        <v>1001</v>
      </c>
      <c r="B87" s="11">
        <v>0.00459890737368437</v>
      </c>
      <c r="C87" s="11">
        <v>0.00549399672829408</v>
      </c>
      <c r="D87" s="11">
        <v>0.00648168153338066</v>
      </c>
      <c r="E87" s="11">
        <v>0.00441371647273064</v>
      </c>
      <c r="F87" s="11">
        <v>0.00552486187845304</v>
      </c>
      <c r="G87" s="11">
        <v>0.000246921201271644</v>
      </c>
      <c r="H87" s="11">
        <v>0.00466063767400228</v>
      </c>
      <c r="I87" s="11">
        <v>0.00120374085619927</v>
      </c>
      <c r="J87" s="11">
        <v>0.00256180746319331</v>
      </c>
      <c r="K87" s="11">
        <v>0.00104941510540449</v>
      </c>
      <c r="L87" s="11">
        <v>0.00179017870921942</v>
      </c>
      <c r="M87" s="11">
        <v>0.00216056051112689</v>
      </c>
      <c r="N87" s="11">
        <v>0.000246921201271644</v>
      </c>
      <c r="O87" s="11">
        <v>0.00123460600635822</v>
      </c>
      <c r="P87" s="11">
        <v>0.0124386555140591</v>
      </c>
      <c r="Q87" s="11">
        <v>0.00401246952066422</v>
      </c>
      <c r="R87" s="11">
        <v>0.00682119818512917</v>
      </c>
      <c r="S87" s="11">
        <v>0.0123460600635822</v>
      </c>
      <c r="T87" s="11">
        <v>0.00317911046637242</v>
      </c>
      <c r="U87" s="11">
        <v>0.00126547115651718</v>
      </c>
      <c r="V87" s="11">
        <v>0.00243834686255749</v>
      </c>
      <c r="W87" s="11">
        <v>0.00212969536096793</v>
      </c>
      <c r="X87" s="11">
        <v>0.00296305441525973</v>
      </c>
      <c r="Y87" s="11">
        <v>0.00503101947590975</v>
      </c>
      <c r="Z87" s="11">
        <v>0.00271613321398809</v>
      </c>
      <c r="AA87" s="11">
        <v>0.00126547115651718</v>
      </c>
      <c r="AB87" s="11">
        <v>0.00722244513719559</v>
      </c>
      <c r="AC87" s="11">
        <v>0.00851878144387172</v>
      </c>
      <c r="AD87" s="11">
        <v>0.00490755887527393</v>
      </c>
      <c r="AE87" s="11">
        <v>0.00145066205747091</v>
      </c>
      <c r="AF87" s="11">
        <v>0.00645081638322171</v>
      </c>
      <c r="AG87" s="11">
        <v>0.00657427698385753</v>
      </c>
      <c r="AH87" s="11">
        <v>0.00484582857495602</v>
      </c>
      <c r="AI87" s="11">
        <v>0.00821012994228217</v>
      </c>
      <c r="AJ87" s="11">
        <v>0.0116361616099262</v>
      </c>
      <c r="AK87" s="11">
        <v>0.00429025587209482</v>
      </c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</row>
    <row r="88" spans="1:48">
      <c r="A88" s="11" t="s">
        <v>652</v>
      </c>
      <c r="B88" s="11">
        <v>0.00935214049816352</v>
      </c>
      <c r="C88" s="11">
        <v>0.00691379363560604</v>
      </c>
      <c r="D88" s="11">
        <v>0.0022222908114448</v>
      </c>
      <c r="E88" s="11">
        <v>0.00290132411494182</v>
      </c>
      <c r="F88" s="11">
        <v>0.00429025587209482</v>
      </c>
      <c r="G88" s="11">
        <v>0.00564832247908886</v>
      </c>
      <c r="H88" s="11">
        <v>0.00089508935460971</v>
      </c>
      <c r="I88" s="11">
        <v>0.00206796506065002</v>
      </c>
      <c r="J88" s="11">
        <v>0.00558659217877095</v>
      </c>
      <c r="K88" s="11">
        <v>0.0171918886385382</v>
      </c>
      <c r="L88" s="11">
        <v>0.0248155807278002</v>
      </c>
      <c r="M88" s="11">
        <v>0.00206796506065002</v>
      </c>
      <c r="N88" s="11">
        <v>0.0118522176610389</v>
      </c>
      <c r="O88" s="11">
        <v>0.015278249328683</v>
      </c>
      <c r="P88" s="11">
        <v>0.0033334362171672</v>
      </c>
      <c r="Q88" s="11">
        <v>0.00175931355906046</v>
      </c>
      <c r="R88" s="11">
        <v>0.000370381801907466</v>
      </c>
      <c r="S88" s="11">
        <v>0.00117287570604031</v>
      </c>
      <c r="T88" s="11">
        <v>0.000802493904132844</v>
      </c>
      <c r="U88" s="11">
        <v>0.00129633630667613</v>
      </c>
      <c r="V88" s="11">
        <v>0.000462977252384333</v>
      </c>
      <c r="W88" s="11" t="s">
        <v>995</v>
      </c>
      <c r="X88" s="11">
        <v>0.00571005277940677</v>
      </c>
      <c r="Y88" s="11">
        <v>0.0036112225685978</v>
      </c>
      <c r="Z88" s="11">
        <v>0.00243834686255749</v>
      </c>
      <c r="AA88" s="11">
        <v>0.00271613321398809</v>
      </c>
      <c r="AB88" s="11">
        <v>0.000123460600635822</v>
      </c>
      <c r="AC88" s="11">
        <v>0.00487669372511497</v>
      </c>
      <c r="AD88" s="11">
        <v>0.000432112102225377</v>
      </c>
      <c r="AE88" s="11">
        <v>0.00290132411494182</v>
      </c>
      <c r="AF88" s="11">
        <v>0.004166795271459</v>
      </c>
      <c r="AG88" s="11">
        <v>0.00262353776351122</v>
      </c>
      <c r="AH88" s="11">
        <v>0.00515448007654557</v>
      </c>
      <c r="AI88" s="11">
        <v>0.0030556498657366</v>
      </c>
      <c r="AJ88" s="11">
        <v>0.00225315596160375</v>
      </c>
      <c r="AK88" s="11">
        <v>0.00160498780826569</v>
      </c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</row>
    <row r="89" spans="1:48">
      <c r="A89" s="11" t="s">
        <v>600</v>
      </c>
      <c r="B89" s="11">
        <v>0.0214512793604741</v>
      </c>
      <c r="C89" s="11">
        <v>0.00734590573783141</v>
      </c>
      <c r="D89" s="11">
        <v>0.00129633630667613</v>
      </c>
      <c r="E89" s="11">
        <v>0.00271613321398809</v>
      </c>
      <c r="F89" s="11">
        <v>0.00154325750794778</v>
      </c>
      <c r="G89" s="11">
        <v>0.00496928917559184</v>
      </c>
      <c r="H89" s="11">
        <v>0.0016667181085836</v>
      </c>
      <c r="I89" s="11">
        <v>0.00206796506065002</v>
      </c>
      <c r="J89" s="11">
        <v>0.00391987407018735</v>
      </c>
      <c r="K89" s="11">
        <v>0.0144757554245501</v>
      </c>
      <c r="L89" s="11">
        <v>0.0101237692521374</v>
      </c>
      <c r="M89" s="11">
        <v>0.00206796506065002</v>
      </c>
      <c r="N89" s="11">
        <v>0.0092286798975277</v>
      </c>
      <c r="O89" s="11">
        <v>0.0116978919102441</v>
      </c>
      <c r="P89" s="11">
        <v>0.00595697398067842</v>
      </c>
      <c r="Q89" s="11">
        <v>0.00175931355906046</v>
      </c>
      <c r="R89" s="11">
        <v>0.00191363930985524</v>
      </c>
      <c r="S89" s="11">
        <v>0.00274699836414704</v>
      </c>
      <c r="T89" s="11">
        <v>0.00123460600635822</v>
      </c>
      <c r="U89" s="11">
        <v>0.0050001543257508</v>
      </c>
      <c r="V89" s="11">
        <v>0.00101854995524553</v>
      </c>
      <c r="W89" s="11">
        <v>0.00120374085619927</v>
      </c>
      <c r="X89" s="11">
        <v>0.00413593012130004</v>
      </c>
      <c r="Y89" s="11">
        <v>0.00148152720762986</v>
      </c>
      <c r="Z89" s="11">
        <v>0.00453717707336646</v>
      </c>
      <c r="AA89" s="11">
        <v>0.00061730300317911</v>
      </c>
      <c r="AB89" s="11">
        <v>0.000771628753973888</v>
      </c>
      <c r="AC89" s="11">
        <v>0.00212969536096793</v>
      </c>
      <c r="AD89" s="11">
        <v>0.00135806660699404</v>
      </c>
      <c r="AE89" s="11">
        <v>0.00089508935460971</v>
      </c>
      <c r="AF89" s="11">
        <v>0.00503101947590975</v>
      </c>
      <c r="AG89" s="11">
        <v>0.00212969536096793</v>
      </c>
      <c r="AH89" s="11">
        <v>0.00509274977622766</v>
      </c>
      <c r="AI89" s="11">
        <v>0.00320997561653137</v>
      </c>
      <c r="AJ89" s="11">
        <v>0.00422852557177691</v>
      </c>
      <c r="AK89" s="11">
        <v>0.00179017870921942</v>
      </c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</row>
    <row r="90" spans="1:48">
      <c r="A90" s="11" t="s">
        <v>1002</v>
      </c>
      <c r="B90" s="11">
        <v>0.00225315596160375</v>
      </c>
      <c r="C90" s="11">
        <v>0.00419766042161795</v>
      </c>
      <c r="D90" s="11">
        <v>0.00425939072193586</v>
      </c>
      <c r="E90" s="11">
        <v>0.00262353776351122</v>
      </c>
      <c r="F90" s="11">
        <v>0.00462977252384333</v>
      </c>
      <c r="G90" s="11">
        <v>0.00577178307972468</v>
      </c>
      <c r="H90" s="11">
        <v>0.00320997561653137</v>
      </c>
      <c r="I90" s="11">
        <v>0.00200623476033211</v>
      </c>
      <c r="J90" s="11">
        <v>0.00293218926510078</v>
      </c>
      <c r="K90" s="11">
        <v>0.00515448007654557</v>
      </c>
      <c r="L90" s="11">
        <v>0.00466063767400228</v>
      </c>
      <c r="M90" s="11">
        <v>0.00382727861971048</v>
      </c>
      <c r="N90" s="11">
        <v>0.00203709991049106</v>
      </c>
      <c r="O90" s="11">
        <v>0.00651254668353962</v>
      </c>
      <c r="P90" s="11">
        <v>0.00555572702861199</v>
      </c>
      <c r="Q90" s="11">
        <v>0.004166795271459</v>
      </c>
      <c r="R90" s="11">
        <v>0.00354949226827989</v>
      </c>
      <c r="S90" s="11">
        <v>0.00453717707336646</v>
      </c>
      <c r="T90" s="11">
        <v>0.00358035741843884</v>
      </c>
      <c r="U90" s="11">
        <v>0.0025000771628754</v>
      </c>
      <c r="V90" s="11">
        <v>0.0038890089200284</v>
      </c>
      <c r="W90" s="11">
        <v>0.00404333467082317</v>
      </c>
      <c r="X90" s="11">
        <v>0.00308651501589555</v>
      </c>
      <c r="Y90" s="11">
        <v>0.00296305441525973</v>
      </c>
      <c r="Z90" s="11">
        <v>0.00422852557177691</v>
      </c>
      <c r="AA90" s="11">
        <v>0.00188277415969629</v>
      </c>
      <c r="AB90" s="11">
        <v>0.0036112225685978</v>
      </c>
      <c r="AC90" s="11">
        <v>0.00598783913083737</v>
      </c>
      <c r="AD90" s="11">
        <v>0.00743850118830828</v>
      </c>
      <c r="AE90" s="11">
        <v>0.00592610883051946</v>
      </c>
      <c r="AF90" s="11">
        <v>0.00509274977622766</v>
      </c>
      <c r="AG90" s="11">
        <v>0.00425939072193586</v>
      </c>
      <c r="AH90" s="11">
        <v>0.00462977252384333</v>
      </c>
      <c r="AI90" s="11">
        <v>0.00358035741843884</v>
      </c>
      <c r="AJ90" s="11">
        <v>0.00518534522670453</v>
      </c>
      <c r="AK90" s="11">
        <v>0.00209883021080898</v>
      </c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</row>
    <row r="91" spans="1:48">
      <c r="A91" s="11" t="s">
        <v>1003</v>
      </c>
      <c r="B91" s="11">
        <v>0.00947560109879935</v>
      </c>
      <c r="C91" s="11">
        <v>0.0122534646131053</v>
      </c>
      <c r="D91" s="11">
        <v>0.00370381801907466</v>
      </c>
      <c r="E91" s="11">
        <v>0.00256180746319331</v>
      </c>
      <c r="F91" s="11">
        <v>0.00120374085619927</v>
      </c>
      <c r="G91" s="11">
        <v>0.00666687243433439</v>
      </c>
      <c r="H91" s="11">
        <v>0.002777863514306</v>
      </c>
      <c r="I91" s="11">
        <v>0.000679033303497021</v>
      </c>
      <c r="J91" s="11">
        <v>0.000648168153338066</v>
      </c>
      <c r="K91" s="11">
        <v>0.00290132411494182</v>
      </c>
      <c r="L91" s="11">
        <v>0.0213278187598383</v>
      </c>
      <c r="M91" s="11">
        <v>0.00089508935460971</v>
      </c>
      <c r="N91" s="11">
        <v>0.0161424735331337</v>
      </c>
      <c r="O91" s="11">
        <v>0.00280872866446495</v>
      </c>
      <c r="P91" s="11">
        <v>0.0160807432328158</v>
      </c>
      <c r="Q91" s="11">
        <v>0.00120374085619927</v>
      </c>
      <c r="R91" s="11">
        <v>0.0016667181085836</v>
      </c>
      <c r="S91" s="11">
        <v>0.00185190900953733</v>
      </c>
      <c r="T91" s="11">
        <v>0.00104941510540449</v>
      </c>
      <c r="U91" s="11">
        <v>0.000648168153338066</v>
      </c>
      <c r="V91" s="11">
        <v>0.00061730300317911</v>
      </c>
      <c r="W91" s="11">
        <v>0.0011111454057224</v>
      </c>
      <c r="X91" s="11">
        <v>0.000956819654927621</v>
      </c>
      <c r="Y91" s="11">
        <v>0.00274699836414704</v>
      </c>
      <c r="Z91" s="11">
        <v>0.0067286027346523</v>
      </c>
      <c r="AA91" s="11">
        <v>0.00234575141208062</v>
      </c>
      <c r="AB91" s="11">
        <v>0.000833359054291799</v>
      </c>
      <c r="AC91" s="11">
        <v>0.00191363930985524</v>
      </c>
      <c r="AD91" s="11">
        <v>0.000555572702861199</v>
      </c>
      <c r="AE91" s="11">
        <v>0.000802493904132844</v>
      </c>
      <c r="AF91" s="11">
        <v>0.00320997561653137</v>
      </c>
      <c r="AG91" s="11">
        <v>0.000864224204450755</v>
      </c>
      <c r="AH91" s="11">
        <v>0.00814839964196426</v>
      </c>
      <c r="AI91" s="11">
        <v>0.00524707552702244</v>
      </c>
      <c r="AJ91" s="11">
        <v>0.0019445044600142</v>
      </c>
      <c r="AK91" s="11">
        <v>0.000462977252384333</v>
      </c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</row>
    <row r="92" spans="1:48">
      <c r="A92" s="11" t="s">
        <v>585</v>
      </c>
      <c r="B92" s="11">
        <v>0.000648168153338066</v>
      </c>
      <c r="C92" s="11">
        <v>0.00299391956541869</v>
      </c>
      <c r="D92" s="11">
        <v>0.00246921201271644</v>
      </c>
      <c r="E92" s="11">
        <v>0.00157412265810673</v>
      </c>
      <c r="F92" s="11">
        <v>0.000802493904132844</v>
      </c>
      <c r="G92" s="11">
        <v>0.00262353776351122</v>
      </c>
      <c r="H92" s="11">
        <v>0.00169758325874255</v>
      </c>
      <c r="I92" s="11">
        <v>0.00966079199975308</v>
      </c>
      <c r="J92" s="11">
        <v>0.0030556498657366</v>
      </c>
      <c r="K92" s="11">
        <v>0.00163585295842464</v>
      </c>
      <c r="L92" s="11">
        <v>0.0016667181085836</v>
      </c>
      <c r="M92" s="11">
        <v>0.00256180746319331</v>
      </c>
      <c r="N92" s="11">
        <v>0.02009321275348</v>
      </c>
      <c r="O92" s="11">
        <v>0.0036112225685978</v>
      </c>
      <c r="P92" s="11">
        <v>0.00145066205747091</v>
      </c>
      <c r="Q92" s="11">
        <v>0.00404333467082317</v>
      </c>
      <c r="R92" s="11">
        <v>0.00595697398067842</v>
      </c>
      <c r="S92" s="11">
        <v>0.0016667181085836</v>
      </c>
      <c r="T92" s="11">
        <v>0.00314824531621346</v>
      </c>
      <c r="U92" s="11">
        <v>0.00259267261335226</v>
      </c>
      <c r="V92" s="11">
        <v>0.00117287570604031</v>
      </c>
      <c r="W92" s="11">
        <v>0.0147226766258218</v>
      </c>
      <c r="X92" s="11">
        <v>0.00314824531621346</v>
      </c>
      <c r="Y92" s="11">
        <v>0.00175931355906046</v>
      </c>
      <c r="Z92" s="11">
        <v>0.00101854995524553</v>
      </c>
      <c r="AA92" s="11">
        <v>0.000771628753973888</v>
      </c>
      <c r="AB92" s="11">
        <v>0.000833359054291799</v>
      </c>
      <c r="AC92" s="11">
        <v>0.00108028025556344</v>
      </c>
      <c r="AD92" s="11">
        <v>0.0025000771628754</v>
      </c>
      <c r="AE92" s="11">
        <v>0.00228402111176271</v>
      </c>
      <c r="AF92" s="11">
        <v>0.00179017870921942</v>
      </c>
      <c r="AG92" s="11">
        <v>0.00188277415969629</v>
      </c>
      <c r="AH92" s="11">
        <v>0.00216056051112689</v>
      </c>
      <c r="AI92" s="11">
        <v>0.0299083305040279</v>
      </c>
      <c r="AJ92" s="11">
        <v>0.00126547115651718</v>
      </c>
      <c r="AK92" s="11">
        <v>0.00148152720762986</v>
      </c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</row>
    <row r="93" spans="1:48">
      <c r="A93" s="11" t="s">
        <v>1004</v>
      </c>
      <c r="B93" s="11">
        <v>0.00206796506065002</v>
      </c>
      <c r="C93" s="11">
        <v>0.00354949226827989</v>
      </c>
      <c r="D93" s="11">
        <v>0.0025000771628754</v>
      </c>
      <c r="E93" s="11">
        <v>0.00339516651748511</v>
      </c>
      <c r="F93" s="11">
        <v>0.0038890089200284</v>
      </c>
      <c r="G93" s="11">
        <v>0.00268526806382913</v>
      </c>
      <c r="H93" s="11">
        <v>0.00234575141208062</v>
      </c>
      <c r="I93" s="11">
        <v>0.00188277415969629</v>
      </c>
      <c r="J93" s="11">
        <v>0.00175931355906046</v>
      </c>
      <c r="K93" s="11">
        <v>0.00268526806382913</v>
      </c>
      <c r="L93" s="11">
        <v>0.00089508935460971</v>
      </c>
      <c r="M93" s="11">
        <v>0.00274699836414704</v>
      </c>
      <c r="N93" s="11">
        <v>0.00123460600635822</v>
      </c>
      <c r="O93" s="11">
        <v>0.00290132411494182</v>
      </c>
      <c r="P93" s="11">
        <v>0.00641995123306275</v>
      </c>
      <c r="Q93" s="11">
        <v>0.00574091792956573</v>
      </c>
      <c r="R93" s="11">
        <v>0.00716071483687768</v>
      </c>
      <c r="S93" s="11">
        <v>0.00515448007654557</v>
      </c>
      <c r="T93" s="11">
        <v>0.00231488626192166</v>
      </c>
      <c r="U93" s="11">
        <v>0.00314824531621346</v>
      </c>
      <c r="V93" s="11">
        <v>0.00407419982098213</v>
      </c>
      <c r="W93" s="11">
        <v>0.00191363930985524</v>
      </c>
      <c r="X93" s="11">
        <v>0.00157412265810673</v>
      </c>
      <c r="Y93" s="11">
        <v>0.00293218926510078</v>
      </c>
      <c r="Z93" s="11">
        <v>0.00135806660699404</v>
      </c>
      <c r="AA93" s="11">
        <v>0.0019445044600142</v>
      </c>
      <c r="AB93" s="11">
        <v>0.00851878144387172</v>
      </c>
      <c r="AC93" s="11">
        <v>0.00571005277940677</v>
      </c>
      <c r="AD93" s="11">
        <v>0.0156794962807494</v>
      </c>
      <c r="AE93" s="11">
        <v>0.00308651501589555</v>
      </c>
      <c r="AF93" s="11">
        <v>0.00944473594864039</v>
      </c>
      <c r="AG93" s="11">
        <v>0.00354949226827989</v>
      </c>
      <c r="AH93" s="11">
        <v>0.00385814376986944</v>
      </c>
      <c r="AI93" s="11">
        <v>0.00447544677304855</v>
      </c>
      <c r="AJ93" s="11">
        <v>0.00472236797432019</v>
      </c>
      <c r="AK93" s="11">
        <v>0.00219142566128584</v>
      </c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</row>
    <row r="94" spans="1:48">
      <c r="A94" s="11" t="s">
        <v>579</v>
      </c>
      <c r="B94" s="11">
        <v>0.0030556498657366</v>
      </c>
      <c r="C94" s="11">
        <v>0.00500015432575079</v>
      </c>
      <c r="D94" s="11">
        <v>0.00160498780826569</v>
      </c>
      <c r="E94" s="11">
        <v>0.00314824531621347</v>
      </c>
      <c r="F94" s="11">
        <v>0.00422852557177691</v>
      </c>
      <c r="G94" s="11">
        <v>0.0112966449581777</v>
      </c>
      <c r="H94" s="11">
        <v>0.00135806660699404</v>
      </c>
      <c r="I94" s="11">
        <v>0.00120374085619927</v>
      </c>
      <c r="J94" s="11">
        <v>0.00172844840890151</v>
      </c>
      <c r="K94" s="11">
        <v>0.00290132411494182</v>
      </c>
      <c r="L94" s="11">
        <v>0.00157412265810673</v>
      </c>
      <c r="M94" s="11">
        <v>0.00169758325874255</v>
      </c>
      <c r="N94" s="11">
        <v>0.00320997561653138</v>
      </c>
      <c r="O94" s="11">
        <v>0.00274699836414704</v>
      </c>
      <c r="P94" s="11">
        <v>0.00287045896478286</v>
      </c>
      <c r="Q94" s="11">
        <v>0.00425939072193586</v>
      </c>
      <c r="R94" s="11">
        <v>0.00867310719466651</v>
      </c>
      <c r="S94" s="11">
        <v>0.00716071483687768</v>
      </c>
      <c r="T94" s="11">
        <v>0.00175931355906046</v>
      </c>
      <c r="U94" s="11">
        <v>0.00212969536096793</v>
      </c>
      <c r="V94" s="11">
        <v>0.00209883021080898</v>
      </c>
      <c r="W94" s="11">
        <v>0.00209883021080898</v>
      </c>
      <c r="X94" s="11">
        <v>0.0016667181085836</v>
      </c>
      <c r="Y94" s="11">
        <v>0.00503101947590975</v>
      </c>
      <c r="Z94" s="11">
        <v>0.00287045896478286</v>
      </c>
      <c r="AA94" s="11">
        <v>0.00246921201271644</v>
      </c>
      <c r="AB94" s="11">
        <v>0.00851878144387173</v>
      </c>
      <c r="AC94" s="11">
        <v>0.00459890737368437</v>
      </c>
      <c r="AD94" s="11">
        <v>0.00432112102225377</v>
      </c>
      <c r="AE94" s="11">
        <v>0.00262353776351122</v>
      </c>
      <c r="AF94" s="11">
        <v>0.00500015432575079</v>
      </c>
      <c r="AG94" s="11">
        <v>0.00496928917559184</v>
      </c>
      <c r="AH94" s="11">
        <v>0.00364208771875675</v>
      </c>
      <c r="AI94" s="11">
        <v>0.00737677088799037</v>
      </c>
      <c r="AJ94" s="11">
        <v>0.00925954504768666</v>
      </c>
      <c r="AK94" s="11">
        <v>0.00120374085619927</v>
      </c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</row>
    <row r="95" spans="1:48">
      <c r="A95" s="11" t="s">
        <v>517</v>
      </c>
      <c r="B95" s="11">
        <v>0.00129633630667613</v>
      </c>
      <c r="C95" s="11">
        <v>0.0011111454057224</v>
      </c>
      <c r="D95" s="11">
        <v>0.0025000771628754</v>
      </c>
      <c r="E95" s="11">
        <v>0.00546313157813513</v>
      </c>
      <c r="F95" s="11">
        <v>0.00530880582734035</v>
      </c>
      <c r="G95" s="11">
        <v>0.00101854995524553</v>
      </c>
      <c r="H95" s="11">
        <v>0.00395073922034631</v>
      </c>
      <c r="I95" s="11">
        <v>0.00583351338004259</v>
      </c>
      <c r="J95" s="11">
        <v>0.00395073922034631</v>
      </c>
      <c r="K95" s="11">
        <v>0.00419766042161795</v>
      </c>
      <c r="L95" s="11">
        <v>0.00141979690731195</v>
      </c>
      <c r="M95" s="11">
        <v>0.00311738016605451</v>
      </c>
      <c r="N95" s="11">
        <v>0.00160498780826569</v>
      </c>
      <c r="O95" s="11">
        <v>0.00228402111176271</v>
      </c>
      <c r="P95" s="11">
        <v>0.00179017870921942</v>
      </c>
      <c r="Q95" s="11">
        <v>0.00555572702861199</v>
      </c>
      <c r="R95" s="11">
        <v>0.00432112102225377</v>
      </c>
      <c r="S95" s="11">
        <v>0.00358035741843884</v>
      </c>
      <c r="T95" s="11">
        <v>0.00688292848544708</v>
      </c>
      <c r="U95" s="11">
        <v>0.00750023148862619</v>
      </c>
      <c r="V95" s="11">
        <v>0.0044445816228896</v>
      </c>
      <c r="W95" s="11">
        <v>0.0036112225685978</v>
      </c>
      <c r="X95" s="11">
        <v>0.00509274977622766</v>
      </c>
      <c r="Y95" s="11">
        <v>0.00398160437050526</v>
      </c>
      <c r="Z95" s="11">
        <v>0.00521621037686348</v>
      </c>
      <c r="AA95" s="11">
        <v>0.00685206333528813</v>
      </c>
      <c r="AB95" s="11">
        <v>0.00262353776351122</v>
      </c>
      <c r="AC95" s="11">
        <v>0.0033334362171672</v>
      </c>
      <c r="AD95" s="11">
        <v>0.00314824531621346</v>
      </c>
      <c r="AE95" s="11">
        <v>0.00635822093274484</v>
      </c>
      <c r="AF95" s="11">
        <v>0.00280872866446495</v>
      </c>
      <c r="AG95" s="11">
        <v>0.00330257106700824</v>
      </c>
      <c r="AH95" s="11">
        <v>0.0030556498657366</v>
      </c>
      <c r="AI95" s="11">
        <v>0.00317911046637242</v>
      </c>
      <c r="AJ95" s="11">
        <v>0.00259267261335226</v>
      </c>
      <c r="AK95" s="11">
        <v>0.00657427698385753</v>
      </c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</row>
    <row r="96" spans="1:48">
      <c r="A96" s="11" t="s">
        <v>571</v>
      </c>
      <c r="B96" s="11">
        <v>0.00101854995524553</v>
      </c>
      <c r="C96" s="11">
        <v>0.00206796506065002</v>
      </c>
      <c r="D96" s="11">
        <v>0.00141979690731195</v>
      </c>
      <c r="E96" s="11">
        <v>0.00345689681780302</v>
      </c>
      <c r="F96" s="11">
        <v>0.00555572702861199</v>
      </c>
      <c r="G96" s="11">
        <v>0.00240748171239853</v>
      </c>
      <c r="H96" s="11">
        <v>0.00216056051112689</v>
      </c>
      <c r="I96" s="11">
        <v>0.00317911046637242</v>
      </c>
      <c r="J96" s="11">
        <v>0.00327170591684929</v>
      </c>
      <c r="K96" s="11">
        <v>0.0016667181085836</v>
      </c>
      <c r="L96" s="11">
        <v>0.00345689681780302</v>
      </c>
      <c r="M96" s="11">
        <v>0.00256180746319331</v>
      </c>
      <c r="N96" s="11">
        <v>0.000833359054291799</v>
      </c>
      <c r="O96" s="11">
        <v>0.00163585295842464</v>
      </c>
      <c r="P96" s="11">
        <v>0.0033334362171672</v>
      </c>
      <c r="Q96" s="11">
        <v>0.00490755887527393</v>
      </c>
      <c r="R96" s="11">
        <v>0.00530880582734035</v>
      </c>
      <c r="S96" s="11">
        <v>0.00817926479212321</v>
      </c>
      <c r="T96" s="11">
        <v>0.00268526806382913</v>
      </c>
      <c r="U96" s="11">
        <v>0.00413593012130004</v>
      </c>
      <c r="V96" s="11">
        <v>0.00206796506065002</v>
      </c>
      <c r="W96" s="11">
        <v>0.00376554831939257</v>
      </c>
      <c r="X96" s="11">
        <v>0.00256180746319331</v>
      </c>
      <c r="Y96" s="11">
        <v>0.00351862711812093</v>
      </c>
      <c r="Z96" s="11">
        <v>0.00283959381462391</v>
      </c>
      <c r="AA96" s="11">
        <v>0.00469150282416124</v>
      </c>
      <c r="AB96" s="11">
        <v>0.0146300811753449</v>
      </c>
      <c r="AC96" s="11">
        <v>0.00524707552702244</v>
      </c>
      <c r="AD96" s="11">
        <v>0.00447544677304855</v>
      </c>
      <c r="AE96" s="11">
        <v>0.00311738016605451</v>
      </c>
      <c r="AF96" s="11">
        <v>0.00209883021080898</v>
      </c>
      <c r="AG96" s="11">
        <v>0.00240748171239853</v>
      </c>
      <c r="AH96" s="11">
        <v>0.00163585295842464</v>
      </c>
      <c r="AI96" s="11">
        <v>0.0109879934565882</v>
      </c>
      <c r="AJ96" s="11">
        <v>0.00524707552702244</v>
      </c>
      <c r="AK96" s="11">
        <v>0.00148152720762986</v>
      </c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</row>
    <row r="97" spans="1:48">
      <c r="A97" s="11" t="s">
        <v>541</v>
      </c>
      <c r="B97" s="11">
        <v>0.00280872866446495</v>
      </c>
      <c r="C97" s="11">
        <v>0.00768542238957993</v>
      </c>
      <c r="D97" s="11">
        <v>0.00327170591684929</v>
      </c>
      <c r="E97" s="11">
        <v>0.00398160437050526</v>
      </c>
      <c r="F97" s="11">
        <v>0.00302478471557764</v>
      </c>
      <c r="G97" s="11">
        <v>0.000339516651748511</v>
      </c>
      <c r="H97" s="11">
        <v>0.002777863514306</v>
      </c>
      <c r="I97" s="11">
        <v>0.00123460600635822</v>
      </c>
      <c r="J97" s="11">
        <v>0.0019445044600142</v>
      </c>
      <c r="K97" s="11" t="s">
        <v>992</v>
      </c>
      <c r="L97" s="11">
        <v>0.000987684805086577</v>
      </c>
      <c r="M97" s="11">
        <v>0.00345689681780302</v>
      </c>
      <c r="N97" s="11">
        <v>0</v>
      </c>
      <c r="O97" s="11">
        <v>0.00231488626192166</v>
      </c>
      <c r="P97" s="11">
        <v>0.00885829809562023</v>
      </c>
      <c r="Q97" s="11">
        <v>0.00432112102225377</v>
      </c>
      <c r="R97" s="11">
        <v>0.00759282693910306</v>
      </c>
      <c r="S97" s="11">
        <v>0.00308651501589555</v>
      </c>
      <c r="T97" s="11">
        <v>0.00429025587209482</v>
      </c>
      <c r="U97" s="11">
        <v>0.00274699836414704</v>
      </c>
      <c r="V97" s="11">
        <v>0.00413593012130004</v>
      </c>
      <c r="W97" s="11">
        <v>0.00206796506065002</v>
      </c>
      <c r="X97" s="11">
        <v>0.00274699836414704</v>
      </c>
      <c r="Y97" s="11">
        <v>0.00395073922034631</v>
      </c>
      <c r="Z97" s="11">
        <v>0.00354949226827989</v>
      </c>
      <c r="AA97" s="11">
        <v>0.00876570264514337</v>
      </c>
      <c r="AB97" s="11">
        <v>0.00759282693910306</v>
      </c>
      <c r="AC97" s="11">
        <v>0.00413593012130004</v>
      </c>
      <c r="AD97" s="11">
        <v>0.00327170591684929</v>
      </c>
      <c r="AE97" s="11">
        <v>0.00577178307972468</v>
      </c>
      <c r="AF97" s="11">
        <v>0.00117287570604031</v>
      </c>
      <c r="AG97" s="11">
        <v>0.00345689681780302</v>
      </c>
      <c r="AH97" s="11">
        <v>0.00422852557177691</v>
      </c>
      <c r="AI97" s="11">
        <v>0.00287045896478286</v>
      </c>
      <c r="AJ97" s="11">
        <v>0.00657427698385753</v>
      </c>
      <c r="AK97" s="11">
        <v>0.00141979690731195</v>
      </c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</row>
    <row r="98" spans="1:48">
      <c r="A98" s="11" t="s">
        <v>1005</v>
      </c>
      <c r="B98" s="11">
        <v>0.00179017870921942</v>
      </c>
      <c r="C98" s="11">
        <v>0.00274699836414704</v>
      </c>
      <c r="D98" s="11">
        <v>0.00327170591684929</v>
      </c>
      <c r="E98" s="11">
        <v>0.00243834686255749</v>
      </c>
      <c r="F98" s="11">
        <v>0.00348776196796197</v>
      </c>
      <c r="G98" s="11">
        <v>0.00191363930985524</v>
      </c>
      <c r="H98" s="11">
        <v>0.0033334362171672</v>
      </c>
      <c r="I98" s="11">
        <v>0.00179017870921942</v>
      </c>
      <c r="J98" s="11">
        <v>0.00253094231303435</v>
      </c>
      <c r="K98" s="11">
        <v>0.0044445816228896</v>
      </c>
      <c r="L98" s="11">
        <v>0.00169758325874255</v>
      </c>
      <c r="M98" s="11">
        <v>0.00401246952066422</v>
      </c>
      <c r="N98" s="11">
        <v>0.00104941510540449</v>
      </c>
      <c r="O98" s="11">
        <v>0.00580264822988364</v>
      </c>
      <c r="P98" s="11">
        <v>0.00185190900953733</v>
      </c>
      <c r="Q98" s="11">
        <v>0.00614216488163215</v>
      </c>
      <c r="R98" s="11">
        <v>0.00898175869625606</v>
      </c>
      <c r="S98" s="11">
        <v>0.00533967097749931</v>
      </c>
      <c r="T98" s="11">
        <v>0.00191363930985524</v>
      </c>
      <c r="U98" s="11">
        <v>0.00271613321398809</v>
      </c>
      <c r="V98" s="11">
        <v>0.00308651501589555</v>
      </c>
      <c r="W98" s="11">
        <v>0.00172844840890151</v>
      </c>
      <c r="X98" s="11">
        <v>0.00175931355906046</v>
      </c>
      <c r="Y98" s="11">
        <v>0.00280872866446495</v>
      </c>
      <c r="Z98" s="11">
        <v>0.00126547115651718</v>
      </c>
      <c r="AA98" s="11">
        <v>0.00219142566128584</v>
      </c>
      <c r="AB98" s="11">
        <v>0.004166795271459</v>
      </c>
      <c r="AC98" s="11">
        <v>0.0038890089200284</v>
      </c>
      <c r="AD98" s="11">
        <v>0.00882743294546128</v>
      </c>
      <c r="AE98" s="11">
        <v>0.00283959381462391</v>
      </c>
      <c r="AF98" s="11">
        <v>0.00777801784005679</v>
      </c>
      <c r="AG98" s="11">
        <v>0.0036112225685978</v>
      </c>
      <c r="AH98" s="11">
        <v>0.00216056051112689</v>
      </c>
      <c r="AI98" s="11">
        <v>0.00358035741843884</v>
      </c>
      <c r="AJ98" s="11">
        <v>0.0102780950029322</v>
      </c>
      <c r="AK98" s="11">
        <v>0.00172844840890151</v>
      </c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</row>
    <row r="99" spans="1:48">
      <c r="A99" s="11" t="s">
        <v>568</v>
      </c>
      <c r="B99" s="11">
        <v>0.00206796506065002</v>
      </c>
      <c r="C99" s="11">
        <v>0.00160498780826569</v>
      </c>
      <c r="D99" s="11">
        <v>0.0011111454057224</v>
      </c>
      <c r="E99" s="11">
        <v>0.00219142566128584</v>
      </c>
      <c r="F99" s="11">
        <v>0.00240748171239853</v>
      </c>
      <c r="G99" s="11">
        <v>0.00240748171239853</v>
      </c>
      <c r="H99" s="11">
        <v>0.00157412265810673</v>
      </c>
      <c r="I99" s="11">
        <v>0.00376554831939257</v>
      </c>
      <c r="J99" s="11">
        <v>0.0019445044600142</v>
      </c>
      <c r="K99" s="11">
        <v>0.0149078675267755</v>
      </c>
      <c r="L99" s="11">
        <v>0.000462977252384333</v>
      </c>
      <c r="M99" s="11">
        <v>0.0030556498657366</v>
      </c>
      <c r="N99" s="11">
        <v>0.00762369208926201</v>
      </c>
      <c r="O99" s="11">
        <v>0.00287045896478286</v>
      </c>
      <c r="P99" s="11">
        <v>0.00614216488163215</v>
      </c>
      <c r="Q99" s="11">
        <v>0.00447544677304855</v>
      </c>
      <c r="R99" s="11">
        <v>0.00441371647273064</v>
      </c>
      <c r="S99" s="11">
        <v>0.0053396709774993</v>
      </c>
      <c r="T99" s="11">
        <v>0.00518534522670453</v>
      </c>
      <c r="U99" s="11">
        <v>0.00395073922034631</v>
      </c>
      <c r="V99" s="11">
        <v>0.00484582857495602</v>
      </c>
      <c r="W99" s="11">
        <v>0.00364208771875675</v>
      </c>
      <c r="X99" s="11">
        <v>0.00219142566128584</v>
      </c>
      <c r="Y99" s="11">
        <v>0.00231488626192166</v>
      </c>
      <c r="Z99" s="11">
        <v>0.00302478471557764</v>
      </c>
      <c r="AA99" s="11">
        <v>0.00212969536096793</v>
      </c>
      <c r="AB99" s="11">
        <v>0.00364208771875675</v>
      </c>
      <c r="AC99" s="11">
        <v>0.00280872866446495</v>
      </c>
      <c r="AD99" s="11">
        <v>0.00268526806382913</v>
      </c>
      <c r="AE99" s="11">
        <v>0.00280872866446495</v>
      </c>
      <c r="AF99" s="11">
        <v>0.002777863514306</v>
      </c>
      <c r="AG99" s="11">
        <v>0.002777863514306</v>
      </c>
      <c r="AH99" s="11">
        <v>0.00135806660699404</v>
      </c>
      <c r="AI99" s="11">
        <v>0.00314824531621346</v>
      </c>
      <c r="AJ99" s="11">
        <v>0.00435198617241273</v>
      </c>
      <c r="AK99" s="11">
        <v>0.00466063767400228</v>
      </c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</row>
    <row r="100" spans="1:48">
      <c r="A100" s="11" t="s">
        <v>553</v>
      </c>
      <c r="B100" s="11">
        <v>0.0070063890860829</v>
      </c>
      <c r="C100" s="11">
        <v>0.00432112102225377</v>
      </c>
      <c r="D100" s="11">
        <v>0.0011111454057224</v>
      </c>
      <c r="E100" s="11">
        <v>0.00287045896478286</v>
      </c>
      <c r="F100" s="11">
        <v>0.00401246952066422</v>
      </c>
      <c r="G100" s="11">
        <v>0.00259267261335226</v>
      </c>
      <c r="H100" s="11">
        <v>0.000771628753973888</v>
      </c>
      <c r="I100" s="11">
        <v>0.00108028025556344</v>
      </c>
      <c r="J100" s="11">
        <v>0.001388931757153</v>
      </c>
      <c r="K100" s="11">
        <v>0.000956819654927621</v>
      </c>
      <c r="L100" s="11">
        <v>0.0011111454057224</v>
      </c>
      <c r="M100" s="11">
        <v>0.000216056051112689</v>
      </c>
      <c r="N100" s="11">
        <v>0.00351862711812093</v>
      </c>
      <c r="O100" s="11">
        <v>0.000864224204450755</v>
      </c>
      <c r="P100" s="11">
        <v>0.00104941510540449</v>
      </c>
      <c r="Q100" s="11">
        <v>0.00336430136732615</v>
      </c>
      <c r="R100" s="11">
        <v>0.00558659217877095</v>
      </c>
      <c r="S100" s="11">
        <v>0.00500015432575079</v>
      </c>
      <c r="T100" s="11">
        <v>0.00185190900953733</v>
      </c>
      <c r="U100" s="11">
        <v>0.00382727861971049</v>
      </c>
      <c r="V100" s="11">
        <v>0.00240748171239853</v>
      </c>
      <c r="W100" s="11">
        <v>0.0011111454057224</v>
      </c>
      <c r="X100" s="11">
        <v>0.00089508935460971</v>
      </c>
      <c r="Y100" s="11">
        <v>0.00345689681780302</v>
      </c>
      <c r="Z100" s="11">
        <v>0.00354949226827989</v>
      </c>
      <c r="AA100" s="11">
        <v>0.00246921201271644</v>
      </c>
      <c r="AB100" s="11">
        <v>0.00799407389116948</v>
      </c>
      <c r="AC100" s="11">
        <v>0.00342603166764406</v>
      </c>
      <c r="AD100" s="11">
        <v>0.0067286027346523</v>
      </c>
      <c r="AE100" s="11">
        <v>0.00197536961017315</v>
      </c>
      <c r="AF100" s="11">
        <v>0.00904348899657397</v>
      </c>
      <c r="AG100" s="11">
        <v>0.00790147844069261</v>
      </c>
      <c r="AH100" s="11">
        <v>0.00395073922034631</v>
      </c>
      <c r="AI100" s="11">
        <v>0.00765455723942097</v>
      </c>
      <c r="AJ100" s="11">
        <v>0.00608043458131424</v>
      </c>
      <c r="AK100" s="11">
        <v>0.000648168153338066</v>
      </c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</row>
    <row r="101" spans="1:48">
      <c r="A101" s="11" t="s">
        <v>1006</v>
      </c>
      <c r="B101" s="11">
        <v>0.00753109663878515</v>
      </c>
      <c r="C101" s="11">
        <v>0.00515448007654557</v>
      </c>
      <c r="D101" s="11">
        <v>0.000771628753973888</v>
      </c>
      <c r="E101" s="11">
        <v>0.00212969536096793</v>
      </c>
      <c r="F101" s="11">
        <v>0.000555572702861199</v>
      </c>
      <c r="G101" s="11">
        <v>0.00203709991049106</v>
      </c>
      <c r="H101" s="11">
        <v>0.000679033303497021</v>
      </c>
      <c r="I101" s="11">
        <v>0.00225315596160375</v>
      </c>
      <c r="J101" s="11">
        <v>0.00191363930985524</v>
      </c>
      <c r="K101" s="11">
        <v>0.0170684280379024</v>
      </c>
      <c r="L101" s="11">
        <v>0.0129633630667613</v>
      </c>
      <c r="M101" s="11">
        <v>0.000555572702861199</v>
      </c>
      <c r="N101" s="11">
        <v>0.00549399672829408</v>
      </c>
      <c r="O101" s="11">
        <v>0.000802493904132844</v>
      </c>
      <c r="P101" s="11">
        <v>0.0161733386832927</v>
      </c>
      <c r="Q101" s="11">
        <v>0.00126547115651718</v>
      </c>
      <c r="R101" s="11">
        <v>0.00132720145683509</v>
      </c>
      <c r="S101" s="11">
        <v>0.000401246952066422</v>
      </c>
      <c r="T101" s="11">
        <v>0.000648168153338066</v>
      </c>
      <c r="U101" s="11">
        <v>0.000462977252384333</v>
      </c>
      <c r="V101" s="11">
        <v>0.00209883021080898</v>
      </c>
      <c r="W101" s="11">
        <v>0.00268526806382913</v>
      </c>
      <c r="X101" s="11">
        <v>0.00157412265810673</v>
      </c>
      <c r="Y101" s="11">
        <v>0.00299391956541869</v>
      </c>
      <c r="Z101" s="11">
        <v>0.00262353776351122</v>
      </c>
      <c r="AA101" s="11">
        <v>0.000123460600635822</v>
      </c>
      <c r="AB101" s="11">
        <v>0.00145066205747091</v>
      </c>
      <c r="AC101" s="11">
        <v>0.000833359054291799</v>
      </c>
      <c r="AD101" s="11">
        <v>0.00151239235778882</v>
      </c>
      <c r="AE101" s="11">
        <v>0.00509274977622766</v>
      </c>
      <c r="AF101" s="11">
        <v>0.000401246952066422</v>
      </c>
      <c r="AG101" s="11">
        <v>0.0115127010092904</v>
      </c>
      <c r="AH101" s="11">
        <v>0.00391987407018735</v>
      </c>
      <c r="AI101" s="11">
        <v>0.000709898453655977</v>
      </c>
      <c r="AJ101" s="11">
        <v>0.001388931757153</v>
      </c>
      <c r="AK101" s="11">
        <v>0.000308651501589555</v>
      </c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</row>
    <row r="102" spans="1:48">
      <c r="A102" s="11" t="s">
        <v>584</v>
      </c>
      <c r="B102" s="11">
        <v>0.00546313157813513</v>
      </c>
      <c r="C102" s="11">
        <v>0.00487669372511497</v>
      </c>
      <c r="D102" s="11">
        <v>0.00117287570604031</v>
      </c>
      <c r="E102" s="11">
        <v>0.00163585295842464</v>
      </c>
      <c r="F102" s="11">
        <v>0.00311738016605451</v>
      </c>
      <c r="G102" s="11">
        <v>0.00555572702861199</v>
      </c>
      <c r="H102" s="11">
        <v>0.00114201055588135</v>
      </c>
      <c r="I102" s="11">
        <v>0.000925954504768666</v>
      </c>
      <c r="J102" s="11">
        <v>0.0011111454057224</v>
      </c>
      <c r="K102" s="11">
        <v>0.00456804222352542</v>
      </c>
      <c r="L102" s="11">
        <v>0.00141979690731195</v>
      </c>
      <c r="M102" s="11">
        <v>0.0019445044600142</v>
      </c>
      <c r="N102" s="11">
        <v>0.00311738016605451</v>
      </c>
      <c r="O102" s="11">
        <v>0.00314824531621347</v>
      </c>
      <c r="P102" s="11">
        <v>0.00256180746319331</v>
      </c>
      <c r="Q102" s="11">
        <v>0.00419766042161795</v>
      </c>
      <c r="R102" s="11">
        <v>0.00654341183369857</v>
      </c>
      <c r="S102" s="11">
        <v>0.00743850118830828</v>
      </c>
      <c r="T102" s="11">
        <v>0.00157412265810673</v>
      </c>
      <c r="U102" s="11">
        <v>0.00089508935460971</v>
      </c>
      <c r="V102" s="11">
        <v>0.00203709991049106</v>
      </c>
      <c r="W102" s="11">
        <v>0.000956819654927621</v>
      </c>
      <c r="X102" s="11">
        <v>0.00126547115651718</v>
      </c>
      <c r="Y102" s="11">
        <v>0.00240748171239853</v>
      </c>
      <c r="Z102" s="11">
        <v>0.00160498780826569</v>
      </c>
      <c r="AA102" s="11">
        <v>0.00157412265810673</v>
      </c>
      <c r="AB102" s="11">
        <v>0.00598783913083737</v>
      </c>
      <c r="AC102" s="11">
        <v>0.0030556498657366</v>
      </c>
      <c r="AD102" s="11">
        <v>0.00259267261335227</v>
      </c>
      <c r="AE102" s="11">
        <v>0.00188277415969629</v>
      </c>
      <c r="AF102" s="11">
        <v>0.00469150282416124</v>
      </c>
      <c r="AG102" s="11">
        <v>0.00929041019784562</v>
      </c>
      <c r="AH102" s="11">
        <v>0.00367295286891571</v>
      </c>
      <c r="AI102" s="11">
        <v>0.00481496342479706</v>
      </c>
      <c r="AJ102" s="11">
        <v>0.00518534522670453</v>
      </c>
      <c r="AK102" s="11">
        <v>0.000956819654927621</v>
      </c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</row>
    <row r="103" spans="1:48">
      <c r="A103" s="11" t="s">
        <v>1007</v>
      </c>
      <c r="B103" s="11">
        <v>0.00141979690731195</v>
      </c>
      <c r="C103" s="11">
        <v>0.00274699836414704</v>
      </c>
      <c r="D103" s="11">
        <v>0.00259267261335226</v>
      </c>
      <c r="E103" s="11">
        <v>0.00216056051112689</v>
      </c>
      <c r="F103" s="11">
        <v>0.00330257106700824</v>
      </c>
      <c r="G103" s="11">
        <v>0.00151239235778882</v>
      </c>
      <c r="H103" s="11">
        <v>0.00203709991049106</v>
      </c>
      <c r="I103" s="11">
        <v>0.00342603166764406</v>
      </c>
      <c r="J103" s="11">
        <v>0.00271613321398809</v>
      </c>
      <c r="K103" s="11">
        <v>0.00135806660699404</v>
      </c>
      <c r="L103" s="11">
        <v>0.00200623476033211</v>
      </c>
      <c r="M103" s="11">
        <v>0.00169758325874255</v>
      </c>
      <c r="N103" s="11">
        <v>0.00104941510540449</v>
      </c>
      <c r="O103" s="11">
        <v>0.00206796506065002</v>
      </c>
      <c r="P103" s="11">
        <v>0.0025000771628754</v>
      </c>
      <c r="Q103" s="11">
        <v>0.00228402111176271</v>
      </c>
      <c r="R103" s="11">
        <v>0.00256180746319331</v>
      </c>
      <c r="S103" s="11">
        <v>0.00348776196796197</v>
      </c>
      <c r="T103" s="11">
        <v>0.00453717707336646</v>
      </c>
      <c r="U103" s="11">
        <v>0.00500015432575079</v>
      </c>
      <c r="V103" s="11">
        <v>0.00453717707336646</v>
      </c>
      <c r="W103" s="11">
        <v>0.00364208771875675</v>
      </c>
      <c r="X103" s="11">
        <v>0.00342603166764406</v>
      </c>
      <c r="Y103" s="11">
        <v>0.00228402111176271</v>
      </c>
      <c r="Z103" s="11">
        <v>0.00271613321398809</v>
      </c>
      <c r="AA103" s="11">
        <v>0.00348776196796197</v>
      </c>
      <c r="AB103" s="11">
        <v>0.00345689681780302</v>
      </c>
      <c r="AC103" s="11">
        <v>0.00262353776351122</v>
      </c>
      <c r="AD103" s="11">
        <v>0.00256180746319331</v>
      </c>
      <c r="AE103" s="11">
        <v>0.00382727861971048</v>
      </c>
      <c r="AF103" s="11">
        <v>0.0033334362171672</v>
      </c>
      <c r="AG103" s="11">
        <v>0.00339516651748511</v>
      </c>
      <c r="AH103" s="11">
        <v>0.00290132411494182</v>
      </c>
      <c r="AI103" s="11">
        <v>0.00391987407018735</v>
      </c>
      <c r="AJ103" s="11">
        <v>0.00466063767400228</v>
      </c>
      <c r="AK103" s="11">
        <v>0.00197536961017315</v>
      </c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</row>
    <row r="104" spans="1:48">
      <c r="A104" s="11" t="s">
        <v>1008</v>
      </c>
      <c r="B104" s="11">
        <v>0.00302478471557764</v>
      </c>
      <c r="C104" s="11">
        <v>0.00787061329053366</v>
      </c>
      <c r="D104" s="11">
        <v>0.00391987407018735</v>
      </c>
      <c r="E104" s="11">
        <v>0.00290132411494182</v>
      </c>
      <c r="F104" s="11">
        <v>0.00237661656223958</v>
      </c>
      <c r="G104" s="11">
        <v>0.00512361492638662</v>
      </c>
      <c r="H104" s="11">
        <v>0.00367295286891571</v>
      </c>
      <c r="I104" s="11">
        <v>0.00268526806382913</v>
      </c>
      <c r="J104" s="11">
        <v>0.000802493904132844</v>
      </c>
      <c r="K104" s="11">
        <v>0.000586437853020155</v>
      </c>
      <c r="L104" s="11">
        <v>0.00114201055588135</v>
      </c>
      <c r="M104" s="11">
        <v>0.00293218926510077</v>
      </c>
      <c r="N104" s="11">
        <v>0.0100003086515016</v>
      </c>
      <c r="O104" s="11">
        <v>0.00114201055588135</v>
      </c>
      <c r="P104" s="11">
        <v>0.000740763603814933</v>
      </c>
      <c r="Q104" s="11">
        <v>0.00234575141208062</v>
      </c>
      <c r="R104" s="11">
        <v>0.00268526806382913</v>
      </c>
      <c r="S104" s="11">
        <v>0.00447544677304855</v>
      </c>
      <c r="T104" s="11">
        <v>0.00243834686255749</v>
      </c>
      <c r="U104" s="11">
        <v>0.00141979690731195</v>
      </c>
      <c r="V104" s="11">
        <v>0.0030556498657366</v>
      </c>
      <c r="W104" s="11">
        <v>0.00283959381462391</v>
      </c>
      <c r="X104" s="11">
        <v>0.000308651501589555</v>
      </c>
      <c r="Y104" s="11">
        <v>0.00385814376986944</v>
      </c>
      <c r="Z104" s="11">
        <v>0.00089508935460971</v>
      </c>
      <c r="AA104" s="11">
        <v>0.00206796506065002</v>
      </c>
      <c r="AB104" s="11">
        <v>0.00243834686255749</v>
      </c>
      <c r="AC104" s="11">
        <v>0.00296305441525973</v>
      </c>
      <c r="AD104" s="11">
        <v>0.00154325750794778</v>
      </c>
      <c r="AE104" s="11">
        <v>0.00234575141208062</v>
      </c>
      <c r="AF104" s="11">
        <v>0.00327170591684929</v>
      </c>
      <c r="AG104" s="11">
        <v>0.00308651501589555</v>
      </c>
      <c r="AH104" s="11">
        <v>0.00679033303497022</v>
      </c>
      <c r="AI104" s="11">
        <v>0.000987684805086577</v>
      </c>
      <c r="AJ104" s="11">
        <v>0.00324084076669033</v>
      </c>
      <c r="AK104" s="11">
        <v>0.0011111454057224</v>
      </c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</row>
    <row r="106" spans="1:1">
      <c r="A106" s="11" t="s">
        <v>1009</v>
      </c>
    </row>
    <row r="107" spans="1:108">
      <c r="A107" s="18" t="s">
        <v>987</v>
      </c>
      <c r="B107" s="18" t="s">
        <v>948</v>
      </c>
      <c r="C107" s="18" t="s">
        <v>949</v>
      </c>
      <c r="D107" s="18" t="s">
        <v>950</v>
      </c>
      <c r="E107" s="18" t="s">
        <v>951</v>
      </c>
      <c r="F107" s="18" t="s">
        <v>952</v>
      </c>
      <c r="G107" s="18" t="s">
        <v>953</v>
      </c>
      <c r="H107" s="18" t="s">
        <v>954</v>
      </c>
      <c r="I107" s="18" t="s">
        <v>955</v>
      </c>
      <c r="J107" s="18" t="s">
        <v>956</v>
      </c>
      <c r="K107" s="18" t="s">
        <v>957</v>
      </c>
      <c r="L107" s="18" t="s">
        <v>958</v>
      </c>
      <c r="M107" s="18" t="s">
        <v>959</v>
      </c>
      <c r="N107" s="18" t="s">
        <v>960</v>
      </c>
      <c r="O107" s="18" t="s">
        <v>961</v>
      </c>
      <c r="P107" s="18" t="s">
        <v>962</v>
      </c>
      <c r="Q107" s="18" t="s">
        <v>963</v>
      </c>
      <c r="R107" s="18" t="s">
        <v>964</v>
      </c>
      <c r="S107" s="18" t="s">
        <v>965</v>
      </c>
      <c r="T107" s="18" t="s">
        <v>966</v>
      </c>
      <c r="U107" s="18" t="s">
        <v>967</v>
      </c>
      <c r="V107" s="18" t="s">
        <v>968</v>
      </c>
      <c r="W107" s="18" t="s">
        <v>969</v>
      </c>
      <c r="X107" s="18" t="s">
        <v>970</v>
      </c>
      <c r="Y107" s="18" t="s">
        <v>971</v>
      </c>
      <c r="Z107" s="18" t="s">
        <v>972</v>
      </c>
      <c r="AA107" s="18" t="s">
        <v>973</v>
      </c>
      <c r="AB107" s="18" t="s">
        <v>974</v>
      </c>
      <c r="AC107" s="18" t="s">
        <v>975</v>
      </c>
      <c r="AD107" s="18" t="s">
        <v>976</v>
      </c>
      <c r="AE107" s="18" t="s">
        <v>977</v>
      </c>
      <c r="AF107" s="18" t="s">
        <v>978</v>
      </c>
      <c r="AG107" s="18" t="s">
        <v>979</v>
      </c>
      <c r="AH107" s="18" t="s">
        <v>980</v>
      </c>
      <c r="AI107" s="18" t="s">
        <v>981</v>
      </c>
      <c r="AJ107" s="18" t="s">
        <v>982</v>
      </c>
      <c r="AK107" s="18" t="s">
        <v>983</v>
      </c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/>
      <c r="CA107" s="11"/>
      <c r="CB107" s="11"/>
      <c r="CC107" s="11"/>
      <c r="CD107" s="11"/>
      <c r="CE107" s="11"/>
      <c r="CF107" s="11"/>
      <c r="CG107" s="11"/>
      <c r="CH107" s="11"/>
      <c r="CI107" s="11"/>
      <c r="CJ107" s="11"/>
      <c r="CK107" s="11"/>
      <c r="CL107" s="11"/>
      <c r="CM107" s="11"/>
      <c r="CN107" s="11"/>
      <c r="CO107" s="11"/>
      <c r="CP107" s="11"/>
      <c r="CQ107" s="11"/>
      <c r="CR107" s="11"/>
      <c r="CS107" s="11"/>
      <c r="CT107" s="11"/>
      <c r="CU107" s="11"/>
      <c r="CV107" s="11"/>
      <c r="CW107" s="11"/>
      <c r="CX107" s="11"/>
      <c r="CY107" s="11"/>
      <c r="CZ107" s="11"/>
      <c r="DA107" s="11"/>
      <c r="DB107" s="11"/>
      <c r="DC107" s="11"/>
      <c r="DD107" s="11"/>
    </row>
    <row r="108" spans="1:108">
      <c r="A108" s="11" t="s">
        <v>453</v>
      </c>
      <c r="B108" s="11">
        <v>0.628692243587757</v>
      </c>
      <c r="C108" s="11">
        <v>0.554276366554517</v>
      </c>
      <c r="D108" s="11">
        <v>0.561560541992031</v>
      </c>
      <c r="E108" s="11">
        <v>0.405074230686129</v>
      </c>
      <c r="F108" s="11">
        <v>0.453100404333463</v>
      </c>
      <c r="G108" s="11">
        <v>0.437636964103827</v>
      </c>
      <c r="H108" s="11">
        <v>0.505231642951938</v>
      </c>
      <c r="I108" s="11">
        <v>0.410197845612515</v>
      </c>
      <c r="J108" s="11">
        <v>0.490200314824529</v>
      </c>
      <c r="K108" s="11">
        <v>0.355813451032436</v>
      </c>
      <c r="L108" s="11">
        <v>0.490354640575323</v>
      </c>
      <c r="M108" s="11">
        <v>0.478872804716192</v>
      </c>
      <c r="N108" s="11">
        <v>0.422142658724032</v>
      </c>
      <c r="O108" s="11">
        <v>0.443254421432758</v>
      </c>
      <c r="P108" s="11">
        <v>0.406524892743601</v>
      </c>
      <c r="Q108" s="11">
        <v>0.435414673292382</v>
      </c>
      <c r="R108" s="11">
        <v>0.446556992499765</v>
      </c>
      <c r="S108" s="11">
        <v>0.46356369023735</v>
      </c>
      <c r="T108" s="11">
        <v>0.512793604740883</v>
      </c>
      <c r="U108" s="11">
        <v>0.423871107132932</v>
      </c>
      <c r="V108" s="11">
        <v>0.474520818543778</v>
      </c>
      <c r="W108" s="11">
        <v>0.453964628537914</v>
      </c>
      <c r="X108" s="11">
        <v>0.429951541714247</v>
      </c>
      <c r="Y108" s="11">
        <v>0.393252878175249</v>
      </c>
      <c r="Z108" s="11">
        <v>0.488934843668011</v>
      </c>
      <c r="AA108" s="11">
        <v>0.400660514213398</v>
      </c>
      <c r="AB108" s="11">
        <v>0.469983641470412</v>
      </c>
      <c r="AC108" s="11">
        <v>0.425383499490721</v>
      </c>
      <c r="AD108" s="11">
        <v>0.341553751658998</v>
      </c>
      <c r="AE108" s="11">
        <v>0.429118182659955</v>
      </c>
      <c r="AF108" s="11">
        <v>0.525540911756531</v>
      </c>
      <c r="AG108" s="11">
        <v>0.548689774375746</v>
      </c>
      <c r="AH108" s="11">
        <v>0.521003734683163</v>
      </c>
      <c r="AI108" s="11">
        <v>0.476743109355224</v>
      </c>
      <c r="AJ108" s="11">
        <v>0.486064384703228</v>
      </c>
      <c r="AK108" s="11">
        <v>0.386369949689801</v>
      </c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/>
      <c r="CL108" s="11"/>
      <c r="CM108" s="11"/>
      <c r="CN108" s="11"/>
      <c r="CO108" s="11"/>
      <c r="CP108" s="11"/>
      <c r="CQ108" s="11"/>
      <c r="CR108" s="11"/>
      <c r="CS108" s="11"/>
      <c r="CT108" s="11"/>
      <c r="CU108" s="11"/>
      <c r="CV108" s="11"/>
      <c r="CW108" s="11"/>
      <c r="CX108" s="11"/>
      <c r="CY108" s="11"/>
      <c r="CZ108" s="11"/>
      <c r="DA108" s="11"/>
      <c r="DB108" s="11"/>
      <c r="DC108" s="11"/>
      <c r="DD108" s="11"/>
    </row>
    <row r="109" spans="1:108">
      <c r="A109" s="11" t="s">
        <v>1010</v>
      </c>
      <c r="B109" s="11">
        <v>0.148276181363624</v>
      </c>
      <c r="C109" s="11">
        <v>0.203555665298313</v>
      </c>
      <c r="D109" s="11">
        <v>0.353251643569243</v>
      </c>
      <c r="E109" s="11">
        <v>0.46001419796907</v>
      </c>
      <c r="F109" s="11">
        <v>0.446896509151514</v>
      </c>
      <c r="G109" s="11">
        <v>0.273835612210251</v>
      </c>
      <c r="H109" s="11">
        <v>0.415136269637949</v>
      </c>
      <c r="I109" s="11">
        <v>0.527732337417815</v>
      </c>
      <c r="J109" s="11">
        <v>0.426525510046603</v>
      </c>
      <c r="K109" s="11">
        <v>0.452112719528377</v>
      </c>
      <c r="L109" s="11">
        <v>0.262724158153027</v>
      </c>
      <c r="M109" s="11">
        <v>0.41686471804685</v>
      </c>
      <c r="N109" s="11">
        <v>0.205561900058645</v>
      </c>
      <c r="O109" s="11">
        <v>0.338498101793263</v>
      </c>
      <c r="P109" s="11">
        <v>0.323528503966169</v>
      </c>
      <c r="Q109" s="11">
        <v>0.391246643414917</v>
      </c>
      <c r="R109" s="11">
        <v>0.319454304145187</v>
      </c>
      <c r="S109" s="11">
        <v>0.314299824068642</v>
      </c>
      <c r="T109" s="11">
        <v>0.395228247785422</v>
      </c>
      <c r="U109" s="11">
        <v>0.479706163770484</v>
      </c>
      <c r="V109" s="11">
        <v>0.419951233062746</v>
      </c>
      <c r="W109" s="11">
        <v>0.457267199604923</v>
      </c>
      <c r="X109" s="11">
        <v>0.481774128831134</v>
      </c>
      <c r="Y109" s="11">
        <v>0.461711781227813</v>
      </c>
      <c r="Z109" s="11">
        <v>0.393345473625726</v>
      </c>
      <c r="AA109" s="11">
        <v>0.513626963795175</v>
      </c>
      <c r="AB109" s="11">
        <v>0.295965924874222</v>
      </c>
      <c r="AC109" s="11">
        <v>0.440106176116544</v>
      </c>
      <c r="AD109" s="11">
        <v>0.504830395999873</v>
      </c>
      <c r="AE109" s="11">
        <v>0.456989413253493</v>
      </c>
      <c r="AF109" s="11">
        <v>0.293589308311981</v>
      </c>
      <c r="AG109" s="11">
        <v>0.273496095558502</v>
      </c>
      <c r="AH109" s="11">
        <v>0.290564523596405</v>
      </c>
      <c r="AI109" s="11">
        <v>0.290410197845609</v>
      </c>
      <c r="AJ109" s="11">
        <v>0.287045896478284</v>
      </c>
      <c r="AK109" s="11">
        <v>0.534491805302628</v>
      </c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/>
      <c r="CL109" s="11"/>
      <c r="CM109" s="11"/>
      <c r="CN109" s="11"/>
      <c r="CO109" s="11"/>
      <c r="CP109" s="11"/>
      <c r="CQ109" s="11"/>
      <c r="CR109" s="11"/>
      <c r="CS109" s="11"/>
      <c r="CT109" s="11"/>
      <c r="CU109" s="11"/>
      <c r="CV109" s="11"/>
      <c r="CW109" s="11"/>
      <c r="CX109" s="11"/>
      <c r="CY109" s="11"/>
      <c r="CZ109" s="11"/>
      <c r="DA109" s="11"/>
      <c r="DB109" s="11"/>
      <c r="DC109" s="11"/>
      <c r="DD109" s="11"/>
    </row>
    <row r="110" spans="1:108">
      <c r="A110" s="11" t="s">
        <v>1011</v>
      </c>
      <c r="B110" s="11">
        <v>0.133368313836847</v>
      </c>
      <c r="C110" s="11">
        <v>0.161146948979908</v>
      </c>
      <c r="D110" s="11">
        <v>0.0395691225037808</v>
      </c>
      <c r="E110" s="11">
        <v>0.0494151054044876</v>
      </c>
      <c r="F110" s="11">
        <v>0.0326553288681749</v>
      </c>
      <c r="G110" s="11">
        <v>0.0877496219019106</v>
      </c>
      <c r="H110" s="11">
        <v>0.0327170591684928</v>
      </c>
      <c r="I110" s="11">
        <v>0.0188586067471219</v>
      </c>
      <c r="J110" s="11">
        <v>0.0313898577116578</v>
      </c>
      <c r="K110" s="11">
        <v>0.0779653693015218</v>
      </c>
      <c r="L110" s="11">
        <v>0.184295811599124</v>
      </c>
      <c r="M110" s="11">
        <v>0.0425321769190405</v>
      </c>
      <c r="N110" s="11">
        <v>0.244575449859564</v>
      </c>
      <c r="O110" s="11">
        <v>0.0765147072440508</v>
      </c>
      <c r="P110" s="11">
        <v>0.112102225377327</v>
      </c>
      <c r="Q110" s="11">
        <v>0.0655884440877804</v>
      </c>
      <c r="R110" s="11">
        <v>0.109077440661749</v>
      </c>
      <c r="S110" s="11">
        <v>0.080558041914874</v>
      </c>
      <c r="T110" s="11">
        <v>0.0369764498904287</v>
      </c>
      <c r="U110" s="11">
        <v>0.0240439519738264</v>
      </c>
      <c r="V110" s="11">
        <v>0.0325627334176981</v>
      </c>
      <c r="W110" s="11">
        <v>0.0321923516157906</v>
      </c>
      <c r="X110" s="11">
        <v>0.0334269576221488</v>
      </c>
      <c r="Y110" s="11">
        <v>0.0506497114108458</v>
      </c>
      <c r="Z110" s="11">
        <v>0.0510818235130712</v>
      </c>
      <c r="AA110" s="11">
        <v>0.0324701379672212</v>
      </c>
      <c r="AB110" s="11">
        <v>0.0807123676656689</v>
      </c>
      <c r="AC110" s="11">
        <v>0.0489212630019443</v>
      </c>
      <c r="AD110" s="11">
        <v>0.0550325627334175</v>
      </c>
      <c r="AE110" s="11">
        <v>0.0397234482545756</v>
      </c>
      <c r="AF110" s="11">
        <v>0.0787987283558136</v>
      </c>
      <c r="AG110" s="11">
        <v>0.0578721565480414</v>
      </c>
      <c r="AH110" s="11">
        <v>0.112935584431618</v>
      </c>
      <c r="AI110" s="11">
        <v>0.0921942035248003</v>
      </c>
      <c r="AJ110" s="11">
        <v>0.0885521158060435</v>
      </c>
      <c r="AK110" s="11">
        <v>0.0234883792709652</v>
      </c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M110" s="11"/>
      <c r="CN110" s="11"/>
      <c r="CO110" s="11"/>
      <c r="CP110" s="11"/>
      <c r="CQ110" s="11"/>
      <c r="CR110" s="11"/>
      <c r="CS110" s="11"/>
      <c r="CT110" s="11"/>
      <c r="CU110" s="11"/>
      <c r="CV110" s="11"/>
      <c r="CW110" s="11"/>
      <c r="CX110" s="11"/>
      <c r="CY110" s="11"/>
      <c r="CZ110" s="11"/>
      <c r="DA110" s="11"/>
      <c r="DB110" s="11"/>
      <c r="DC110" s="11"/>
      <c r="DD110" s="11"/>
    </row>
    <row r="111" spans="1:108">
      <c r="A111" s="11" t="s">
        <v>450</v>
      </c>
      <c r="B111" s="11">
        <v>0.0140436433223248</v>
      </c>
      <c r="C111" s="11">
        <v>0.0164511250347233</v>
      </c>
      <c r="D111" s="11">
        <v>0.0151547887280472</v>
      </c>
      <c r="E111" s="11">
        <v>0.0198462915522085</v>
      </c>
      <c r="F111" s="11">
        <v>0.0192907188493473</v>
      </c>
      <c r="G111" s="11">
        <v>0.0243834686255749</v>
      </c>
      <c r="H111" s="11">
        <v>0.0162659341337696</v>
      </c>
      <c r="I111" s="11">
        <v>0.0158029568813853</v>
      </c>
      <c r="J111" s="11">
        <v>0.0154943053797957</v>
      </c>
      <c r="K111" s="11">
        <v>0.0287354547979876</v>
      </c>
      <c r="L111" s="11">
        <v>0.0149078675267755</v>
      </c>
      <c r="M111" s="11">
        <v>0.0195993703509368</v>
      </c>
      <c r="N111" s="11">
        <v>0.0209883021080898</v>
      </c>
      <c r="O111" s="11">
        <v>0.0362974165869316</v>
      </c>
      <c r="P111" s="11">
        <v>0.0605574246118705</v>
      </c>
      <c r="Q111" s="11">
        <v>0.0177474613413995</v>
      </c>
      <c r="R111" s="11">
        <v>0.030618228957684</v>
      </c>
      <c r="S111" s="11">
        <v>0.0217599308620637</v>
      </c>
      <c r="T111" s="11">
        <v>0.0154943053797957</v>
      </c>
      <c r="U111" s="11">
        <v>0.0106484768048397</v>
      </c>
      <c r="V111" s="11">
        <v>0.0128090373159666</v>
      </c>
      <c r="W111" s="11">
        <v>0.0190746627982345</v>
      </c>
      <c r="X111" s="11">
        <v>0.0184882249452144</v>
      </c>
      <c r="Y111" s="11">
        <v>0.0264822988363839</v>
      </c>
      <c r="Z111" s="11">
        <v>0.0151239235778882</v>
      </c>
      <c r="AA111" s="11">
        <v>0.0163893947344054</v>
      </c>
      <c r="AB111" s="11">
        <v>0.0286119941973518</v>
      </c>
      <c r="AC111" s="11">
        <v>0.0251550973795488</v>
      </c>
      <c r="AD111" s="11">
        <v>0.0305256335072071</v>
      </c>
      <c r="AE111" s="11">
        <v>0.0214821445106331</v>
      </c>
      <c r="AF111" s="11">
        <v>0.022222908114448</v>
      </c>
      <c r="AG111" s="11">
        <v>0.0225006944658786</v>
      </c>
      <c r="AH111" s="11">
        <v>0.0204327294052286</v>
      </c>
      <c r="AI111" s="11">
        <v>0.0289515108491003</v>
      </c>
      <c r="AJ111" s="11">
        <v>0.032593598567857</v>
      </c>
      <c r="AK111" s="11">
        <v>0.0140745084724838</v>
      </c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  <c r="CN111" s="11"/>
      <c r="CO111" s="11"/>
      <c r="CP111" s="11"/>
      <c r="CQ111" s="11"/>
      <c r="CR111" s="11"/>
      <c r="CS111" s="11"/>
      <c r="CT111" s="11"/>
      <c r="CU111" s="11"/>
      <c r="CV111" s="11"/>
      <c r="CW111" s="11"/>
      <c r="CX111" s="11"/>
      <c r="CY111" s="11"/>
      <c r="CZ111" s="11"/>
      <c r="DA111" s="11"/>
      <c r="DB111" s="11"/>
      <c r="DC111" s="11"/>
      <c r="DD111" s="11"/>
    </row>
    <row r="112" spans="1:108">
      <c r="A112" s="11" t="s">
        <v>1012</v>
      </c>
      <c r="B112" s="11">
        <v>0.0264822988363839</v>
      </c>
      <c r="C112" s="11">
        <v>0.0277477699929011</v>
      </c>
      <c r="D112" s="11">
        <v>0.00895089354609711</v>
      </c>
      <c r="E112" s="11">
        <v>0.0156486311305905</v>
      </c>
      <c r="F112" s="11">
        <v>0.0149078675267755</v>
      </c>
      <c r="G112" s="11">
        <v>0.0321614864656316</v>
      </c>
      <c r="H112" s="11">
        <v>0.0058952436803605</v>
      </c>
      <c r="I112" s="11">
        <v>0.00682119818512917</v>
      </c>
      <c r="J112" s="11">
        <v>0.00824099509244113</v>
      </c>
      <c r="K112" s="11">
        <v>0.0337664742738973</v>
      </c>
      <c r="L112" s="11">
        <v>0.022932806568104</v>
      </c>
      <c r="M112" s="11">
        <v>0.0100929041019785</v>
      </c>
      <c r="N112" s="11">
        <v>0.0274082533411525</v>
      </c>
      <c r="O112" s="11">
        <v>0.0178709219420353</v>
      </c>
      <c r="P112" s="11">
        <v>0.0322849470662675</v>
      </c>
      <c r="Q112" s="11">
        <v>0.0192907188493472</v>
      </c>
      <c r="R112" s="11">
        <v>0.0295070835519615</v>
      </c>
      <c r="S112" s="11">
        <v>0.0289823759992593</v>
      </c>
      <c r="T112" s="11">
        <v>0.0109571283064292</v>
      </c>
      <c r="U112" s="11">
        <v>0.00901262384641502</v>
      </c>
      <c r="V112" s="11">
        <v>0.0112040495077009</v>
      </c>
      <c r="W112" s="11">
        <v>0.00845705114355382</v>
      </c>
      <c r="X112" s="11">
        <v>0.00750023148862619</v>
      </c>
      <c r="Y112" s="11">
        <v>0.0227476156671503</v>
      </c>
      <c r="Z112" s="11">
        <v>0.0176240007407636</v>
      </c>
      <c r="AA112" s="11">
        <v>0.00901262384641502</v>
      </c>
      <c r="AB112" s="11">
        <v>0.0347541590789838</v>
      </c>
      <c r="AC112" s="11">
        <v>0.0168523719867897</v>
      </c>
      <c r="AD112" s="11">
        <v>0.0203401339547517</v>
      </c>
      <c r="AE112" s="11">
        <v>0.0137041266705763</v>
      </c>
      <c r="AF112" s="11">
        <v>0.0239513565233495</v>
      </c>
      <c r="AG112" s="11">
        <v>0.0381184604463099</v>
      </c>
      <c r="AH112" s="11">
        <v>0.0217290657119047</v>
      </c>
      <c r="AI112" s="11">
        <v>0.029167566900213</v>
      </c>
      <c r="AJ112" s="11">
        <v>0.0276860396925831</v>
      </c>
      <c r="AK112" s="11">
        <v>0.00657427698385753</v>
      </c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  <c r="CN112" s="11"/>
      <c r="CO112" s="11"/>
      <c r="CP112" s="11"/>
      <c r="CQ112" s="11"/>
      <c r="CR112" s="11"/>
      <c r="CS112" s="11"/>
      <c r="CT112" s="11"/>
      <c r="CU112" s="11"/>
      <c r="CV112" s="11"/>
      <c r="CW112" s="11"/>
      <c r="CX112" s="11"/>
      <c r="CY112" s="11"/>
      <c r="CZ112" s="11"/>
      <c r="DA112" s="11"/>
      <c r="DB112" s="11"/>
      <c r="DC112" s="11"/>
      <c r="DD112" s="11"/>
    </row>
    <row r="113" spans="1:108">
      <c r="A113" s="11" t="s">
        <v>451</v>
      </c>
      <c r="B113" s="11">
        <v>0.00790147844069261</v>
      </c>
      <c r="C113" s="11">
        <v>0.00725331028735455</v>
      </c>
      <c r="D113" s="11">
        <v>0.00925954504768667</v>
      </c>
      <c r="E113" s="11">
        <v>0.0218525263125405</v>
      </c>
      <c r="F113" s="11">
        <v>0.00978425260038891</v>
      </c>
      <c r="G113" s="11">
        <v>0.0983363684064323</v>
      </c>
      <c r="H113" s="11">
        <v>0.0106176116546807</v>
      </c>
      <c r="I113" s="11">
        <v>0.00571005277940677</v>
      </c>
      <c r="J113" s="11">
        <v>0.0126238464150128</v>
      </c>
      <c r="K113" s="11">
        <v>0.0211426278588846</v>
      </c>
      <c r="L113" s="11">
        <v>0.0120682737121516</v>
      </c>
      <c r="M113" s="11">
        <v>0.0108645328559524</v>
      </c>
      <c r="N113" s="11">
        <v>0.0327787894688107</v>
      </c>
      <c r="O113" s="11">
        <v>0.0261736473347943</v>
      </c>
      <c r="P113" s="11">
        <v>0.0255872094817741</v>
      </c>
      <c r="Q113" s="11">
        <v>0.0351862711812093</v>
      </c>
      <c r="R113" s="11">
        <v>0.00364208771875676</v>
      </c>
      <c r="S113" s="11">
        <v>0.0219759869131763</v>
      </c>
      <c r="T113" s="11">
        <v>0.00771628753973888</v>
      </c>
      <c r="U113" s="11">
        <v>0.0394765270533041</v>
      </c>
      <c r="V113" s="11">
        <v>0.0303713077564122</v>
      </c>
      <c r="W113" s="11">
        <v>0.00858051174418964</v>
      </c>
      <c r="X113" s="11">
        <v>0.00740763603814932</v>
      </c>
      <c r="Y113" s="11">
        <v>0.00682119818512917</v>
      </c>
      <c r="Z113" s="11">
        <v>0.00444458162288959</v>
      </c>
      <c r="AA113" s="11">
        <v>0.00623476033210902</v>
      </c>
      <c r="AB113" s="11">
        <v>0.00466063767400229</v>
      </c>
      <c r="AC113" s="11">
        <v>0.00623476033210901</v>
      </c>
      <c r="AD113" s="11">
        <v>0.00493842402543288</v>
      </c>
      <c r="AE113" s="11">
        <v>0.00682119818512917</v>
      </c>
      <c r="AF113" s="11">
        <v>0.0106176116546807</v>
      </c>
      <c r="AG113" s="11">
        <v>0.0167289113861539</v>
      </c>
      <c r="AH113" s="11">
        <v>0.00425939072193587</v>
      </c>
      <c r="AI113" s="11">
        <v>0.00429025587209482</v>
      </c>
      <c r="AJ113" s="11">
        <v>0.0058952436803605</v>
      </c>
      <c r="AK113" s="11">
        <v>0.0185808203956913</v>
      </c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  <c r="CN113" s="11"/>
      <c r="CO113" s="11"/>
      <c r="CP113" s="11"/>
      <c r="CQ113" s="11"/>
      <c r="CR113" s="11"/>
      <c r="CS113" s="11"/>
      <c r="CT113" s="11"/>
      <c r="CU113" s="11"/>
      <c r="CV113" s="11"/>
      <c r="CW113" s="11"/>
      <c r="CX113" s="11"/>
      <c r="CY113" s="11"/>
      <c r="CZ113" s="11"/>
      <c r="DA113" s="11"/>
      <c r="DB113" s="11"/>
      <c r="DC113" s="11"/>
      <c r="DD113" s="11"/>
    </row>
    <row r="114" spans="1:108">
      <c r="A114" s="11" t="s">
        <v>1013</v>
      </c>
      <c r="B114" s="11">
        <v>0.0176548658909226</v>
      </c>
      <c r="C114" s="11">
        <v>0.0116978919102442</v>
      </c>
      <c r="D114" s="11">
        <v>0.00425939072193587</v>
      </c>
      <c r="E114" s="11">
        <v>0.0142288342232785</v>
      </c>
      <c r="F114" s="11">
        <v>0.0110497237569061</v>
      </c>
      <c r="G114" s="11">
        <v>0.0240439519738264</v>
      </c>
      <c r="H114" s="11">
        <v>0.00540140127781722</v>
      </c>
      <c r="I114" s="11">
        <v>0.00638908608290379</v>
      </c>
      <c r="J114" s="11">
        <v>0.00685206333528812</v>
      </c>
      <c r="K114" s="11">
        <v>0.0118830828111979</v>
      </c>
      <c r="L114" s="11">
        <v>0.00441371647273064</v>
      </c>
      <c r="M114" s="11">
        <v>0.00743850118830828</v>
      </c>
      <c r="N114" s="11">
        <v>0.0172844840890151</v>
      </c>
      <c r="O114" s="11">
        <v>0.0162350689836106</v>
      </c>
      <c r="P114" s="11">
        <v>0.0141671039229606</v>
      </c>
      <c r="Q114" s="11">
        <v>0.0150621932775703</v>
      </c>
      <c r="R114" s="11">
        <v>0.024321738325257</v>
      </c>
      <c r="S114" s="11">
        <v>0.0296305441525973</v>
      </c>
      <c r="T114" s="11">
        <v>0.00895089354609711</v>
      </c>
      <c r="U114" s="11">
        <v>0.00679033303497022</v>
      </c>
      <c r="V114" s="11">
        <v>0.0100311738016606</v>
      </c>
      <c r="W114" s="11">
        <v>0.00892002839593816</v>
      </c>
      <c r="X114" s="11">
        <v>0.00962992684959415</v>
      </c>
      <c r="Y114" s="11">
        <v>0.0171301583382204</v>
      </c>
      <c r="Z114" s="11">
        <v>0.0110497237569061</v>
      </c>
      <c r="AA114" s="11">
        <v>0.0102780950029322</v>
      </c>
      <c r="AB114" s="11">
        <v>0.0348467545294607</v>
      </c>
      <c r="AC114" s="11">
        <v>0.0169758325874256</v>
      </c>
      <c r="AD114" s="11">
        <v>0.0174696749899689</v>
      </c>
      <c r="AE114" s="11">
        <v>0.0141053736226427</v>
      </c>
      <c r="AF114" s="11">
        <v>0.0246303898268465</v>
      </c>
      <c r="AG114" s="11">
        <v>0.0233031883700115</v>
      </c>
      <c r="AH114" s="11">
        <v>0.0140127781721658</v>
      </c>
      <c r="AI114" s="11">
        <v>0.034630698478348</v>
      </c>
      <c r="AJ114" s="11">
        <v>0.0359578999351831</v>
      </c>
      <c r="AK114" s="11">
        <v>0.00672860273465231</v>
      </c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  <c r="CN114" s="11"/>
      <c r="CO114" s="11"/>
      <c r="CP114" s="11"/>
      <c r="CQ114" s="11"/>
      <c r="CR114" s="11"/>
      <c r="CS114" s="11"/>
      <c r="CT114" s="11"/>
      <c r="CU114" s="11"/>
      <c r="CV114" s="11"/>
      <c r="CW114" s="11"/>
      <c r="CX114" s="11"/>
      <c r="CY114" s="11"/>
      <c r="CZ114" s="11"/>
      <c r="DA114" s="11"/>
      <c r="DB114" s="11"/>
      <c r="DC114" s="11"/>
      <c r="DD114" s="11"/>
    </row>
    <row r="115" spans="1:108">
      <c r="A115" s="11" t="s">
        <v>449</v>
      </c>
      <c r="B115" s="11">
        <v>0.00379641346955153</v>
      </c>
      <c r="C115" s="11">
        <v>0.000864224204450755</v>
      </c>
      <c r="D115" s="11">
        <v>0.0016667181085836</v>
      </c>
      <c r="E115" s="11">
        <v>0.00287045896478287</v>
      </c>
      <c r="F115" s="11">
        <v>0.00197536961017315</v>
      </c>
      <c r="G115" s="11">
        <v>0.00185190900953733</v>
      </c>
      <c r="H115" s="11">
        <v>0.00265440291367018</v>
      </c>
      <c r="I115" s="11">
        <v>0.0033334362171672</v>
      </c>
      <c r="J115" s="11">
        <v>0.00154325750794778</v>
      </c>
      <c r="K115" s="11">
        <v>0.00660514213401648</v>
      </c>
      <c r="L115" s="11">
        <v>0.000987684805086577</v>
      </c>
      <c r="M115" s="11">
        <v>0.00512361492638662</v>
      </c>
      <c r="N115" s="11">
        <v>0.01182135251088</v>
      </c>
      <c r="O115" s="11">
        <v>0.029877465353869</v>
      </c>
      <c r="P115" s="11">
        <v>0.0088891632457792</v>
      </c>
      <c r="Q115" s="11">
        <v>0.00203709991049106</v>
      </c>
      <c r="R115" s="11">
        <v>0.00367295286891571</v>
      </c>
      <c r="S115" s="11">
        <v>0.00271613321398809</v>
      </c>
      <c r="T115" s="11">
        <v>0.00212969536096793</v>
      </c>
      <c r="U115" s="11">
        <v>0.000709898453655977</v>
      </c>
      <c r="V115" s="11">
        <v>0.0016667181085836</v>
      </c>
      <c r="W115" s="11">
        <v>0.00293218926510078</v>
      </c>
      <c r="X115" s="11">
        <v>0.00324084076669033</v>
      </c>
      <c r="Y115" s="11">
        <v>0.00401246952066422</v>
      </c>
      <c r="Z115" s="11">
        <v>0.00515448007654557</v>
      </c>
      <c r="AA115" s="11">
        <v>0.0011111454057224</v>
      </c>
      <c r="AB115" s="11">
        <v>0.00339516651748511</v>
      </c>
      <c r="AC115" s="11">
        <v>0.00317911046637242</v>
      </c>
      <c r="AD115" s="11">
        <v>0.00601870428099633</v>
      </c>
      <c r="AE115" s="11">
        <v>0.00608043458131424</v>
      </c>
      <c r="AF115" s="11">
        <v>0.00240748171239853</v>
      </c>
      <c r="AG115" s="11">
        <v>0.00354949226827989</v>
      </c>
      <c r="AH115" s="11">
        <v>0.00126547115651718</v>
      </c>
      <c r="AI115" s="11">
        <v>0.0226241550665144</v>
      </c>
      <c r="AJ115" s="11">
        <v>0.00234575141208062</v>
      </c>
      <c r="AK115" s="11">
        <v>0.00259267261335227</v>
      </c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  <c r="CN115" s="11"/>
      <c r="CO115" s="11"/>
      <c r="CP115" s="11"/>
      <c r="CQ115" s="11"/>
      <c r="CR115" s="11"/>
      <c r="CS115" s="11"/>
      <c r="CT115" s="11"/>
      <c r="CU115" s="11"/>
      <c r="CV115" s="11"/>
      <c r="CW115" s="11"/>
      <c r="CX115" s="11"/>
      <c r="CY115" s="11"/>
      <c r="CZ115" s="11"/>
      <c r="DA115" s="11"/>
      <c r="DB115" s="11"/>
      <c r="DC115" s="11"/>
      <c r="DD115" s="11"/>
    </row>
    <row r="116" spans="1:108">
      <c r="A116" s="11" t="s">
        <v>1014</v>
      </c>
      <c r="B116" s="11">
        <v>0.00212969536096793</v>
      </c>
      <c r="C116" s="11">
        <v>0.00410506497114109</v>
      </c>
      <c r="D116" s="11">
        <v>0.0019445044600142</v>
      </c>
      <c r="E116" s="11">
        <v>0.00299391956541869</v>
      </c>
      <c r="F116" s="11">
        <v>0.00364208771875675</v>
      </c>
      <c r="G116" s="11">
        <v>0.00246921201271644</v>
      </c>
      <c r="H116" s="11">
        <v>0.00123460600635822</v>
      </c>
      <c r="I116" s="11">
        <v>0.00129633630667613</v>
      </c>
      <c r="J116" s="11">
        <v>0.00089508935460971</v>
      </c>
      <c r="K116" s="11">
        <v>0.00148152720762986</v>
      </c>
      <c r="L116" s="11">
        <v>0.00151239235778882</v>
      </c>
      <c r="M116" s="11">
        <v>0.00191363930985524</v>
      </c>
      <c r="N116" s="11">
        <v>0.0022222908114448</v>
      </c>
      <c r="O116" s="11">
        <v>0.00438285132257169</v>
      </c>
      <c r="P116" s="11">
        <v>0.00253094231303435</v>
      </c>
      <c r="Q116" s="11">
        <v>0.00669773758449335</v>
      </c>
      <c r="R116" s="11">
        <v>0.0158338220315442</v>
      </c>
      <c r="S116" s="11">
        <v>0.0201858082039569</v>
      </c>
      <c r="T116" s="11">
        <v>0.001388931757153</v>
      </c>
      <c r="U116" s="11">
        <v>0.00123460600635822</v>
      </c>
      <c r="V116" s="11">
        <v>0.0011111454057224</v>
      </c>
      <c r="W116" s="11">
        <v>0.00219142566128584</v>
      </c>
      <c r="X116" s="11">
        <v>0.000956819654927621</v>
      </c>
      <c r="Y116" s="11">
        <v>0.00592610883051946</v>
      </c>
      <c r="Z116" s="11">
        <v>0.00370381801907466</v>
      </c>
      <c r="AA116" s="11">
        <v>0.00135806660699404</v>
      </c>
      <c r="AB116" s="11">
        <v>0.0208648415074539</v>
      </c>
      <c r="AC116" s="11">
        <v>0.00552486187845304</v>
      </c>
      <c r="AD116" s="11">
        <v>0.00379641346955153</v>
      </c>
      <c r="AE116" s="11">
        <v>0.00148152720762986</v>
      </c>
      <c r="AF116" s="11">
        <v>0.00287045896478287</v>
      </c>
      <c r="AG116" s="11">
        <v>0.0019445044600142</v>
      </c>
      <c r="AH116" s="11">
        <v>0.00422852557177691</v>
      </c>
      <c r="AI116" s="11">
        <v>0.00262353776351122</v>
      </c>
      <c r="AJ116" s="11">
        <v>0.00685206333528813</v>
      </c>
      <c r="AK116" s="11">
        <v>0.00101854995524553</v>
      </c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  <c r="CM116" s="11"/>
      <c r="CN116" s="11"/>
      <c r="CO116" s="11"/>
      <c r="CP116" s="11"/>
      <c r="CQ116" s="11"/>
      <c r="CR116" s="11"/>
      <c r="CS116" s="11"/>
      <c r="CT116" s="11"/>
      <c r="CU116" s="11"/>
      <c r="CV116" s="11"/>
      <c r="CW116" s="11"/>
      <c r="CX116" s="11"/>
      <c r="CY116" s="11"/>
      <c r="CZ116" s="11"/>
      <c r="DA116" s="11"/>
      <c r="DB116" s="11"/>
      <c r="DC116" s="11"/>
      <c r="DD116" s="11"/>
    </row>
    <row r="117" spans="1:108">
      <c r="A117" s="11" t="s">
        <v>1015</v>
      </c>
      <c r="B117" s="11">
        <v>0.00425939072193586</v>
      </c>
      <c r="C117" s="11">
        <v>0.00694465878576499</v>
      </c>
      <c r="D117" s="11">
        <v>0.00169758325874255</v>
      </c>
      <c r="E117" s="11">
        <v>0.00231488626192167</v>
      </c>
      <c r="F117" s="11">
        <v>0.00262353776351122</v>
      </c>
      <c r="G117" s="11">
        <v>0.00969165714991205</v>
      </c>
      <c r="H117" s="11">
        <v>0.00188277415969629</v>
      </c>
      <c r="I117" s="11">
        <v>0.00114201055588135</v>
      </c>
      <c r="J117" s="11">
        <v>0.00200623476033211</v>
      </c>
      <c r="K117" s="11">
        <v>0.00262353776351122</v>
      </c>
      <c r="L117" s="11">
        <v>0.00212969536096793</v>
      </c>
      <c r="M117" s="11">
        <v>0.0016667181085836</v>
      </c>
      <c r="N117" s="11">
        <v>0.0044445816228896</v>
      </c>
      <c r="O117" s="11">
        <v>0.0019445044600142</v>
      </c>
      <c r="P117" s="11">
        <v>0.00407419982098213</v>
      </c>
      <c r="Q117" s="11">
        <v>0.00469150282416124</v>
      </c>
      <c r="R117" s="11">
        <v>0.00817926479212322</v>
      </c>
      <c r="S117" s="11">
        <v>0.00709898453655977</v>
      </c>
      <c r="T117" s="11">
        <v>0.00197536961017315</v>
      </c>
      <c r="U117" s="11">
        <v>0.0019445044600142</v>
      </c>
      <c r="V117" s="11">
        <v>0.00231488626192167</v>
      </c>
      <c r="W117" s="11">
        <v>0.00197536961017315</v>
      </c>
      <c r="X117" s="11">
        <v>0.00185190900953733</v>
      </c>
      <c r="Y117" s="11">
        <v>0.00330257106700825</v>
      </c>
      <c r="Z117" s="11">
        <v>0.002777863514306</v>
      </c>
      <c r="AA117" s="11">
        <v>0.0030556498657366</v>
      </c>
      <c r="AB117" s="11">
        <v>0.00947560109879936</v>
      </c>
      <c r="AC117" s="11">
        <v>0.0036112225685978</v>
      </c>
      <c r="AD117" s="11">
        <v>0.00432112102225378</v>
      </c>
      <c r="AE117" s="11">
        <v>0.0033334362171672</v>
      </c>
      <c r="AF117" s="11">
        <v>0.00638908608290379</v>
      </c>
      <c r="AG117" s="11">
        <v>0.00604956943115528</v>
      </c>
      <c r="AH117" s="11">
        <v>0.00478409827463811</v>
      </c>
      <c r="AI117" s="11">
        <v>0.00682119818512917</v>
      </c>
      <c r="AJ117" s="11">
        <v>0.0112349146578598</v>
      </c>
      <c r="AK117" s="11">
        <v>0.00160498780826569</v>
      </c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1"/>
      <c r="CX117" s="11"/>
      <c r="CY117" s="11"/>
      <c r="CZ117" s="11"/>
      <c r="DA117" s="11"/>
      <c r="DB117" s="11"/>
      <c r="DC117" s="11"/>
      <c r="DD117" s="11"/>
    </row>
    <row r="118" spans="1:108">
      <c r="A118" s="11" t="s">
        <v>1016</v>
      </c>
      <c r="B118" s="11">
        <v>0.0016667181085836</v>
      </c>
      <c r="C118" s="11">
        <v>0.00191363930985524</v>
      </c>
      <c r="D118" s="11">
        <v>0.000586437853020155</v>
      </c>
      <c r="E118" s="11">
        <v>0.00228402111176271</v>
      </c>
      <c r="F118" s="11">
        <v>0.00120374085619927</v>
      </c>
      <c r="G118" s="11">
        <v>0.00259267261335227</v>
      </c>
      <c r="H118" s="11">
        <v>0.000679033303497021</v>
      </c>
      <c r="I118" s="11">
        <v>0.000833359054291799</v>
      </c>
      <c r="J118" s="11">
        <v>0.0011111454057224</v>
      </c>
      <c r="K118" s="11">
        <v>0.00373468316923362</v>
      </c>
      <c r="L118" s="11">
        <v>0.00135806660699404</v>
      </c>
      <c r="M118" s="11">
        <v>0.00160498780826569</v>
      </c>
      <c r="N118" s="11">
        <v>0.00552486187845304</v>
      </c>
      <c r="O118" s="11">
        <v>0.00339516651748511</v>
      </c>
      <c r="P118" s="11">
        <v>0.00391987407018736</v>
      </c>
      <c r="Q118" s="11">
        <v>0.00219142566128584</v>
      </c>
      <c r="R118" s="11">
        <v>0.00447544677304855</v>
      </c>
      <c r="S118" s="11">
        <v>0.00438285132257169</v>
      </c>
      <c r="T118" s="11">
        <v>0.00117287570604031</v>
      </c>
      <c r="U118" s="11">
        <v>0.000740763603814932</v>
      </c>
      <c r="V118" s="11">
        <v>0.00108028025556344</v>
      </c>
      <c r="W118" s="11">
        <v>0.0016667181085836</v>
      </c>
      <c r="X118" s="11">
        <v>0.00225315596160375</v>
      </c>
      <c r="Y118" s="11">
        <v>0.00385814376986944</v>
      </c>
      <c r="Z118" s="11">
        <v>0.00268526806382913</v>
      </c>
      <c r="AA118" s="11">
        <v>0.00354949226827989</v>
      </c>
      <c r="AB118" s="11">
        <v>0.00950646624895831</v>
      </c>
      <c r="AC118" s="11">
        <v>0.00376554831939258</v>
      </c>
      <c r="AD118" s="11">
        <v>0.00469150282416124</v>
      </c>
      <c r="AE118" s="11">
        <v>0.00364208771875676</v>
      </c>
      <c r="AF118" s="11">
        <v>0.00302478471557764</v>
      </c>
      <c r="AG118" s="11">
        <v>0.00240748171239853</v>
      </c>
      <c r="AH118" s="11">
        <v>0.0016667181085836</v>
      </c>
      <c r="AI118" s="11">
        <v>0.00669773758449335</v>
      </c>
      <c r="AJ118" s="11">
        <v>0.00953733139911726</v>
      </c>
      <c r="AK118" s="11">
        <v>0.00160498780826569</v>
      </c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1"/>
      <c r="CX118" s="11"/>
      <c r="CY118" s="11"/>
      <c r="CZ118" s="11"/>
      <c r="DA118" s="11"/>
      <c r="DB118" s="11"/>
      <c r="DC118" s="11"/>
      <c r="DD118" s="11"/>
    </row>
    <row r="119" spans="1:108">
      <c r="A119" s="11" t="s">
        <v>1017</v>
      </c>
      <c r="B119" s="11">
        <v>0.00141979690731195</v>
      </c>
      <c r="C119" s="11">
        <v>0.00262353776351122</v>
      </c>
      <c r="D119" s="11">
        <v>0.00061730300317911</v>
      </c>
      <c r="E119" s="11">
        <v>0.00101854995524553</v>
      </c>
      <c r="F119" s="11">
        <v>0.00169758325874255</v>
      </c>
      <c r="G119" s="11">
        <v>0.00320997561653138</v>
      </c>
      <c r="H119" s="11">
        <v>0.000740763603814932</v>
      </c>
      <c r="I119" s="11">
        <v>0.000833359054291799</v>
      </c>
      <c r="J119" s="11">
        <v>0.000648168153338066</v>
      </c>
      <c r="K119" s="11">
        <v>0.0016667181085836</v>
      </c>
      <c r="L119" s="11">
        <v>0.000586437853020155</v>
      </c>
      <c r="M119" s="11">
        <v>0.001388931757153</v>
      </c>
      <c r="N119" s="11">
        <v>0.00259267261335226</v>
      </c>
      <c r="O119" s="11">
        <v>0.00188277415969629</v>
      </c>
      <c r="P119" s="11">
        <v>0.00216056051112689</v>
      </c>
      <c r="Q119" s="11">
        <v>0.000771628753973888</v>
      </c>
      <c r="R119" s="11">
        <v>0.00148152720762986</v>
      </c>
      <c r="S119" s="11">
        <v>0.00132720145683509</v>
      </c>
      <c r="T119" s="11">
        <v>0.000648168153338066</v>
      </c>
      <c r="U119" s="11">
        <v>0.000740763603814932</v>
      </c>
      <c r="V119" s="11">
        <v>0.0011111454057224</v>
      </c>
      <c r="W119" s="11">
        <v>0.00101854995524553</v>
      </c>
      <c r="X119" s="11">
        <v>0.00123460600635822</v>
      </c>
      <c r="Y119" s="11">
        <v>0.00219142566128584</v>
      </c>
      <c r="Z119" s="11">
        <v>0.00117287570604031</v>
      </c>
      <c r="AA119" s="11">
        <v>0.000833359054291799</v>
      </c>
      <c r="AB119" s="11">
        <v>0.00327170591684929</v>
      </c>
      <c r="AC119" s="11">
        <v>0.00172844840890151</v>
      </c>
      <c r="AD119" s="11">
        <v>0.00342603166764407</v>
      </c>
      <c r="AE119" s="11">
        <v>0.00185190900953733</v>
      </c>
      <c r="AF119" s="11">
        <v>0.00209883021080898</v>
      </c>
      <c r="AG119" s="11">
        <v>0.0022222908114448</v>
      </c>
      <c r="AH119" s="11">
        <v>0.00154325750794778</v>
      </c>
      <c r="AI119" s="11">
        <v>0.00157412265810673</v>
      </c>
      <c r="AJ119" s="11">
        <v>0.00219142566128584</v>
      </c>
      <c r="AK119" s="11">
        <v>0.000493842402543288</v>
      </c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  <c r="CN119" s="11"/>
      <c r="CO119" s="11"/>
      <c r="CP119" s="11"/>
      <c r="CQ119" s="11"/>
      <c r="CR119" s="11"/>
      <c r="CS119" s="11"/>
      <c r="CT119" s="11"/>
      <c r="CU119" s="11"/>
      <c r="CV119" s="11"/>
      <c r="CW119" s="11"/>
      <c r="CX119" s="11"/>
      <c r="CY119" s="11"/>
      <c r="CZ119" s="11"/>
      <c r="DA119" s="11"/>
      <c r="DB119" s="11"/>
      <c r="DC119" s="11"/>
      <c r="DD119" s="11"/>
    </row>
    <row r="120" spans="1:108">
      <c r="A120" s="11" t="s">
        <v>1018</v>
      </c>
      <c r="B120" s="11">
        <v>0.0081175344918053</v>
      </c>
      <c r="C120" s="11">
        <v>0.000432112102225377</v>
      </c>
      <c r="D120" s="11">
        <v>0.000555572702861199</v>
      </c>
      <c r="E120" s="11">
        <v>0.000771628753973888</v>
      </c>
      <c r="F120" s="11">
        <v>0.000432112102225377</v>
      </c>
      <c r="G120" s="11">
        <v>0.000154325750794778</v>
      </c>
      <c r="H120" s="11">
        <v>0.000679033303497021</v>
      </c>
      <c r="I120" s="11">
        <v>0.000462977252384333</v>
      </c>
      <c r="J120" s="11">
        <v>0.000555572702861199</v>
      </c>
      <c r="K120" s="11">
        <v>0.000493842402543288</v>
      </c>
      <c r="L120" s="11">
        <v>0.0011111454057224</v>
      </c>
      <c r="M120" s="11">
        <v>0.000771628753973888</v>
      </c>
      <c r="N120" s="11">
        <v>0.000401246952066422</v>
      </c>
      <c r="O120" s="11">
        <v>0.00126547115651718</v>
      </c>
      <c r="P120" s="11">
        <v>0.00172844840890151</v>
      </c>
      <c r="Q120" s="11">
        <v>0.000308651501589555</v>
      </c>
      <c r="R120" s="11">
        <v>0.000308651501589555</v>
      </c>
      <c r="S120" s="11">
        <v>0.000709898453655977</v>
      </c>
      <c r="T120" s="11">
        <v>0.000216056051112689</v>
      </c>
      <c r="U120" s="11">
        <v>0.000493842402543288</v>
      </c>
      <c r="V120" s="11">
        <v>0.000493842402543288</v>
      </c>
      <c r="W120" s="11">
        <v>0.000555572702861199</v>
      </c>
      <c r="X120" s="11">
        <v>0.00101854995524553</v>
      </c>
      <c r="Y120" s="11">
        <v>0.000555572702861199</v>
      </c>
      <c r="Z120" s="11">
        <v>0.00154325750794778</v>
      </c>
      <c r="AA120" s="11">
        <v>0.000493842402543288</v>
      </c>
      <c r="AB120" s="11">
        <v>0.000401246952066422</v>
      </c>
      <c r="AC120" s="11">
        <v>0.000771628753973888</v>
      </c>
      <c r="AD120" s="11">
        <v>0.000493842402543288</v>
      </c>
      <c r="AE120" s="11">
        <v>0.000339516651748511</v>
      </c>
      <c r="AF120" s="11">
        <v>0.00123460600635822</v>
      </c>
      <c r="AG120" s="11">
        <v>0.000648168153338066</v>
      </c>
      <c r="AH120" s="11">
        <v>0.000432112102225377</v>
      </c>
      <c r="AI120" s="11">
        <v>0.000555572702861199</v>
      </c>
      <c r="AJ120" s="11">
        <v>0.000432112102225377</v>
      </c>
      <c r="AK120" s="11">
        <v>0.000864224204450755</v>
      </c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  <c r="CM120" s="11"/>
      <c r="CN120" s="11"/>
      <c r="CO120" s="11"/>
      <c r="CP120" s="11"/>
      <c r="CQ120" s="11"/>
      <c r="CR120" s="11"/>
      <c r="CS120" s="11"/>
      <c r="CT120" s="11"/>
      <c r="CU120" s="11"/>
      <c r="CV120" s="11"/>
      <c r="CW120" s="11"/>
      <c r="CX120" s="11"/>
      <c r="CY120" s="11"/>
      <c r="CZ120" s="11"/>
      <c r="DA120" s="11"/>
      <c r="DB120" s="11"/>
      <c r="DC120" s="11"/>
      <c r="DD120" s="11"/>
    </row>
    <row r="121" spans="1:108">
      <c r="A121" s="11" t="s">
        <v>1019</v>
      </c>
      <c r="B121" s="11">
        <v>0.00129633630667613</v>
      </c>
      <c r="C121" s="11">
        <v>0.000401246952066422</v>
      </c>
      <c r="D121" s="11">
        <v>0.000123460600635822</v>
      </c>
      <c r="E121" s="11">
        <v>0.000154325750794778</v>
      </c>
      <c r="F121" s="11">
        <v>0.000339516651748511</v>
      </c>
      <c r="G121" s="11">
        <v>0.000679033303497021</v>
      </c>
      <c r="H121" s="11" t="s">
        <v>992</v>
      </c>
      <c r="I121" s="11">
        <v>0.000154325750794778</v>
      </c>
      <c r="J121" s="11" t="s">
        <v>993</v>
      </c>
      <c r="K121" s="11">
        <v>0.000771628753973888</v>
      </c>
      <c r="L121" s="11">
        <v>0.000123460600635822</v>
      </c>
      <c r="M121" s="11" t="s">
        <v>992</v>
      </c>
      <c r="N121" s="11">
        <v>0.000524707552702244</v>
      </c>
      <c r="O121" s="11">
        <v>0.00132720145683509</v>
      </c>
      <c r="P121" s="11">
        <v>0.00101854995524553</v>
      </c>
      <c r="Q121" s="11">
        <v>0.000648168153338066</v>
      </c>
      <c r="R121" s="11">
        <v>0.000586437853020155</v>
      </c>
      <c r="S121" s="11">
        <v>0.000987684805086577</v>
      </c>
      <c r="T121" s="11">
        <v>0.000216056051112689</v>
      </c>
      <c r="U121" s="11">
        <v>0</v>
      </c>
      <c r="V121" s="11">
        <v>0.0002777863514306</v>
      </c>
      <c r="W121" s="11" t="s">
        <v>995</v>
      </c>
      <c r="X121" s="11">
        <v>0.000339516651748511</v>
      </c>
      <c r="Y121" s="11">
        <v>0.000154325750794778</v>
      </c>
      <c r="Z121" s="11">
        <v>0.000370381801907466</v>
      </c>
      <c r="AA121" s="11">
        <v>0.000246921201271644</v>
      </c>
      <c r="AB121" s="11">
        <v>0.00216056051112689</v>
      </c>
      <c r="AC121" s="11">
        <v>0.000462977252384333</v>
      </c>
      <c r="AD121" s="11">
        <v>0.00129633630667613</v>
      </c>
      <c r="AE121" s="11">
        <v>0.000493842402543288</v>
      </c>
      <c r="AF121" s="11">
        <v>0.00108028025556344</v>
      </c>
      <c r="AG121" s="11">
        <v>0.00061730300317911</v>
      </c>
      <c r="AH121" s="11">
        <v>0.000216056051112689</v>
      </c>
      <c r="AI121" s="11">
        <v>0.00148152720762986</v>
      </c>
      <c r="AJ121" s="11">
        <v>0.001388931757153</v>
      </c>
      <c r="AK121" s="11">
        <v>0.000154325750794778</v>
      </c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1"/>
      <c r="CX121" s="11"/>
      <c r="CY121" s="11"/>
      <c r="CZ121" s="11"/>
      <c r="DA121" s="11"/>
      <c r="DB121" s="11"/>
      <c r="DC121" s="11"/>
      <c r="DD121" s="11"/>
    </row>
    <row r="122" spans="1:108">
      <c r="A122" s="11" t="s">
        <v>441</v>
      </c>
      <c r="B122" s="11">
        <v>0.000154325750794778</v>
      </c>
      <c r="C122" s="11">
        <v>0.000123460600635822</v>
      </c>
      <c r="D122" s="11">
        <v>0.0002777863514306</v>
      </c>
      <c r="E122" s="11">
        <v>0.000308651501589555</v>
      </c>
      <c r="F122" s="11" t="s">
        <v>992</v>
      </c>
      <c r="G122" s="11">
        <v>0.000154325750794778</v>
      </c>
      <c r="H122" s="11" t="s">
        <v>995</v>
      </c>
      <c r="I122" s="11">
        <v>0.000154325750794778</v>
      </c>
      <c r="J122" s="11">
        <v>0.0002777863514306</v>
      </c>
      <c r="K122" s="11">
        <v>0.000185190900953733</v>
      </c>
      <c r="L122" s="11" t="s">
        <v>995</v>
      </c>
      <c r="M122" s="11">
        <v>0.00061730300317911</v>
      </c>
      <c r="N122" s="11">
        <v>0.000339516651748511</v>
      </c>
      <c r="O122" s="11">
        <v>0.000401246952066422</v>
      </c>
      <c r="P122" s="11" t="s">
        <v>992</v>
      </c>
      <c r="Q122" s="11">
        <v>0.000493842402543288</v>
      </c>
      <c r="R122" s="11">
        <v>0.000833359054291799</v>
      </c>
      <c r="S122" s="11" t="s">
        <v>993</v>
      </c>
      <c r="T122" s="11">
        <v>0.000339516651748511</v>
      </c>
      <c r="U122" s="11">
        <v>0.000185190900953733</v>
      </c>
      <c r="V122" s="11">
        <v>0.000123460600635822</v>
      </c>
      <c r="W122" s="11">
        <v>0.000771628753973888</v>
      </c>
      <c r="X122" s="11">
        <v>0.000216056051112689</v>
      </c>
      <c r="Y122" s="11">
        <v>0.000493842402543288</v>
      </c>
      <c r="Z122" s="11">
        <v>0.000216056051112689</v>
      </c>
      <c r="AA122" s="11">
        <v>0.000123460600635822</v>
      </c>
      <c r="AB122" s="11">
        <v>0.000216056051112689</v>
      </c>
      <c r="AC122" s="11">
        <v>0.000185190900953733</v>
      </c>
      <c r="AD122" s="11">
        <v>0.000308651501589555</v>
      </c>
      <c r="AE122" s="11">
        <v>0.0002777863514306</v>
      </c>
      <c r="AF122" s="11">
        <v>0.000462977252384333</v>
      </c>
      <c r="AG122" s="11">
        <v>0.000339516651748511</v>
      </c>
      <c r="AH122" s="11">
        <v>0.0002777863514306</v>
      </c>
      <c r="AI122" s="11">
        <v>0.0002777863514306</v>
      </c>
      <c r="AJ122" s="11">
        <v>0.000462977252384333</v>
      </c>
      <c r="AK122" s="11">
        <v>0.000432112102225377</v>
      </c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  <c r="CN122" s="11"/>
      <c r="CO122" s="11"/>
      <c r="CP122" s="11"/>
      <c r="CQ122" s="11"/>
      <c r="CR122" s="11"/>
      <c r="CS122" s="11"/>
      <c r="CT122" s="11"/>
      <c r="CU122" s="11"/>
      <c r="CV122" s="11"/>
      <c r="CW122" s="11"/>
      <c r="CX122" s="11"/>
      <c r="CY122" s="11"/>
      <c r="CZ122" s="11"/>
      <c r="DA122" s="11"/>
      <c r="DB122" s="11"/>
      <c r="DC122" s="11"/>
      <c r="DD122" s="11"/>
    </row>
    <row r="123" spans="1:108">
      <c r="A123" s="11" t="s">
        <v>1020</v>
      </c>
      <c r="B123" s="11" t="s">
        <v>992</v>
      </c>
      <c r="C123" s="11" t="s">
        <v>995</v>
      </c>
      <c r="D123" s="11">
        <v>0.000185190900953733</v>
      </c>
      <c r="E123" s="11">
        <v>0.000123460600635822</v>
      </c>
      <c r="F123" s="11">
        <v>0.000216056051112689</v>
      </c>
      <c r="G123" s="11">
        <v>0.000308651501589555</v>
      </c>
      <c r="H123" s="11">
        <v>0.000246921201271644</v>
      </c>
      <c r="I123" s="11" t="s">
        <v>993</v>
      </c>
      <c r="J123" s="11">
        <v>0.000154325750794778</v>
      </c>
      <c r="K123" s="11" t="s">
        <v>992</v>
      </c>
      <c r="L123" s="11">
        <v>0.000123460600635822</v>
      </c>
      <c r="M123" s="11">
        <v>0.000123460600635822</v>
      </c>
      <c r="N123" s="11">
        <v>0.000246921201271644</v>
      </c>
      <c r="O123" s="11" t="s">
        <v>992</v>
      </c>
      <c r="P123" s="11">
        <v>0.000185190900953733</v>
      </c>
      <c r="Q123" s="11">
        <v>0.000246921201271644</v>
      </c>
      <c r="R123" s="11">
        <v>0.000524707552702244</v>
      </c>
      <c r="S123" s="11">
        <v>0.000524707552702244</v>
      </c>
      <c r="T123" s="11">
        <v>0.00212969536096793</v>
      </c>
      <c r="U123" s="11">
        <v>0.000123460600635822</v>
      </c>
      <c r="V123" s="11" t="s">
        <v>993</v>
      </c>
      <c r="W123" s="11" t="s">
        <v>992</v>
      </c>
      <c r="X123" s="11">
        <v>0.0002777863514306</v>
      </c>
      <c r="Y123" s="11">
        <v>0.000123460600635822</v>
      </c>
      <c r="Z123" s="11" t="s">
        <v>992</v>
      </c>
      <c r="AA123" s="11" t="s">
        <v>992</v>
      </c>
      <c r="AB123" s="11">
        <v>0.000432112102225377</v>
      </c>
      <c r="AC123" s="11">
        <v>0.000123460600635822</v>
      </c>
      <c r="AD123" s="11">
        <v>0.000216056051112689</v>
      </c>
      <c r="AE123" s="11">
        <v>0.000154325750794778</v>
      </c>
      <c r="AF123" s="11">
        <v>0.000216056051112689</v>
      </c>
      <c r="AG123" s="11">
        <v>0.000185190900953733</v>
      </c>
      <c r="AH123" s="11">
        <v>0.000123460600635822</v>
      </c>
      <c r="AI123" s="11">
        <v>0.000246921201271644</v>
      </c>
      <c r="AJ123" s="11">
        <v>0.000524707552702244</v>
      </c>
      <c r="AK123" s="11">
        <v>0.000185190900953733</v>
      </c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  <c r="CP123" s="11"/>
      <c r="CQ123" s="11"/>
      <c r="CR123" s="11"/>
      <c r="CS123" s="11"/>
      <c r="CT123" s="11"/>
      <c r="CU123" s="11"/>
      <c r="CV123" s="11"/>
      <c r="CW123" s="11"/>
      <c r="CX123" s="11"/>
      <c r="CY123" s="11"/>
      <c r="CZ123" s="11"/>
      <c r="DA123" s="11"/>
      <c r="DB123" s="11"/>
      <c r="DC123" s="11"/>
      <c r="DD123" s="11"/>
    </row>
    <row r="124" spans="1:108">
      <c r="A124" s="11" t="s">
        <v>1021</v>
      </c>
      <c r="B124" s="11" t="s">
        <v>992</v>
      </c>
      <c r="C124" s="11" t="s">
        <v>993</v>
      </c>
      <c r="D124" s="11" t="s">
        <v>992</v>
      </c>
      <c r="E124" s="11">
        <v>0.000432112102225377</v>
      </c>
      <c r="F124" s="11" t="s">
        <v>993</v>
      </c>
      <c r="G124" s="11">
        <v>0.000339516651748511</v>
      </c>
      <c r="H124" s="11">
        <v>0.0002777863514306</v>
      </c>
      <c r="I124" s="11" t="s">
        <v>993</v>
      </c>
      <c r="J124" s="11" t="s">
        <v>993</v>
      </c>
      <c r="K124" s="11">
        <v>0.000246921201271644</v>
      </c>
      <c r="L124" s="11" t="s">
        <v>995</v>
      </c>
      <c r="M124" s="11" t="s">
        <v>992</v>
      </c>
      <c r="N124" s="11">
        <v>0.000154325750794778</v>
      </c>
      <c r="O124" s="11" t="s">
        <v>995</v>
      </c>
      <c r="P124" s="11">
        <v>0.000123460600635822</v>
      </c>
      <c r="Q124" s="11">
        <v>0.00135806660699404</v>
      </c>
      <c r="R124" s="11" t="s">
        <v>992</v>
      </c>
      <c r="S124" s="11">
        <v>0.000401246952066422</v>
      </c>
      <c r="T124" s="11">
        <v>0.000308651501589555</v>
      </c>
      <c r="U124" s="11" t="s">
        <v>993</v>
      </c>
      <c r="V124" s="11" t="s">
        <v>993</v>
      </c>
      <c r="W124" s="11" t="s">
        <v>992</v>
      </c>
      <c r="X124" s="11" t="s">
        <v>995</v>
      </c>
      <c r="Y124" s="11">
        <v>0.000123460600635822</v>
      </c>
      <c r="Z124" s="11">
        <v>0</v>
      </c>
      <c r="AA124" s="11" t="s">
        <v>992</v>
      </c>
      <c r="AB124" s="11">
        <v>0.000123460600635822</v>
      </c>
      <c r="AC124" s="11">
        <v>0.000154325750794778</v>
      </c>
      <c r="AD124" s="11" t="s">
        <v>995</v>
      </c>
      <c r="AE124" s="11" t="s">
        <v>995</v>
      </c>
      <c r="AF124" s="11">
        <v>0.000123460600635822</v>
      </c>
      <c r="AG124" s="11">
        <v>0.000246921201271644</v>
      </c>
      <c r="AH124" s="11">
        <v>0.000154325750794778</v>
      </c>
      <c r="AI124" s="11">
        <v>0</v>
      </c>
      <c r="AJ124" s="11">
        <v>0.000246921201271644</v>
      </c>
      <c r="AK124" s="11">
        <v>0.000401246952066422</v>
      </c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  <c r="CM124" s="11"/>
      <c r="CN124" s="11"/>
      <c r="CO124" s="11"/>
      <c r="CP124" s="11"/>
      <c r="CQ124" s="11"/>
      <c r="CR124" s="11"/>
      <c r="CS124" s="11"/>
      <c r="CT124" s="11"/>
      <c r="CU124" s="11"/>
      <c r="CV124" s="11"/>
      <c r="CW124" s="11"/>
      <c r="CX124" s="11"/>
      <c r="CY124" s="11"/>
      <c r="CZ124" s="11"/>
      <c r="DA124" s="11"/>
      <c r="DB124" s="11"/>
      <c r="DC124" s="11"/>
      <c r="DD124" s="11"/>
    </row>
    <row r="125" spans="1:108">
      <c r="A125" s="11" t="s">
        <v>1022</v>
      </c>
      <c r="B125" s="11">
        <v>0.000123460600635822</v>
      </c>
      <c r="C125" s="11" t="s">
        <v>992</v>
      </c>
      <c r="D125" s="11" t="s">
        <v>993</v>
      </c>
      <c r="E125" s="11">
        <v>0.000154325750794778</v>
      </c>
      <c r="F125" s="11">
        <v>0</v>
      </c>
      <c r="G125" s="11" t="s">
        <v>992</v>
      </c>
      <c r="H125" s="11" t="s">
        <v>995</v>
      </c>
      <c r="I125" s="11" t="s">
        <v>993</v>
      </c>
      <c r="J125" s="11">
        <v>0.000123460600635822</v>
      </c>
      <c r="K125" s="11">
        <v>0.000339516651748511</v>
      </c>
      <c r="L125" s="11">
        <v>0.000123460600635822</v>
      </c>
      <c r="M125" s="11" t="s">
        <v>992</v>
      </c>
      <c r="N125" s="11">
        <v>0.000185190900953733</v>
      </c>
      <c r="O125" s="11" t="s">
        <v>995</v>
      </c>
      <c r="P125" s="11">
        <v>0.000339516651748511</v>
      </c>
      <c r="Q125" s="11" t="s">
        <v>995</v>
      </c>
      <c r="R125" s="11">
        <v>0.000246921201271644</v>
      </c>
      <c r="S125" s="11">
        <v>0.000154325750794778</v>
      </c>
      <c r="T125" s="11">
        <v>0.000216056051112689</v>
      </c>
      <c r="U125" s="11" t="s">
        <v>995</v>
      </c>
      <c r="V125" s="11" t="s">
        <v>993</v>
      </c>
      <c r="W125" s="11" t="s">
        <v>995</v>
      </c>
      <c r="X125" s="11">
        <v>0.000123460600635822</v>
      </c>
      <c r="Y125" s="11">
        <v>0.000154325750794778</v>
      </c>
      <c r="Z125" s="11">
        <v>0.000216056051112689</v>
      </c>
      <c r="AA125" s="11">
        <v>0.000123460600635822</v>
      </c>
      <c r="AB125" s="11">
        <v>0.000462977252384333</v>
      </c>
      <c r="AC125" s="11">
        <v>0.000308651501589555</v>
      </c>
      <c r="AD125" s="11">
        <v>0.000246921201271644</v>
      </c>
      <c r="AE125" s="11">
        <v>0.000123460600635822</v>
      </c>
      <c r="AF125" s="11">
        <v>0.000185190900953733</v>
      </c>
      <c r="AG125" s="11" t="s">
        <v>992</v>
      </c>
      <c r="AH125" s="11" t="s">
        <v>995</v>
      </c>
      <c r="AI125" s="11">
        <v>0.000216056051112689</v>
      </c>
      <c r="AJ125" s="11">
        <v>0.000154325750794778</v>
      </c>
      <c r="AK125" s="11" t="s">
        <v>995</v>
      </c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  <c r="CP125" s="11"/>
      <c r="CQ125" s="11"/>
      <c r="CR125" s="11"/>
      <c r="CS125" s="11"/>
      <c r="CT125" s="11"/>
      <c r="CU125" s="11"/>
      <c r="CV125" s="11"/>
      <c r="CW125" s="11"/>
      <c r="CX125" s="11"/>
      <c r="CY125" s="11"/>
      <c r="CZ125" s="11"/>
      <c r="DA125" s="11"/>
      <c r="DB125" s="11"/>
      <c r="DC125" s="11"/>
      <c r="DD125" s="11"/>
    </row>
    <row r="126" spans="1:108">
      <c r="A126" s="11" t="s">
        <v>1023</v>
      </c>
      <c r="B126" s="11" t="s">
        <v>993</v>
      </c>
      <c r="C126" s="11" t="s">
        <v>993</v>
      </c>
      <c r="D126" s="11">
        <v>0</v>
      </c>
      <c r="E126" s="11" t="s">
        <v>993</v>
      </c>
      <c r="F126" s="11">
        <v>0</v>
      </c>
      <c r="G126" s="11">
        <v>0</v>
      </c>
      <c r="H126" s="11" t="s">
        <v>993</v>
      </c>
      <c r="I126" s="11" t="s">
        <v>993</v>
      </c>
      <c r="J126" s="11">
        <v>0.0011111454057224</v>
      </c>
      <c r="K126" s="11">
        <v>0</v>
      </c>
      <c r="L126" s="11">
        <v>0</v>
      </c>
      <c r="M126" s="11">
        <v>0</v>
      </c>
      <c r="N126" s="11">
        <v>0.000123460600635822</v>
      </c>
      <c r="O126" s="11">
        <v>0</v>
      </c>
      <c r="P126" s="11">
        <v>0</v>
      </c>
      <c r="Q126" s="11">
        <v>0.0002777863514306</v>
      </c>
      <c r="R126" s="11">
        <v>0</v>
      </c>
      <c r="S126" s="11">
        <v>0.000123460600635822</v>
      </c>
      <c r="T126" s="11">
        <v>0</v>
      </c>
      <c r="U126" s="11">
        <v>0</v>
      </c>
      <c r="V126" s="11">
        <v>0.000154325750794778</v>
      </c>
      <c r="W126" s="11" t="s">
        <v>993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0.000339516651748511</v>
      </c>
      <c r="AD126" s="11">
        <v>0</v>
      </c>
      <c r="AE126" s="11">
        <v>0</v>
      </c>
      <c r="AF126" s="11">
        <v>0.0002777863514306</v>
      </c>
      <c r="AG126" s="11">
        <v>0.000771628753973888</v>
      </c>
      <c r="AH126" s="11">
        <v>0</v>
      </c>
      <c r="AI126" s="11">
        <v>0</v>
      </c>
      <c r="AJ126" s="11">
        <v>0.000123460600635822</v>
      </c>
      <c r="AK126" s="11" t="s">
        <v>992</v>
      </c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  <c r="CN126" s="11"/>
      <c r="CO126" s="11"/>
      <c r="CP126" s="11"/>
      <c r="CQ126" s="11"/>
      <c r="CR126" s="11"/>
      <c r="CS126" s="11"/>
      <c r="CT126" s="11"/>
      <c r="CU126" s="11"/>
      <c r="CV126" s="11"/>
      <c r="CW126" s="11"/>
      <c r="CX126" s="11"/>
      <c r="CY126" s="11"/>
      <c r="CZ126" s="11"/>
      <c r="DA126" s="11"/>
      <c r="DB126" s="11"/>
      <c r="DC126" s="11"/>
      <c r="DD126" s="11"/>
    </row>
    <row r="127" spans="1:108">
      <c r="A127" s="11" t="s">
        <v>1024</v>
      </c>
      <c r="B127" s="11">
        <v>0.000123460600635822</v>
      </c>
      <c r="C127" s="11" t="s">
        <v>993</v>
      </c>
      <c r="D127" s="11" t="s">
        <v>992</v>
      </c>
      <c r="E127" s="11" t="s">
        <v>995</v>
      </c>
      <c r="F127" s="11" t="s">
        <v>995</v>
      </c>
      <c r="G127" s="11">
        <v>0</v>
      </c>
      <c r="H127" s="11">
        <v>0</v>
      </c>
      <c r="I127" s="11" t="s">
        <v>995</v>
      </c>
      <c r="J127" s="11" t="s">
        <v>995</v>
      </c>
      <c r="K127" s="11">
        <v>0.000216056051112689</v>
      </c>
      <c r="L127" s="11" t="s">
        <v>995</v>
      </c>
      <c r="M127" s="11">
        <v>0</v>
      </c>
      <c r="N127" s="11">
        <v>0.000401246952066422</v>
      </c>
      <c r="O127" s="11">
        <v>0.000123460600635822</v>
      </c>
      <c r="P127" s="11">
        <v>0.000123460600635822</v>
      </c>
      <c r="Q127" s="11">
        <v>0.000370381801907466</v>
      </c>
      <c r="R127" s="11">
        <v>0.000401246952066422</v>
      </c>
      <c r="S127" s="11" t="s">
        <v>992</v>
      </c>
      <c r="T127" s="11" t="s">
        <v>992</v>
      </c>
      <c r="U127" s="11" t="s">
        <v>993</v>
      </c>
      <c r="V127" s="11">
        <v>0</v>
      </c>
      <c r="W127" s="11" t="s">
        <v>993</v>
      </c>
      <c r="X127" s="11">
        <v>0.000123460600635822</v>
      </c>
      <c r="Y127" s="11">
        <v>0.000185190900953733</v>
      </c>
      <c r="Z127" s="11" t="s">
        <v>992</v>
      </c>
      <c r="AA127" s="11" t="s">
        <v>992</v>
      </c>
      <c r="AB127" s="11" t="s">
        <v>995</v>
      </c>
      <c r="AC127" s="11">
        <v>0.000123460600635822</v>
      </c>
      <c r="AD127" s="11">
        <v>0.000216056051112689</v>
      </c>
      <c r="AE127" s="11" t="s">
        <v>992</v>
      </c>
      <c r="AF127" s="11">
        <v>0.000123460600635822</v>
      </c>
      <c r="AG127" s="11">
        <v>0.000123460600635822</v>
      </c>
      <c r="AH127" s="11" t="s">
        <v>992</v>
      </c>
      <c r="AI127" s="11">
        <v>0.000123460600635822</v>
      </c>
      <c r="AJ127" s="11">
        <v>0.000185190900953733</v>
      </c>
      <c r="AK127" s="11">
        <v>0.000123460600635822</v>
      </c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  <c r="CN127" s="11"/>
      <c r="CO127" s="11"/>
      <c r="CP127" s="11"/>
      <c r="CQ127" s="11"/>
      <c r="CR127" s="11"/>
      <c r="CS127" s="11"/>
      <c r="CT127" s="11"/>
      <c r="CU127" s="11"/>
      <c r="CV127" s="11"/>
      <c r="CW127" s="11"/>
      <c r="CX127" s="11"/>
      <c r="CY127" s="11"/>
      <c r="CZ127" s="11"/>
      <c r="DA127" s="11"/>
      <c r="DB127" s="11"/>
      <c r="DC127" s="11"/>
      <c r="DD127" s="11"/>
    </row>
    <row r="128" spans="1:108">
      <c r="A128" s="11" t="s">
        <v>1025</v>
      </c>
      <c r="B128" s="11">
        <v>0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.000493842402543288</v>
      </c>
      <c r="U128" s="11">
        <v>0</v>
      </c>
      <c r="V128" s="11" t="s">
        <v>995</v>
      </c>
      <c r="W128" s="11">
        <v>0</v>
      </c>
      <c r="X128" s="11" t="s">
        <v>993</v>
      </c>
      <c r="Y128" s="11">
        <v>0</v>
      </c>
      <c r="Z128" s="11">
        <v>0</v>
      </c>
      <c r="AA128" s="11" t="s">
        <v>993</v>
      </c>
      <c r="AB128" s="11">
        <v>0</v>
      </c>
      <c r="AC128" s="11">
        <v>0</v>
      </c>
      <c r="AD128" s="11">
        <v>0</v>
      </c>
      <c r="AE128" s="11">
        <v>0</v>
      </c>
      <c r="AF128" s="11">
        <v>0</v>
      </c>
      <c r="AG128" s="11" t="s">
        <v>993</v>
      </c>
      <c r="AH128" s="11">
        <v>0</v>
      </c>
      <c r="AI128" s="11">
        <v>0.000185190900953733</v>
      </c>
      <c r="AJ128" s="11" t="s">
        <v>993</v>
      </c>
      <c r="AK128" s="11">
        <v>0</v>
      </c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S128" s="11"/>
      <c r="CT128" s="11"/>
      <c r="CU128" s="11"/>
      <c r="CV128" s="11"/>
      <c r="CW128" s="11"/>
      <c r="CX128" s="11"/>
      <c r="CY128" s="11"/>
      <c r="CZ128" s="11"/>
      <c r="DA128" s="11"/>
      <c r="DB128" s="11"/>
      <c r="DC128" s="11"/>
      <c r="DD128" s="11"/>
    </row>
    <row r="129" spans="1:108">
      <c r="A129" s="11" t="s">
        <v>1026</v>
      </c>
      <c r="B129" s="11">
        <v>0.000185190900953733</v>
      </c>
      <c r="C129" s="11" t="s">
        <v>995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 t="s">
        <v>993</v>
      </c>
      <c r="L129" s="11">
        <v>0</v>
      </c>
      <c r="M129" s="11" t="s">
        <v>993</v>
      </c>
      <c r="N129" s="11">
        <v>0.000123460600635822</v>
      </c>
      <c r="O129" s="11" t="s">
        <v>995</v>
      </c>
      <c r="P129" s="11">
        <v>0</v>
      </c>
      <c r="Q129" s="11">
        <v>0</v>
      </c>
      <c r="R129" s="11" t="s">
        <v>993</v>
      </c>
      <c r="S129" s="11">
        <v>0</v>
      </c>
      <c r="T129" s="11" t="s">
        <v>993</v>
      </c>
      <c r="U129" s="11">
        <v>0</v>
      </c>
      <c r="V129" s="11" t="s">
        <v>993</v>
      </c>
      <c r="W129" s="11">
        <v>0</v>
      </c>
      <c r="X129" s="11">
        <v>0</v>
      </c>
      <c r="Y129" s="11" t="s">
        <v>993</v>
      </c>
      <c r="Z129" s="11" t="s">
        <v>993</v>
      </c>
      <c r="AA129" s="11" t="s">
        <v>995</v>
      </c>
      <c r="AB129" s="11" t="s">
        <v>993</v>
      </c>
      <c r="AC129" s="11" t="s">
        <v>993</v>
      </c>
      <c r="AD129" s="11" t="s">
        <v>995</v>
      </c>
      <c r="AE129" s="11" t="s">
        <v>993</v>
      </c>
      <c r="AF129" s="11" t="s">
        <v>993</v>
      </c>
      <c r="AG129" s="11" t="s">
        <v>993</v>
      </c>
      <c r="AH129" s="11">
        <v>0.000123460600635822</v>
      </c>
      <c r="AI129" s="11" t="s">
        <v>992</v>
      </c>
      <c r="AJ129" s="11">
        <v>0.000123460600635822</v>
      </c>
      <c r="AK129" s="11">
        <v>0</v>
      </c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/>
      <c r="CO129" s="11"/>
      <c r="CP129" s="11"/>
      <c r="CQ129" s="11"/>
      <c r="CR129" s="11"/>
      <c r="CS129" s="11"/>
      <c r="CT129" s="11"/>
      <c r="CU129" s="11"/>
      <c r="CV129" s="11"/>
      <c r="CW129" s="11"/>
      <c r="CX129" s="11"/>
      <c r="CY129" s="11"/>
      <c r="CZ129" s="11"/>
      <c r="DA129" s="11"/>
      <c r="DB129" s="11"/>
      <c r="DC129" s="11"/>
      <c r="DD129" s="11"/>
    </row>
    <row r="130" spans="1:108">
      <c r="A130" s="11" t="s">
        <v>1027</v>
      </c>
      <c r="B130" s="11">
        <v>0</v>
      </c>
      <c r="C130" s="11">
        <v>0</v>
      </c>
      <c r="D130" s="11">
        <v>0</v>
      </c>
      <c r="E130" s="11">
        <v>0.000308651501589555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0</v>
      </c>
      <c r="Q130" s="11" t="s">
        <v>993</v>
      </c>
      <c r="R130" s="11">
        <v>0</v>
      </c>
      <c r="S130" s="11">
        <v>0</v>
      </c>
      <c r="T130" s="11">
        <v>0.000154325750794778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  <c r="CN130" s="11"/>
      <c r="CO130" s="11"/>
      <c r="CP130" s="11"/>
      <c r="CQ130" s="11"/>
      <c r="CR130" s="11"/>
      <c r="CS130" s="11"/>
      <c r="CT130" s="11"/>
      <c r="CU130" s="11"/>
      <c r="CV130" s="11"/>
      <c r="CW130" s="11"/>
      <c r="CX130" s="11"/>
      <c r="CY130" s="11"/>
      <c r="CZ130" s="11"/>
      <c r="DA130" s="11"/>
      <c r="DB130" s="11"/>
      <c r="DC130" s="11"/>
      <c r="DD130" s="11"/>
    </row>
    <row r="131" spans="1:108">
      <c r="A131" s="11" t="s">
        <v>1028</v>
      </c>
      <c r="B131" s="11">
        <v>0</v>
      </c>
      <c r="C131" s="11">
        <v>0</v>
      </c>
      <c r="D131" s="11" t="s">
        <v>993</v>
      </c>
      <c r="E131" s="11">
        <v>0</v>
      </c>
      <c r="F131" s="11">
        <v>0</v>
      </c>
      <c r="G131" s="11" t="s">
        <v>995</v>
      </c>
      <c r="H131" s="11" t="s">
        <v>993</v>
      </c>
      <c r="I131" s="11" t="s">
        <v>993</v>
      </c>
      <c r="J131" s="11" t="s">
        <v>995</v>
      </c>
      <c r="K131" s="11">
        <v>0</v>
      </c>
      <c r="L131" s="11">
        <v>0</v>
      </c>
      <c r="M131" s="11">
        <v>0.000123460600635822</v>
      </c>
      <c r="N131" s="11">
        <v>0</v>
      </c>
      <c r="O131" s="11" t="s">
        <v>993</v>
      </c>
      <c r="P131" s="11">
        <v>0</v>
      </c>
      <c r="Q131" s="11">
        <v>0</v>
      </c>
      <c r="R131" s="11">
        <v>0</v>
      </c>
      <c r="S131" s="11">
        <v>0</v>
      </c>
      <c r="T131" s="11">
        <v>0.000216056051112689</v>
      </c>
      <c r="U131" s="11" t="s">
        <v>995</v>
      </c>
      <c r="V131" s="11">
        <v>0</v>
      </c>
      <c r="W131" s="11">
        <v>0</v>
      </c>
      <c r="X131" s="11">
        <v>0</v>
      </c>
      <c r="Y131" s="11">
        <v>0</v>
      </c>
      <c r="Z131" s="11" t="s">
        <v>995</v>
      </c>
      <c r="AA131" s="11" t="s">
        <v>995</v>
      </c>
      <c r="AB131" s="11">
        <v>0</v>
      </c>
      <c r="AC131" s="11">
        <v>0</v>
      </c>
      <c r="AD131" s="11">
        <v>0</v>
      </c>
      <c r="AE131" s="11" t="s">
        <v>993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/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  <c r="CM131" s="11"/>
      <c r="CN131" s="11"/>
      <c r="CO131" s="11"/>
      <c r="CP131" s="11"/>
      <c r="CQ131" s="11"/>
      <c r="CR131" s="11"/>
      <c r="CS131" s="11"/>
      <c r="CT131" s="11"/>
      <c r="CU131" s="11"/>
      <c r="CV131" s="11"/>
      <c r="CW131" s="11"/>
      <c r="CX131" s="11"/>
      <c r="CY131" s="11"/>
      <c r="CZ131" s="11"/>
      <c r="DA131" s="11"/>
      <c r="DB131" s="11"/>
      <c r="DC131" s="11"/>
      <c r="DD131" s="11"/>
    </row>
    <row r="132" spans="1:108">
      <c r="A132" s="11" t="s">
        <v>1029</v>
      </c>
      <c r="B132" s="11">
        <v>0</v>
      </c>
      <c r="C132" s="11">
        <v>0</v>
      </c>
      <c r="D132" s="11">
        <v>0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.000308651501589555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0</v>
      </c>
      <c r="AE132" s="11">
        <v>0</v>
      </c>
      <c r="AF132" s="11">
        <v>0</v>
      </c>
      <c r="AG132" s="11">
        <v>0</v>
      </c>
      <c r="AH132" s="11">
        <v>0</v>
      </c>
      <c r="AI132" s="11">
        <v>0</v>
      </c>
      <c r="AJ132" s="11">
        <v>0</v>
      </c>
      <c r="AK132" s="11">
        <v>0</v>
      </c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/>
      <c r="CK132" s="11"/>
      <c r="CL132" s="11"/>
      <c r="CM132" s="11"/>
      <c r="CN132" s="11"/>
      <c r="CO132" s="11"/>
      <c r="CP132" s="11"/>
      <c r="CQ132" s="11"/>
      <c r="CR132" s="11"/>
      <c r="CS132" s="11"/>
      <c r="CT132" s="11"/>
      <c r="CU132" s="11"/>
      <c r="CV132" s="11"/>
      <c r="CW132" s="11"/>
      <c r="CX132" s="11"/>
      <c r="CY132" s="11"/>
      <c r="CZ132" s="11"/>
      <c r="DA132" s="11"/>
      <c r="DB132" s="11"/>
      <c r="DC132" s="11"/>
      <c r="DD132" s="11"/>
    </row>
    <row r="133" spans="1:108">
      <c r="A133" s="11" t="s">
        <v>1030</v>
      </c>
      <c r="B133" s="11" t="s">
        <v>995</v>
      </c>
      <c r="C133" s="11" t="s">
        <v>995</v>
      </c>
      <c r="D133" s="11" t="s">
        <v>995</v>
      </c>
      <c r="E133" s="11" t="s">
        <v>995</v>
      </c>
      <c r="F133" s="11">
        <v>0</v>
      </c>
      <c r="G133" s="11" t="s">
        <v>993</v>
      </c>
      <c r="H133" s="11" t="s">
        <v>993</v>
      </c>
      <c r="I133" s="11">
        <v>0</v>
      </c>
      <c r="J133" s="11">
        <v>0</v>
      </c>
      <c r="K133" s="11" t="s">
        <v>993</v>
      </c>
      <c r="L133" s="11" t="s">
        <v>993</v>
      </c>
      <c r="M133" s="11" t="s">
        <v>993</v>
      </c>
      <c r="N133" s="11" t="s">
        <v>993</v>
      </c>
      <c r="O133" s="11" t="s">
        <v>995</v>
      </c>
      <c r="P133" s="11" t="s">
        <v>995</v>
      </c>
      <c r="Q133" s="11">
        <v>0.000123460600635822</v>
      </c>
      <c r="R133" s="11" t="s">
        <v>993</v>
      </c>
      <c r="S133" s="11" t="s">
        <v>995</v>
      </c>
      <c r="T133" s="11">
        <v>0</v>
      </c>
      <c r="U133" s="11">
        <v>0</v>
      </c>
      <c r="V133" s="11" t="s">
        <v>993</v>
      </c>
      <c r="W133" s="11">
        <v>0</v>
      </c>
      <c r="X133" s="11" t="s">
        <v>995</v>
      </c>
      <c r="Y133" s="11">
        <v>0</v>
      </c>
      <c r="Z133" s="11" t="s">
        <v>992</v>
      </c>
      <c r="AA133" s="11">
        <v>0</v>
      </c>
      <c r="AB133" s="11">
        <v>0</v>
      </c>
      <c r="AC133" s="11" t="s">
        <v>993</v>
      </c>
      <c r="AD133" s="11" t="s">
        <v>992</v>
      </c>
      <c r="AE133" s="11" t="s">
        <v>995</v>
      </c>
      <c r="AF133" s="11" t="s">
        <v>993</v>
      </c>
      <c r="AG133" s="11" t="s">
        <v>993</v>
      </c>
      <c r="AH133" s="11" t="s">
        <v>995</v>
      </c>
      <c r="AI133" s="11" t="s">
        <v>995</v>
      </c>
      <c r="AJ133" s="11">
        <v>0.000154325750794778</v>
      </c>
      <c r="AK133" s="11">
        <v>0</v>
      </c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  <c r="CN133" s="11"/>
      <c r="CO133" s="11"/>
      <c r="CP133" s="11"/>
      <c r="CQ133" s="11"/>
      <c r="CR133" s="11"/>
      <c r="CS133" s="11"/>
      <c r="CT133" s="11"/>
      <c r="CU133" s="11"/>
      <c r="CV133" s="11"/>
      <c r="CW133" s="11"/>
      <c r="CX133" s="11"/>
      <c r="CY133" s="11"/>
      <c r="CZ133" s="11"/>
      <c r="DA133" s="11"/>
      <c r="DB133" s="11"/>
      <c r="DC133" s="11"/>
      <c r="DD133" s="11"/>
    </row>
    <row r="134" spans="1:108">
      <c r="A134" s="11" t="s">
        <v>1031</v>
      </c>
      <c r="B134" s="11">
        <v>0</v>
      </c>
      <c r="C134" s="11">
        <v>0</v>
      </c>
      <c r="D134" s="11">
        <v>0</v>
      </c>
      <c r="E134" s="11">
        <v>0</v>
      </c>
      <c r="F134" s="11">
        <v>0</v>
      </c>
      <c r="G134" s="11">
        <v>0.000154325750794778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 t="s">
        <v>995</v>
      </c>
      <c r="AA134" s="11">
        <v>0</v>
      </c>
      <c r="AB134" s="11">
        <v>0</v>
      </c>
      <c r="AC134" s="11">
        <v>0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/>
      <c r="CL134" s="11"/>
      <c r="CM134" s="11"/>
      <c r="CN134" s="11"/>
      <c r="CO134" s="11"/>
      <c r="CP134" s="11"/>
      <c r="CQ134" s="11"/>
      <c r="CR134" s="11"/>
      <c r="CS134" s="11"/>
      <c r="CT134" s="11"/>
      <c r="CU134" s="11"/>
      <c r="CV134" s="11"/>
      <c r="CW134" s="11"/>
      <c r="CX134" s="11"/>
      <c r="CY134" s="11"/>
      <c r="CZ134" s="11"/>
      <c r="DA134" s="11"/>
      <c r="DB134" s="11"/>
      <c r="DC134" s="11"/>
      <c r="DD134" s="11"/>
    </row>
    <row r="135" spans="1:108">
      <c r="A135" s="11" t="s">
        <v>1032</v>
      </c>
      <c r="B135" s="11">
        <v>0</v>
      </c>
      <c r="C135" s="11" t="s">
        <v>993</v>
      </c>
      <c r="D135" s="11">
        <v>0</v>
      </c>
      <c r="E135" s="11">
        <v>0</v>
      </c>
      <c r="F135" s="11">
        <v>0</v>
      </c>
      <c r="G135" s="11" t="s">
        <v>993</v>
      </c>
      <c r="H135" s="11">
        <v>0</v>
      </c>
      <c r="I135" s="11">
        <v>0</v>
      </c>
      <c r="J135" s="11" t="s">
        <v>993</v>
      </c>
      <c r="K135" s="11">
        <v>0</v>
      </c>
      <c r="L135" s="11">
        <v>0</v>
      </c>
      <c r="M135" s="11" t="s">
        <v>993</v>
      </c>
      <c r="N135" s="11" t="s">
        <v>993</v>
      </c>
      <c r="O135" s="11" t="s">
        <v>993</v>
      </c>
      <c r="P135" s="11">
        <v>0</v>
      </c>
      <c r="Q135" s="11">
        <v>0</v>
      </c>
      <c r="R135" s="11" t="s">
        <v>993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 t="s">
        <v>993</v>
      </c>
      <c r="Z135" s="11" t="s">
        <v>993</v>
      </c>
      <c r="AA135" s="11">
        <v>0</v>
      </c>
      <c r="AB135" s="11">
        <v>0</v>
      </c>
      <c r="AC135" s="11">
        <v>0</v>
      </c>
      <c r="AD135" s="11">
        <v>0</v>
      </c>
      <c r="AE135" s="11">
        <v>0</v>
      </c>
      <c r="AF135" s="11" t="s">
        <v>993</v>
      </c>
      <c r="AG135" s="11">
        <v>0</v>
      </c>
      <c r="AH135" s="11" t="s">
        <v>993</v>
      </c>
      <c r="AI135" s="11">
        <v>0</v>
      </c>
      <c r="AJ135" s="11">
        <v>0</v>
      </c>
      <c r="AK135" s="11">
        <v>0</v>
      </c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/>
      <c r="CB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  <c r="CM135" s="11"/>
      <c r="CN135" s="11"/>
      <c r="CO135" s="11"/>
      <c r="CP135" s="11"/>
      <c r="CQ135" s="11"/>
      <c r="CR135" s="11"/>
      <c r="CS135" s="11"/>
      <c r="CT135" s="11"/>
      <c r="CU135" s="11"/>
      <c r="CV135" s="11"/>
      <c r="CW135" s="11"/>
      <c r="CX135" s="11"/>
      <c r="CY135" s="11"/>
      <c r="CZ135" s="11"/>
      <c r="DA135" s="11"/>
      <c r="DB135" s="11"/>
      <c r="DC135" s="11"/>
      <c r="DD135" s="11"/>
    </row>
    <row r="136" spans="1:108">
      <c r="A136" s="11" t="s">
        <v>1033</v>
      </c>
      <c r="B136" s="11">
        <v>0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 t="s">
        <v>992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0</v>
      </c>
      <c r="AG136" s="11">
        <v>0</v>
      </c>
      <c r="AH136" s="11">
        <v>0</v>
      </c>
      <c r="AI136" s="11">
        <v>0</v>
      </c>
      <c r="AJ136" s="11" t="s">
        <v>993</v>
      </c>
      <c r="AK136" s="11">
        <v>0</v>
      </c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/>
      <c r="CK136" s="11"/>
      <c r="CL136" s="11"/>
      <c r="CM136" s="11"/>
      <c r="CN136" s="11"/>
      <c r="CO136" s="11"/>
      <c r="CP136" s="11"/>
      <c r="CQ136" s="11"/>
      <c r="CR136" s="11"/>
      <c r="CS136" s="11"/>
      <c r="CT136" s="11"/>
      <c r="CU136" s="11"/>
      <c r="CV136" s="11"/>
      <c r="CW136" s="11"/>
      <c r="CX136" s="11"/>
      <c r="CY136" s="11"/>
      <c r="CZ136" s="11"/>
      <c r="DA136" s="11"/>
      <c r="DB136" s="11"/>
      <c r="DC136" s="11"/>
      <c r="DD136" s="11"/>
    </row>
    <row r="137" spans="1:108">
      <c r="A137" s="11" t="s">
        <v>1034</v>
      </c>
      <c r="B137" s="11">
        <v>0</v>
      </c>
      <c r="C137" s="11" t="s">
        <v>993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 t="s">
        <v>993</v>
      </c>
      <c r="K137" s="11" t="s">
        <v>993</v>
      </c>
      <c r="L137" s="11" t="s">
        <v>993</v>
      </c>
      <c r="M137" s="11">
        <v>0</v>
      </c>
      <c r="N137" s="11" t="s">
        <v>993</v>
      </c>
      <c r="O137" s="11">
        <v>0</v>
      </c>
      <c r="P137" s="11">
        <v>0</v>
      </c>
      <c r="Q137" s="11">
        <v>0</v>
      </c>
      <c r="R137" s="11" t="s">
        <v>993</v>
      </c>
      <c r="S137" s="11">
        <v>0</v>
      </c>
      <c r="T137" s="11">
        <v>0</v>
      </c>
      <c r="U137" s="11" t="s">
        <v>995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 s="11" t="s">
        <v>995</v>
      </c>
      <c r="AE137" s="11">
        <v>0</v>
      </c>
      <c r="AF137" s="11">
        <v>0</v>
      </c>
      <c r="AG137" s="11">
        <v>0</v>
      </c>
      <c r="AH137" s="11">
        <v>0</v>
      </c>
      <c r="AI137" s="11">
        <v>0</v>
      </c>
      <c r="AJ137" s="11" t="s">
        <v>993</v>
      </c>
      <c r="AK137" s="11">
        <v>0</v>
      </c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  <c r="CN137" s="11"/>
      <c r="CO137" s="11"/>
      <c r="CP137" s="11"/>
      <c r="CQ137" s="11"/>
      <c r="CR137" s="11"/>
      <c r="CS137" s="11"/>
      <c r="CT137" s="11"/>
      <c r="CU137" s="11"/>
      <c r="CV137" s="11"/>
      <c r="CW137" s="11"/>
      <c r="CX137" s="11"/>
      <c r="CY137" s="11"/>
      <c r="CZ137" s="11"/>
      <c r="DA137" s="11"/>
      <c r="DB137" s="11"/>
      <c r="DC137" s="11"/>
      <c r="DD137" s="11"/>
    </row>
    <row r="138" spans="1:108">
      <c r="A138" s="11" t="s">
        <v>1035</v>
      </c>
      <c r="B138" s="11" t="s">
        <v>993</v>
      </c>
      <c r="C138" s="11">
        <v>0</v>
      </c>
      <c r="D138" s="11" t="s">
        <v>993</v>
      </c>
      <c r="E138" s="11" t="s">
        <v>993</v>
      </c>
      <c r="F138" s="11">
        <v>0</v>
      </c>
      <c r="G138" s="11" t="s">
        <v>993</v>
      </c>
      <c r="H138" s="11" t="s">
        <v>993</v>
      </c>
      <c r="I138" s="11" t="s">
        <v>995</v>
      </c>
      <c r="J138" s="11">
        <v>0</v>
      </c>
      <c r="K138" s="11" t="s">
        <v>993</v>
      </c>
      <c r="L138" s="11">
        <v>0</v>
      </c>
      <c r="M138" s="11" t="s">
        <v>993</v>
      </c>
      <c r="N138" s="11" t="s">
        <v>995</v>
      </c>
      <c r="O138" s="11" t="s">
        <v>995</v>
      </c>
      <c r="P138" s="11">
        <v>0</v>
      </c>
      <c r="Q138" s="11" t="s">
        <v>993</v>
      </c>
      <c r="R138" s="11" t="s">
        <v>993</v>
      </c>
      <c r="S138" s="11" t="s">
        <v>993</v>
      </c>
      <c r="T138" s="11">
        <v>0</v>
      </c>
      <c r="U138" s="11">
        <v>0</v>
      </c>
      <c r="V138" s="11">
        <v>0</v>
      </c>
      <c r="W138" s="11" t="s">
        <v>995</v>
      </c>
      <c r="X138" s="11">
        <v>0</v>
      </c>
      <c r="Y138" s="11" t="s">
        <v>995</v>
      </c>
      <c r="Z138" s="11" t="s">
        <v>993</v>
      </c>
      <c r="AA138" s="11">
        <v>0</v>
      </c>
      <c r="AB138" s="11" t="s">
        <v>995</v>
      </c>
      <c r="AC138" s="11" t="s">
        <v>993</v>
      </c>
      <c r="AD138" s="11">
        <v>0</v>
      </c>
      <c r="AE138" s="11">
        <v>0</v>
      </c>
      <c r="AF138" s="11">
        <v>0</v>
      </c>
      <c r="AG138" s="11">
        <v>0</v>
      </c>
      <c r="AH138" s="11">
        <v>0</v>
      </c>
      <c r="AI138" s="11" t="s">
        <v>993</v>
      </c>
      <c r="AJ138" s="11" t="s">
        <v>992</v>
      </c>
      <c r="AK138" s="11">
        <v>0</v>
      </c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  <c r="BX138" s="11"/>
      <c r="BY138" s="11"/>
      <c r="BZ138" s="11"/>
      <c r="CA138" s="11"/>
      <c r="CB138" s="11"/>
      <c r="CC138" s="11"/>
      <c r="CD138" s="11"/>
      <c r="CE138" s="11"/>
      <c r="CF138" s="11"/>
      <c r="CG138" s="11"/>
      <c r="CH138" s="11"/>
      <c r="CI138" s="11"/>
      <c r="CJ138" s="11"/>
      <c r="CK138" s="11"/>
      <c r="CL138" s="11"/>
      <c r="CM138" s="11"/>
      <c r="CN138" s="11"/>
      <c r="CO138" s="11"/>
      <c r="CP138" s="11"/>
      <c r="CQ138" s="11"/>
      <c r="CR138" s="11"/>
      <c r="CS138" s="11"/>
      <c r="CT138" s="11"/>
      <c r="CU138" s="11"/>
      <c r="CV138" s="11"/>
      <c r="CW138" s="11"/>
      <c r="CX138" s="11"/>
      <c r="CY138" s="11"/>
      <c r="CZ138" s="11"/>
      <c r="DA138" s="11"/>
      <c r="DB138" s="11"/>
      <c r="DC138" s="11"/>
      <c r="DD138" s="11"/>
    </row>
    <row r="139" spans="1:108">
      <c r="A139" s="11" t="s">
        <v>1036</v>
      </c>
      <c r="B139" s="11">
        <v>0</v>
      </c>
      <c r="C139" s="11" t="s">
        <v>993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 t="s">
        <v>993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 s="11">
        <v>0</v>
      </c>
      <c r="AE139" s="11">
        <v>0</v>
      </c>
      <c r="AF139" s="11" t="s">
        <v>995</v>
      </c>
      <c r="AG139" s="11">
        <v>0</v>
      </c>
      <c r="AH139" s="11">
        <v>0</v>
      </c>
      <c r="AI139" s="11">
        <v>0</v>
      </c>
      <c r="AJ139" s="11">
        <v>0</v>
      </c>
      <c r="AK139" s="11" t="s">
        <v>993</v>
      </c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/>
      <c r="CM139" s="11"/>
      <c r="CN139" s="11"/>
      <c r="CO139" s="11"/>
      <c r="CP139" s="11"/>
      <c r="CQ139" s="11"/>
      <c r="CR139" s="11"/>
      <c r="CS139" s="11"/>
      <c r="CT139" s="11"/>
      <c r="CU139" s="11"/>
      <c r="CV139" s="11"/>
      <c r="CW139" s="11"/>
      <c r="CX139" s="11"/>
      <c r="CY139" s="11"/>
      <c r="CZ139" s="11"/>
      <c r="DA139" s="11"/>
      <c r="DB139" s="11"/>
      <c r="DC139" s="11"/>
      <c r="DD139" s="11"/>
    </row>
    <row r="140" spans="1:108">
      <c r="A140" s="11" t="s">
        <v>1037</v>
      </c>
      <c r="B140" s="11">
        <v>0</v>
      </c>
      <c r="C140" s="11">
        <v>0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 t="s">
        <v>992</v>
      </c>
      <c r="T140" s="11" t="s">
        <v>995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0</v>
      </c>
      <c r="AC140" s="11">
        <v>0</v>
      </c>
      <c r="AD140" s="11">
        <v>0</v>
      </c>
      <c r="AE140" s="11">
        <v>0</v>
      </c>
      <c r="AF140" s="11">
        <v>0</v>
      </c>
      <c r="AG140" s="11">
        <v>0</v>
      </c>
      <c r="AH140" s="11">
        <v>0</v>
      </c>
      <c r="AI140" s="11">
        <v>0</v>
      </c>
      <c r="AJ140" s="11" t="s">
        <v>995</v>
      </c>
      <c r="AK140" s="11">
        <v>0</v>
      </c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  <c r="CM140" s="11"/>
      <c r="CN140" s="11"/>
      <c r="CO140" s="11"/>
      <c r="CP140" s="11"/>
      <c r="CQ140" s="11"/>
      <c r="CR140" s="11"/>
      <c r="CS140" s="11"/>
      <c r="CT140" s="11"/>
      <c r="CU140" s="11"/>
      <c r="CV140" s="11"/>
      <c r="CW140" s="11"/>
      <c r="CX140" s="11"/>
      <c r="CY140" s="11"/>
      <c r="CZ140" s="11"/>
      <c r="DA140" s="11"/>
      <c r="DB140" s="11"/>
      <c r="DC140" s="11"/>
      <c r="DD140" s="11"/>
    </row>
    <row r="141" spans="1:108">
      <c r="A141" s="11" t="s">
        <v>1038</v>
      </c>
      <c r="B141" s="11">
        <v>0</v>
      </c>
      <c r="C141" s="11">
        <v>0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 t="s">
        <v>992</v>
      </c>
      <c r="R141" s="11" t="s">
        <v>993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 t="s">
        <v>993</v>
      </c>
      <c r="Y141" s="11">
        <v>0</v>
      </c>
      <c r="Z141" s="11">
        <v>0</v>
      </c>
      <c r="AA141" s="11">
        <v>0</v>
      </c>
      <c r="AB141" s="11">
        <v>0</v>
      </c>
      <c r="AC141" s="11">
        <v>0</v>
      </c>
      <c r="AD141" s="11">
        <v>0</v>
      </c>
      <c r="AE141" s="11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0</v>
      </c>
      <c r="AK141" s="11" t="s">
        <v>993</v>
      </c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  <c r="CN141" s="11"/>
      <c r="CO141" s="11"/>
      <c r="CP141" s="11"/>
      <c r="CQ141" s="11"/>
      <c r="CR141" s="11"/>
      <c r="CS141" s="11"/>
      <c r="CT141" s="11"/>
      <c r="CU141" s="11"/>
      <c r="CV141" s="11"/>
      <c r="CW141" s="11"/>
      <c r="CX141" s="11"/>
      <c r="CY141" s="11"/>
      <c r="CZ141" s="11"/>
      <c r="DA141" s="11"/>
      <c r="DB141" s="11"/>
      <c r="DC141" s="11"/>
      <c r="DD141" s="11"/>
    </row>
    <row r="142" spans="1:108">
      <c r="A142" s="11" t="s">
        <v>1039</v>
      </c>
      <c r="B142" s="11">
        <v>0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 t="s">
        <v>992</v>
      </c>
      <c r="U142" s="11" t="s">
        <v>993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0</v>
      </c>
      <c r="AC142" s="11">
        <v>0</v>
      </c>
      <c r="AD142" s="11">
        <v>0</v>
      </c>
      <c r="AE142" s="11">
        <v>0</v>
      </c>
      <c r="AF142" s="11">
        <v>0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/>
      <c r="BS142" s="11"/>
      <c r="BT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  <c r="CM142" s="11"/>
      <c r="CN142" s="11"/>
      <c r="CO142" s="11"/>
      <c r="CP142" s="11"/>
      <c r="CQ142" s="11"/>
      <c r="CR142" s="11"/>
      <c r="CS142" s="11"/>
      <c r="CT142" s="11"/>
      <c r="CU142" s="11"/>
      <c r="CV142" s="11"/>
      <c r="CW142" s="11"/>
      <c r="CX142" s="11"/>
      <c r="CY142" s="11"/>
      <c r="CZ142" s="11"/>
      <c r="DA142" s="11"/>
      <c r="DB142" s="11"/>
      <c r="DC142" s="11"/>
      <c r="DD142" s="11"/>
    </row>
    <row r="143" spans="1:108">
      <c r="A143" s="11" t="s">
        <v>1040</v>
      </c>
      <c r="B143" s="11">
        <v>0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 t="s">
        <v>995</v>
      </c>
      <c r="AA143" s="11">
        <v>0</v>
      </c>
      <c r="AB143" s="11">
        <v>0</v>
      </c>
      <c r="AC143" s="11">
        <v>0</v>
      </c>
      <c r="AD143" s="11">
        <v>0</v>
      </c>
      <c r="AE143" s="11">
        <v>0</v>
      </c>
      <c r="AF143" s="11">
        <v>0</v>
      </c>
      <c r="AG143" s="11">
        <v>0</v>
      </c>
      <c r="AH143" s="11">
        <v>0</v>
      </c>
      <c r="AI143" s="11">
        <v>0</v>
      </c>
      <c r="AJ143" s="11">
        <v>0</v>
      </c>
      <c r="AK143" s="11">
        <v>0</v>
      </c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  <c r="CN143" s="11"/>
      <c r="CO143" s="11"/>
      <c r="CP143" s="11"/>
      <c r="CQ143" s="11"/>
      <c r="CR143" s="11"/>
      <c r="CS143" s="11"/>
      <c r="CT143" s="11"/>
      <c r="CU143" s="11"/>
      <c r="CV143" s="11"/>
      <c r="CW143" s="11"/>
      <c r="CX143" s="11"/>
      <c r="CY143" s="11"/>
      <c r="CZ143" s="11"/>
      <c r="DA143" s="11"/>
      <c r="DB143" s="11"/>
      <c r="DC143" s="11"/>
      <c r="DD143" s="11"/>
    </row>
    <row r="144" spans="9:108"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  <c r="CN144" s="11"/>
      <c r="CO144" s="11"/>
      <c r="CP144" s="11"/>
      <c r="CQ144" s="11"/>
      <c r="CR144" s="11"/>
      <c r="CS144" s="11"/>
      <c r="CT144" s="11"/>
      <c r="CU144" s="11"/>
      <c r="CV144" s="11"/>
      <c r="CW144" s="11"/>
      <c r="CX144" s="11"/>
      <c r="CY144" s="11"/>
      <c r="CZ144" s="11"/>
      <c r="DA144" s="11"/>
      <c r="DB144" s="11"/>
      <c r="DC144" s="11"/>
      <c r="DD144" s="11"/>
    </row>
    <row r="145" spans="9:108"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  <c r="CN145" s="11"/>
      <c r="CO145" s="11"/>
      <c r="CP145" s="11"/>
      <c r="CQ145" s="11"/>
      <c r="CR145" s="11"/>
      <c r="CS145" s="11"/>
      <c r="CT145" s="11"/>
      <c r="CU145" s="11"/>
      <c r="CV145" s="11"/>
      <c r="CW145" s="11"/>
      <c r="CX145" s="11"/>
      <c r="CY145" s="11"/>
      <c r="CZ145" s="11"/>
      <c r="DA145" s="11"/>
      <c r="DB145" s="11"/>
      <c r="DC145" s="11"/>
      <c r="DD145" s="11"/>
    </row>
    <row r="146" spans="9:108"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  <c r="CN146" s="11"/>
      <c r="CO146" s="11"/>
      <c r="CP146" s="11"/>
      <c r="CQ146" s="11"/>
      <c r="CR146" s="11"/>
      <c r="CS146" s="11"/>
      <c r="CT146" s="11"/>
      <c r="CU146" s="11"/>
      <c r="CV146" s="11"/>
      <c r="CW146" s="11"/>
      <c r="CX146" s="11"/>
      <c r="CY146" s="11"/>
      <c r="CZ146" s="11"/>
      <c r="DA146" s="11"/>
      <c r="DB146" s="11"/>
      <c r="DC146" s="11"/>
      <c r="DD146" s="11"/>
    </row>
    <row r="147" spans="9:108"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  <c r="CP147" s="11"/>
      <c r="CQ147" s="11"/>
      <c r="CR147" s="11"/>
      <c r="CS147" s="11"/>
      <c r="CT147" s="11"/>
      <c r="CU147" s="11"/>
      <c r="CV147" s="11"/>
      <c r="CW147" s="11"/>
      <c r="CX147" s="11"/>
      <c r="CY147" s="11"/>
      <c r="CZ147" s="11"/>
      <c r="DA147" s="11"/>
      <c r="DB147" s="11"/>
      <c r="DC147" s="11"/>
      <c r="DD147" s="11"/>
    </row>
    <row r="148" spans="9:108"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/>
      <c r="BW148" s="11"/>
      <c r="BX148" s="11"/>
      <c r="BY148" s="11"/>
      <c r="BZ148" s="11"/>
      <c r="CA148" s="11"/>
      <c r="CB148" s="11"/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  <c r="CN148" s="11"/>
      <c r="CO148" s="11"/>
      <c r="CP148" s="11"/>
      <c r="CQ148" s="11"/>
      <c r="CR148" s="11"/>
      <c r="CS148" s="11"/>
      <c r="CT148" s="11"/>
      <c r="CU148" s="11"/>
      <c r="CV148" s="11"/>
      <c r="CW148" s="11"/>
      <c r="CX148" s="11"/>
      <c r="CY148" s="11"/>
      <c r="CZ148" s="11"/>
      <c r="DA148" s="11"/>
      <c r="DB148" s="11"/>
      <c r="DC148" s="11"/>
      <c r="DD148" s="11"/>
    </row>
    <row r="149" spans="9:108"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1"/>
      <c r="CX149" s="11"/>
      <c r="CY149" s="11"/>
      <c r="CZ149" s="11"/>
      <c r="DA149" s="11"/>
      <c r="DB149" s="11"/>
      <c r="DC149" s="11"/>
      <c r="DD149" s="11"/>
    </row>
    <row r="150" spans="9:108"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1"/>
      <c r="CZ150" s="11"/>
      <c r="DA150" s="11"/>
      <c r="DB150" s="11"/>
      <c r="DC150" s="11"/>
      <c r="DD150" s="11"/>
    </row>
    <row r="151" spans="9:108"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/>
      <c r="BI151" s="11"/>
      <c r="BJ151" s="11"/>
      <c r="BK151" s="11"/>
      <c r="BL151" s="11"/>
      <c r="BM151" s="11"/>
      <c r="BN151" s="11"/>
      <c r="BO151" s="11"/>
      <c r="BP151" s="11"/>
      <c r="BQ151" s="11"/>
      <c r="BR151" s="11"/>
      <c r="BS151" s="11"/>
      <c r="BT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/>
      <c r="CF151" s="11"/>
      <c r="CG151" s="11"/>
      <c r="CH151" s="11"/>
      <c r="CI151" s="11"/>
      <c r="CJ151" s="11"/>
      <c r="CK151" s="11"/>
      <c r="CL151" s="11"/>
      <c r="CM151" s="11"/>
      <c r="CN151" s="11"/>
      <c r="CO151" s="11"/>
      <c r="CP151" s="11"/>
      <c r="CQ151" s="11"/>
      <c r="CR151" s="11"/>
      <c r="CS151" s="11"/>
      <c r="CT151" s="11"/>
      <c r="CU151" s="11"/>
      <c r="CV151" s="11"/>
      <c r="CW151" s="11"/>
      <c r="CX151" s="11"/>
      <c r="CY151" s="11"/>
      <c r="CZ151" s="11"/>
      <c r="DA151" s="11"/>
      <c r="DB151" s="11"/>
      <c r="DC151" s="11"/>
      <c r="DD151" s="11"/>
    </row>
    <row r="152" spans="9:108"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  <c r="BO152" s="11"/>
      <c r="BP152" s="11"/>
      <c r="BQ152" s="11"/>
      <c r="BR152" s="11"/>
      <c r="BS152" s="11"/>
      <c r="BT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/>
      <c r="CF152" s="11"/>
      <c r="CG152" s="11"/>
      <c r="CH152" s="11"/>
      <c r="CI152" s="11"/>
      <c r="CJ152" s="11"/>
      <c r="CK152" s="11"/>
      <c r="CL152" s="11"/>
      <c r="CM152" s="11"/>
      <c r="CN152" s="11"/>
      <c r="CO152" s="11"/>
      <c r="CP152" s="11"/>
      <c r="CQ152" s="11"/>
      <c r="CR152" s="11"/>
      <c r="CS152" s="11"/>
      <c r="CT152" s="11"/>
      <c r="CU152" s="11"/>
      <c r="CV152" s="11"/>
      <c r="CW152" s="11"/>
      <c r="CX152" s="11"/>
      <c r="CY152" s="11"/>
      <c r="CZ152" s="11"/>
      <c r="DA152" s="11"/>
      <c r="DB152" s="11"/>
      <c r="DC152" s="11"/>
      <c r="DD152" s="11"/>
    </row>
    <row r="153" spans="9:108"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  <c r="BK153" s="11"/>
      <c r="BL153" s="11"/>
      <c r="BM153" s="11"/>
      <c r="BN153" s="11"/>
      <c r="BO153" s="11"/>
      <c r="BP153" s="11"/>
      <c r="BQ153" s="11"/>
      <c r="BR153" s="11"/>
      <c r="BS153" s="11"/>
      <c r="BT153" s="11"/>
      <c r="BU153" s="11"/>
      <c r="BV153" s="11"/>
      <c r="BW153" s="11"/>
      <c r="BX153" s="11"/>
      <c r="BY153" s="11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  <c r="CJ153" s="11"/>
      <c r="CK153" s="11"/>
      <c r="CL153" s="11"/>
      <c r="CM153" s="11"/>
      <c r="CN153" s="11"/>
      <c r="CO153" s="11"/>
      <c r="CP153" s="11"/>
      <c r="CQ153" s="11"/>
      <c r="CR153" s="11"/>
      <c r="CS153" s="11"/>
      <c r="CT153" s="11"/>
      <c r="CU153" s="11"/>
      <c r="CV153" s="11"/>
      <c r="CW153" s="11"/>
      <c r="CX153" s="11"/>
      <c r="CY153" s="11"/>
      <c r="CZ153" s="11"/>
      <c r="DA153" s="11"/>
      <c r="DB153" s="11"/>
      <c r="DC153" s="11"/>
      <c r="DD153" s="11"/>
    </row>
    <row r="154" spans="9:108"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  <c r="BK154" s="11"/>
      <c r="BL154" s="11"/>
      <c r="BM154" s="11"/>
      <c r="BN154" s="11"/>
      <c r="BO154" s="11"/>
      <c r="BP154" s="11"/>
      <c r="BQ154" s="11"/>
      <c r="BR154" s="11"/>
      <c r="BS154" s="11"/>
      <c r="BT154" s="11"/>
      <c r="BU154" s="11"/>
      <c r="BV154" s="11"/>
      <c r="BW154" s="11"/>
      <c r="BX154" s="11"/>
      <c r="BY154" s="11"/>
      <c r="BZ154" s="11"/>
      <c r="CA154" s="11"/>
      <c r="CB154" s="11"/>
      <c r="CC154" s="11"/>
      <c r="CD154" s="11"/>
      <c r="CE154" s="11"/>
      <c r="CF154" s="11"/>
      <c r="CG154" s="11"/>
      <c r="CH154" s="11"/>
      <c r="CI154" s="11"/>
      <c r="CJ154" s="11"/>
      <c r="CK154" s="11"/>
      <c r="CL154" s="11"/>
      <c r="CM154" s="11"/>
      <c r="CN154" s="11"/>
      <c r="CO154" s="11"/>
      <c r="CP154" s="11"/>
      <c r="CQ154" s="11"/>
      <c r="CR154" s="11"/>
      <c r="CS154" s="11"/>
      <c r="CT154" s="11"/>
      <c r="CU154" s="11"/>
      <c r="CV154" s="11"/>
      <c r="CW154" s="11"/>
      <c r="CX154" s="11"/>
      <c r="CY154" s="11"/>
      <c r="CZ154" s="11"/>
      <c r="DA154" s="11"/>
      <c r="DB154" s="11"/>
      <c r="DC154" s="11"/>
      <c r="DD154" s="11"/>
    </row>
    <row r="155" spans="9:108"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O155" s="11"/>
      <c r="BP155" s="11"/>
      <c r="BQ155" s="11"/>
      <c r="BR155" s="11"/>
      <c r="BS155" s="11"/>
      <c r="BT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  <c r="CN155" s="11"/>
      <c r="CO155" s="11"/>
      <c r="CP155" s="11"/>
      <c r="CQ155" s="11"/>
      <c r="CR155" s="11"/>
      <c r="CS155" s="11"/>
      <c r="CT155" s="11"/>
      <c r="CU155" s="11"/>
      <c r="CV155" s="11"/>
      <c r="CW155" s="11"/>
      <c r="CX155" s="11"/>
      <c r="CY155" s="11"/>
      <c r="CZ155" s="11"/>
      <c r="DA155" s="11"/>
      <c r="DB155" s="11"/>
      <c r="DC155" s="11"/>
      <c r="DD155" s="11"/>
    </row>
    <row r="156" spans="9:108"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  <c r="BO156" s="11"/>
      <c r="BP156" s="11"/>
      <c r="BQ156" s="11"/>
      <c r="BR156" s="11"/>
      <c r="BS156" s="11"/>
      <c r="BT156" s="11"/>
      <c r="BU156" s="11"/>
      <c r="BV156" s="11"/>
      <c r="BW156" s="11"/>
      <c r="BX156" s="11"/>
      <c r="BY156" s="11"/>
      <c r="BZ156" s="11"/>
      <c r="CA156" s="11"/>
      <c r="CB156" s="11"/>
      <c r="CC156" s="11"/>
      <c r="CD156" s="11"/>
      <c r="CE156" s="11"/>
      <c r="CF156" s="11"/>
      <c r="CG156" s="11"/>
      <c r="CH156" s="11"/>
      <c r="CI156" s="11"/>
      <c r="CJ156" s="11"/>
      <c r="CK156" s="11"/>
      <c r="CL156" s="11"/>
      <c r="CM156" s="11"/>
      <c r="CN156" s="11"/>
      <c r="CO156" s="11"/>
      <c r="CP156" s="11"/>
      <c r="CQ156" s="11"/>
      <c r="CR156" s="11"/>
      <c r="CS156" s="11"/>
      <c r="CT156" s="11"/>
      <c r="CU156" s="11"/>
      <c r="CV156" s="11"/>
      <c r="CW156" s="11"/>
      <c r="CX156" s="11"/>
      <c r="CY156" s="11"/>
      <c r="CZ156" s="11"/>
      <c r="DA156" s="11"/>
      <c r="DB156" s="11"/>
      <c r="DC156" s="11"/>
      <c r="DD156" s="11"/>
    </row>
    <row r="157" spans="9:108"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/>
      <c r="BH157" s="11"/>
      <c r="BI157" s="11"/>
      <c r="BJ157" s="11"/>
      <c r="BK157" s="11"/>
      <c r="BL157" s="11"/>
      <c r="BM157" s="11"/>
      <c r="BN157" s="11"/>
      <c r="BO157" s="11"/>
      <c r="BP157" s="11"/>
      <c r="BQ157" s="11"/>
      <c r="BR157" s="11"/>
      <c r="BS157" s="11"/>
      <c r="BT157" s="11"/>
      <c r="BU157" s="11"/>
      <c r="BV157" s="11"/>
      <c r="BW157" s="11"/>
      <c r="BX157" s="11"/>
      <c r="BY157" s="11"/>
      <c r="BZ157" s="11"/>
      <c r="CA157" s="11"/>
      <c r="CB157" s="11"/>
      <c r="CC157" s="11"/>
      <c r="CD157" s="11"/>
      <c r="CE157" s="11"/>
      <c r="CF157" s="11"/>
      <c r="CG157" s="11"/>
      <c r="CH157" s="11"/>
      <c r="CI157" s="11"/>
      <c r="CJ157" s="11"/>
      <c r="CK157" s="11"/>
      <c r="CL157" s="11"/>
      <c r="CM157" s="11"/>
      <c r="CN157" s="11"/>
      <c r="CO157" s="11"/>
      <c r="CP157" s="11"/>
      <c r="CQ157" s="11"/>
      <c r="CR157" s="11"/>
      <c r="CS157" s="11"/>
      <c r="CT157" s="11"/>
      <c r="CU157" s="11"/>
      <c r="CV157" s="11"/>
      <c r="CW157" s="11"/>
      <c r="CX157" s="11"/>
      <c r="CY157" s="11"/>
      <c r="CZ157" s="11"/>
      <c r="DA157" s="11"/>
      <c r="DB157" s="11"/>
      <c r="DC157" s="11"/>
      <c r="DD157" s="11"/>
    </row>
    <row r="158" spans="9:108"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  <c r="BO158" s="11"/>
      <c r="BP158" s="11"/>
      <c r="BQ158" s="11"/>
      <c r="BR158" s="11"/>
      <c r="BS158" s="11"/>
      <c r="BT158" s="11"/>
      <c r="BU158" s="11"/>
      <c r="BV158" s="11"/>
      <c r="BW158" s="11"/>
      <c r="BX158" s="11"/>
      <c r="BY158" s="11"/>
      <c r="BZ158" s="11"/>
      <c r="CA158" s="11"/>
      <c r="CB158" s="11"/>
      <c r="CC158" s="11"/>
      <c r="CD158" s="11"/>
      <c r="CE158" s="11"/>
      <c r="CF158" s="11"/>
      <c r="CG158" s="11"/>
      <c r="CH158" s="11"/>
      <c r="CI158" s="11"/>
      <c r="CJ158" s="11"/>
      <c r="CK158" s="11"/>
      <c r="CL158" s="11"/>
      <c r="CM158" s="11"/>
      <c r="CN158" s="11"/>
      <c r="CO158" s="11"/>
      <c r="CP158" s="11"/>
      <c r="CQ158" s="11"/>
      <c r="CR158" s="11"/>
      <c r="CS158" s="11"/>
      <c r="CT158" s="11"/>
      <c r="CU158" s="11"/>
      <c r="CV158" s="11"/>
      <c r="CW158" s="11"/>
      <c r="CX158" s="11"/>
      <c r="CY158" s="11"/>
      <c r="CZ158" s="11"/>
      <c r="DA158" s="11"/>
      <c r="DB158" s="11"/>
      <c r="DC158" s="11"/>
      <c r="DD158" s="11"/>
    </row>
    <row r="159" spans="9:108"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11"/>
      <c r="BJ159" s="11"/>
      <c r="BK159" s="11"/>
      <c r="BL159" s="11"/>
      <c r="BM159" s="11"/>
      <c r="BN159" s="11"/>
      <c r="BO159" s="11"/>
      <c r="BP159" s="11"/>
      <c r="BQ159" s="11"/>
      <c r="BR159" s="11"/>
      <c r="BS159" s="11"/>
      <c r="BT159" s="11"/>
      <c r="BU159" s="11"/>
      <c r="BV159" s="11"/>
      <c r="BW159" s="11"/>
      <c r="BX159" s="11"/>
      <c r="BY159" s="11"/>
      <c r="BZ159" s="11"/>
      <c r="CA159" s="11"/>
      <c r="CB159" s="11"/>
      <c r="CC159" s="11"/>
      <c r="CD159" s="11"/>
      <c r="CE159" s="11"/>
      <c r="CF159" s="11"/>
      <c r="CG159" s="11"/>
      <c r="CH159" s="11"/>
      <c r="CI159" s="11"/>
      <c r="CJ159" s="11"/>
      <c r="CK159" s="11"/>
      <c r="CL159" s="11"/>
      <c r="CM159" s="11"/>
      <c r="CN159" s="11"/>
      <c r="CO159" s="11"/>
      <c r="CP159" s="11"/>
      <c r="CQ159" s="11"/>
      <c r="CR159" s="11"/>
      <c r="CS159" s="11"/>
      <c r="CT159" s="11"/>
      <c r="CU159" s="11"/>
      <c r="CV159" s="11"/>
      <c r="CW159" s="11"/>
      <c r="CX159" s="11"/>
      <c r="CY159" s="11"/>
      <c r="CZ159" s="11"/>
      <c r="DA159" s="11"/>
      <c r="DB159" s="11"/>
      <c r="DC159" s="11"/>
      <c r="DD159" s="11"/>
    </row>
    <row r="160" spans="9:108"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/>
      <c r="BN160" s="11"/>
      <c r="BO160" s="11"/>
      <c r="BP160" s="11"/>
      <c r="BQ160" s="11"/>
      <c r="BR160" s="11"/>
      <c r="BS160" s="11"/>
      <c r="BT160" s="11"/>
      <c r="BU160" s="11"/>
      <c r="BV160" s="11"/>
      <c r="BW160" s="11"/>
      <c r="BX160" s="11"/>
      <c r="BY160" s="11"/>
      <c r="BZ160" s="11"/>
      <c r="CA160" s="11"/>
      <c r="CB160" s="11"/>
      <c r="CC160" s="11"/>
      <c r="CD160" s="11"/>
      <c r="CE160" s="11"/>
      <c r="CF160" s="11"/>
      <c r="CG160" s="11"/>
      <c r="CH160" s="11"/>
      <c r="CI160" s="11"/>
      <c r="CJ160" s="11"/>
      <c r="CK160" s="11"/>
      <c r="CL160" s="11"/>
      <c r="CM160" s="11"/>
      <c r="CN160" s="11"/>
      <c r="CO160" s="11"/>
      <c r="CP160" s="11"/>
      <c r="CQ160" s="11"/>
      <c r="CR160" s="11"/>
      <c r="CS160" s="11"/>
      <c r="CT160" s="11"/>
      <c r="CU160" s="11"/>
      <c r="CV160" s="11"/>
      <c r="CW160" s="11"/>
      <c r="CX160" s="11"/>
      <c r="CY160" s="11"/>
      <c r="CZ160" s="11"/>
      <c r="DA160" s="11"/>
      <c r="DB160" s="11"/>
      <c r="DC160" s="11"/>
      <c r="DD160" s="11"/>
    </row>
    <row r="161" spans="9:108"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O161" s="11"/>
      <c r="BP161" s="11"/>
      <c r="BQ161" s="11"/>
      <c r="BR161" s="11"/>
      <c r="BS161" s="11"/>
      <c r="BT161" s="11"/>
      <c r="BU161" s="11"/>
      <c r="BV161" s="11"/>
      <c r="BW161" s="11"/>
      <c r="BX161" s="11"/>
      <c r="BY161" s="11"/>
      <c r="BZ161" s="11"/>
      <c r="CA161" s="11"/>
      <c r="CB161" s="11"/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  <c r="CN161" s="11"/>
      <c r="CO161" s="11"/>
      <c r="CP161" s="11"/>
      <c r="CQ161" s="11"/>
      <c r="CR161" s="11"/>
      <c r="CS161" s="11"/>
      <c r="CT161" s="11"/>
      <c r="CU161" s="11"/>
      <c r="CV161" s="11"/>
      <c r="CW161" s="11"/>
      <c r="CX161" s="11"/>
      <c r="CY161" s="11"/>
      <c r="CZ161" s="11"/>
      <c r="DA161" s="11"/>
      <c r="DB161" s="11"/>
      <c r="DC161" s="11"/>
      <c r="DD161" s="11"/>
    </row>
    <row r="162" spans="9:108"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/>
      <c r="BQ162" s="11"/>
      <c r="BR162" s="11"/>
      <c r="BS162" s="11"/>
      <c r="BT162" s="11"/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  <c r="CN162" s="11"/>
      <c r="CO162" s="11"/>
      <c r="CP162" s="11"/>
      <c r="CQ162" s="11"/>
      <c r="CR162" s="11"/>
      <c r="CS162" s="11"/>
      <c r="CT162" s="11"/>
      <c r="CU162" s="11"/>
      <c r="CV162" s="11"/>
      <c r="CW162" s="11"/>
      <c r="CX162" s="11"/>
      <c r="CY162" s="11"/>
      <c r="CZ162" s="11"/>
      <c r="DA162" s="11"/>
      <c r="DB162" s="11"/>
      <c r="DC162" s="11"/>
      <c r="DD162" s="11"/>
    </row>
    <row r="163" spans="9:108"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  <c r="BT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  <c r="CP163" s="11"/>
      <c r="CQ163" s="11"/>
      <c r="CR163" s="11"/>
      <c r="CS163" s="11"/>
      <c r="CT163" s="11"/>
      <c r="CU163" s="11"/>
      <c r="CV163" s="11"/>
      <c r="CW163" s="11"/>
      <c r="CX163" s="11"/>
      <c r="CY163" s="11"/>
      <c r="CZ163" s="11"/>
      <c r="DA163" s="11"/>
      <c r="DB163" s="11"/>
      <c r="DC163" s="11"/>
      <c r="DD163" s="11"/>
    </row>
    <row r="164" spans="9:108"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/>
      <c r="BN164" s="11"/>
      <c r="BO164" s="11"/>
      <c r="BP164" s="11"/>
      <c r="BQ164" s="11"/>
      <c r="BR164" s="11"/>
      <c r="BS164" s="11"/>
      <c r="BT164" s="11"/>
      <c r="BU164" s="11"/>
      <c r="BV164" s="11"/>
      <c r="BW164" s="11"/>
      <c r="BX164" s="11"/>
      <c r="BY164" s="11"/>
      <c r="BZ164" s="11"/>
      <c r="CA164" s="11"/>
      <c r="CB164" s="11"/>
      <c r="CC164" s="11"/>
      <c r="CD164" s="11"/>
      <c r="CE164" s="11"/>
      <c r="CF164" s="11"/>
      <c r="CG164" s="11"/>
      <c r="CH164" s="11"/>
      <c r="CI164" s="11"/>
      <c r="CJ164" s="11"/>
      <c r="CK164" s="11"/>
      <c r="CL164" s="11"/>
      <c r="CM164" s="11"/>
      <c r="CN164" s="11"/>
      <c r="CO164" s="11"/>
      <c r="CP164" s="11"/>
      <c r="CQ164" s="11"/>
      <c r="CR164" s="11"/>
      <c r="CS164" s="11"/>
      <c r="CT164" s="11"/>
      <c r="CU164" s="11"/>
      <c r="CV164" s="11"/>
      <c r="CW164" s="11"/>
      <c r="CX164" s="11"/>
      <c r="CY164" s="11"/>
      <c r="CZ164" s="11"/>
      <c r="DA164" s="11"/>
      <c r="DB164" s="11"/>
      <c r="DC164" s="11"/>
      <c r="DD164" s="11"/>
    </row>
    <row r="165" spans="9:108"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  <c r="BO165" s="11"/>
      <c r="BP165" s="11"/>
      <c r="BQ165" s="11"/>
      <c r="BR165" s="11"/>
      <c r="BS165" s="11"/>
      <c r="BT165" s="11"/>
      <c r="BU165" s="11"/>
      <c r="BV165" s="11"/>
      <c r="BW165" s="11"/>
      <c r="BX165" s="11"/>
      <c r="BY165" s="11"/>
      <c r="BZ165" s="11"/>
      <c r="CA165" s="11"/>
      <c r="CB165" s="11"/>
      <c r="CC165" s="11"/>
      <c r="CD165" s="11"/>
      <c r="CE165" s="11"/>
      <c r="CF165" s="11"/>
      <c r="CG165" s="11"/>
      <c r="CH165" s="11"/>
      <c r="CI165" s="11"/>
      <c r="CJ165" s="11"/>
      <c r="CK165" s="11"/>
      <c r="CL165" s="11"/>
      <c r="CM165" s="11"/>
      <c r="CN165" s="11"/>
      <c r="CO165" s="11"/>
      <c r="CP165" s="11"/>
      <c r="CQ165" s="11"/>
      <c r="CR165" s="11"/>
      <c r="CS165" s="11"/>
      <c r="CT165" s="11"/>
      <c r="CU165" s="11"/>
      <c r="CV165" s="11"/>
      <c r="CW165" s="11"/>
      <c r="CX165" s="11"/>
      <c r="CY165" s="11"/>
      <c r="CZ165" s="11"/>
      <c r="DA165" s="11"/>
      <c r="DB165" s="11"/>
      <c r="DC165" s="11"/>
      <c r="DD165" s="11"/>
    </row>
    <row r="166" spans="9:108"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  <c r="BO166" s="11"/>
      <c r="BP166" s="11"/>
      <c r="BQ166" s="11"/>
      <c r="BR166" s="11"/>
      <c r="BS166" s="11"/>
      <c r="BT166" s="11"/>
      <c r="BU166" s="11"/>
      <c r="BV166" s="11"/>
      <c r="BW166" s="11"/>
      <c r="BX166" s="11"/>
      <c r="BY166" s="11"/>
      <c r="BZ166" s="11"/>
      <c r="CA166" s="11"/>
      <c r="CB166" s="11"/>
      <c r="CC166" s="11"/>
      <c r="CD166" s="11"/>
      <c r="CE166" s="11"/>
      <c r="CF166" s="11"/>
      <c r="CG166" s="11"/>
      <c r="CH166" s="11"/>
      <c r="CI166" s="11"/>
      <c r="CJ166" s="11"/>
      <c r="CK166" s="11"/>
      <c r="CL166" s="11"/>
      <c r="CM166" s="11"/>
      <c r="CN166" s="11"/>
      <c r="CO166" s="11"/>
      <c r="CP166" s="11"/>
      <c r="CQ166" s="11"/>
      <c r="CR166" s="11"/>
      <c r="CS166" s="11"/>
      <c r="CT166" s="11"/>
      <c r="CU166" s="11"/>
      <c r="CV166" s="11"/>
      <c r="CW166" s="11"/>
      <c r="CX166" s="11"/>
      <c r="CY166" s="11"/>
      <c r="CZ166" s="11"/>
      <c r="DA166" s="11"/>
      <c r="DB166" s="11"/>
      <c r="DC166" s="11"/>
      <c r="DD166" s="11"/>
    </row>
    <row r="167" spans="9:108"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O167" s="11"/>
      <c r="BP167" s="11"/>
      <c r="BQ167" s="11"/>
      <c r="BR167" s="11"/>
      <c r="BS167" s="11"/>
      <c r="BT167" s="11"/>
      <c r="BU167" s="11"/>
      <c r="BV167" s="11"/>
      <c r="BW167" s="11"/>
      <c r="BX167" s="11"/>
      <c r="BY167" s="11"/>
      <c r="BZ167" s="11"/>
      <c r="CA167" s="11"/>
      <c r="CB167" s="11"/>
      <c r="CC167" s="11"/>
      <c r="CD167" s="11"/>
      <c r="CE167" s="11"/>
      <c r="CF167" s="11"/>
      <c r="CG167" s="11"/>
      <c r="CH167" s="11"/>
      <c r="CI167" s="11"/>
      <c r="CJ167" s="11"/>
      <c r="CK167" s="11"/>
      <c r="CL167" s="11"/>
      <c r="CM167" s="11"/>
      <c r="CN167" s="11"/>
      <c r="CO167" s="11"/>
      <c r="CP167" s="11"/>
      <c r="CQ167" s="11"/>
      <c r="CR167" s="11"/>
      <c r="CS167" s="11"/>
      <c r="CT167" s="11"/>
      <c r="CU167" s="11"/>
      <c r="CV167" s="11"/>
      <c r="CW167" s="11"/>
      <c r="CX167" s="11"/>
      <c r="CY167" s="11"/>
      <c r="CZ167" s="11"/>
      <c r="DA167" s="11"/>
      <c r="DB167" s="11"/>
      <c r="DC167" s="11"/>
      <c r="DD167" s="11"/>
    </row>
    <row r="168" spans="9:108"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  <c r="BK168" s="11"/>
      <c r="BL168" s="11"/>
      <c r="BM168" s="11"/>
      <c r="BN168" s="11"/>
      <c r="BO168" s="11"/>
      <c r="BP168" s="11"/>
      <c r="BQ168" s="11"/>
      <c r="BR168" s="11"/>
      <c r="BS168" s="11"/>
      <c r="BT168" s="11"/>
      <c r="BU168" s="11"/>
      <c r="BV168" s="11"/>
      <c r="BW168" s="11"/>
      <c r="BX168" s="11"/>
      <c r="BY168" s="11"/>
      <c r="BZ168" s="11"/>
      <c r="CA168" s="11"/>
      <c r="CB168" s="11"/>
      <c r="CC168" s="11"/>
      <c r="CD168" s="11"/>
      <c r="CE168" s="11"/>
      <c r="CF168" s="11"/>
      <c r="CG168" s="11"/>
      <c r="CH168" s="11"/>
      <c r="CI168" s="11"/>
      <c r="CJ168" s="11"/>
      <c r="CK168" s="11"/>
      <c r="CL168" s="11"/>
      <c r="CM168" s="11"/>
      <c r="CN168" s="11"/>
      <c r="CO168" s="11"/>
      <c r="CP168" s="11"/>
      <c r="CQ168" s="11"/>
      <c r="CR168" s="11"/>
      <c r="CS168" s="11"/>
      <c r="CT168" s="11"/>
      <c r="CU168" s="11"/>
      <c r="CV168" s="11"/>
      <c r="CW168" s="11"/>
      <c r="CX168" s="11"/>
      <c r="CY168" s="11"/>
      <c r="CZ168" s="11"/>
      <c r="DA168" s="11"/>
      <c r="DB168" s="11"/>
      <c r="DC168" s="11"/>
      <c r="DD168" s="11"/>
    </row>
    <row r="169" spans="9:108"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  <c r="BO169" s="11"/>
      <c r="BP169" s="11"/>
      <c r="BQ169" s="11"/>
      <c r="BR169" s="11"/>
      <c r="BS169" s="11"/>
      <c r="BT169" s="11"/>
      <c r="BU169" s="11"/>
      <c r="BV169" s="11"/>
      <c r="BW169" s="11"/>
      <c r="BX169" s="11"/>
      <c r="BY169" s="11"/>
      <c r="BZ169" s="11"/>
      <c r="CA169" s="11"/>
      <c r="CB169" s="11"/>
      <c r="CC169" s="11"/>
      <c r="CD169" s="11"/>
      <c r="CE169" s="11"/>
      <c r="CF169" s="11"/>
      <c r="CG169" s="11"/>
      <c r="CH169" s="11"/>
      <c r="CI169" s="11"/>
      <c r="CJ169" s="11"/>
      <c r="CK169" s="11"/>
      <c r="CL169" s="11"/>
      <c r="CM169" s="11"/>
      <c r="CN169" s="11"/>
      <c r="CO169" s="11"/>
      <c r="CP169" s="11"/>
      <c r="CQ169" s="11"/>
      <c r="CR169" s="11"/>
      <c r="CS169" s="11"/>
      <c r="CT169" s="11"/>
      <c r="CU169" s="11"/>
      <c r="CV169" s="11"/>
      <c r="CW169" s="11"/>
      <c r="CX169" s="11"/>
      <c r="CY169" s="11"/>
      <c r="CZ169" s="11"/>
      <c r="DA169" s="11"/>
      <c r="DB169" s="11"/>
      <c r="DC169" s="11"/>
      <c r="DD169" s="11"/>
    </row>
  </sheetData>
  <mergeCells count="4">
    <mergeCell ref="B3:D3"/>
    <mergeCell ref="E3:G3"/>
    <mergeCell ref="J3:L3"/>
    <mergeCell ref="M3:O3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3"/>
  <sheetViews>
    <sheetView workbookViewId="0">
      <selection activeCell="K42" sqref="K42"/>
    </sheetView>
  </sheetViews>
  <sheetFormatPr defaultColWidth="9" defaultRowHeight="14"/>
  <cols>
    <col min="1" max="1" width="8.66666666666667" style="11"/>
    <col min="2" max="2" width="7.66666666666667" style="11" customWidth="1"/>
    <col min="3" max="3" width="8.66666666666667" style="11" customWidth="1"/>
    <col min="4" max="4" width="9" style="11" customWidth="1"/>
    <col min="5" max="6" width="7.75" style="11" customWidth="1"/>
    <col min="7" max="7" width="9.75" style="11" customWidth="1"/>
    <col min="8" max="8" width="7.16666666666667" style="11" customWidth="1"/>
    <col min="9" max="9" width="7" style="11" customWidth="1"/>
    <col min="10" max="10" width="8.33333333333333" style="11" customWidth="1"/>
    <col min="11" max="11" width="7.08333333333333" style="11" customWidth="1"/>
    <col min="12" max="12" width="7.16666666666667" style="11" customWidth="1"/>
    <col min="13" max="13" width="8.66666666666667" style="11" customWidth="1"/>
    <col min="14" max="14" width="7" style="11" customWidth="1"/>
    <col min="15" max="15" width="7.33333333333333" style="11" customWidth="1"/>
    <col min="16" max="16" width="9.33333333333333" style="11" customWidth="1"/>
    <col min="17" max="17" width="9.16666666666667" style="11" customWidth="1"/>
    <col min="18" max="18" width="8.08333333333333" style="11" customWidth="1"/>
    <col min="19" max="19" width="9" style="11" customWidth="1"/>
    <col min="20" max="20" width="9.5" style="11" customWidth="1"/>
    <col min="21" max="21" width="8.5" style="11" customWidth="1"/>
    <col min="22" max="22" width="8.58333333333333" style="11" customWidth="1"/>
    <col min="23" max="23" width="8.66666666666667" style="11" customWidth="1"/>
    <col min="24" max="25" width="8.25" style="11" customWidth="1"/>
    <col min="26" max="26" width="8.16666666666667" style="11" customWidth="1"/>
    <col min="27" max="27" width="9.75" style="11" customWidth="1"/>
    <col min="28" max="28" width="8.66666666666667" style="11" customWidth="1"/>
    <col min="29" max="16384" width="9" style="45"/>
  </cols>
  <sheetData>
    <row r="1" spans="1:1">
      <c r="A1" s="1" t="s">
        <v>1041</v>
      </c>
    </row>
    <row r="2" spans="1:1">
      <c r="A2" s="11" t="s">
        <v>1042</v>
      </c>
    </row>
    <row r="3" spans="1:28">
      <c r="A3" s="2"/>
      <c r="B3" s="46" t="s">
        <v>50</v>
      </c>
      <c r="C3" s="46"/>
      <c r="D3" s="46"/>
      <c r="E3" s="46"/>
      <c r="F3" s="46"/>
      <c r="G3" s="46"/>
      <c r="H3" s="46"/>
      <c r="I3" s="46"/>
      <c r="J3" s="46"/>
      <c r="K3" s="50" t="s">
        <v>1043</v>
      </c>
      <c r="L3" s="50"/>
      <c r="M3" s="50"/>
      <c r="N3" s="50"/>
      <c r="O3" s="50"/>
      <c r="P3" s="50"/>
      <c r="Q3" s="50"/>
      <c r="R3" s="50"/>
      <c r="S3" s="50"/>
      <c r="T3" s="52" t="s">
        <v>1044</v>
      </c>
      <c r="U3" s="52"/>
      <c r="V3" s="52"/>
      <c r="W3" s="52"/>
      <c r="X3" s="52"/>
      <c r="Y3" s="52"/>
      <c r="Z3" s="52"/>
      <c r="AA3" s="52"/>
      <c r="AB3" s="52"/>
    </row>
    <row r="4" spans="1:28">
      <c r="A4" s="11" t="s">
        <v>1045</v>
      </c>
      <c r="B4" s="8" t="s">
        <v>1046</v>
      </c>
      <c r="C4" s="8"/>
      <c r="D4" s="8"/>
      <c r="E4" s="47" t="s">
        <v>1047</v>
      </c>
      <c r="F4" s="47"/>
      <c r="G4" s="47"/>
      <c r="H4" s="8" t="s">
        <v>1048</v>
      </c>
      <c r="I4" s="8"/>
      <c r="J4" s="8"/>
      <c r="K4" s="7" t="s">
        <v>1046</v>
      </c>
      <c r="L4" s="7"/>
      <c r="M4" s="7"/>
      <c r="N4" s="47" t="s">
        <v>1047</v>
      </c>
      <c r="O4" s="47"/>
      <c r="P4" s="47"/>
      <c r="Q4" s="7" t="s">
        <v>1048</v>
      </c>
      <c r="R4" s="7"/>
      <c r="S4" s="7"/>
      <c r="T4" s="8" t="s">
        <v>1046</v>
      </c>
      <c r="U4" s="8"/>
      <c r="V4" s="8"/>
      <c r="W4" s="47" t="s">
        <v>1047</v>
      </c>
      <c r="X4" s="47"/>
      <c r="Y4" s="47"/>
      <c r="Z4" s="8" t="s">
        <v>1048</v>
      </c>
      <c r="AA4" s="8"/>
      <c r="AB4" s="8"/>
    </row>
    <row r="5" spans="1:28">
      <c r="A5" s="3">
        <v>0</v>
      </c>
      <c r="B5" s="15">
        <v>33.6</v>
      </c>
      <c r="C5" s="48">
        <v>34.51</v>
      </c>
      <c r="D5" s="48">
        <v>35.51</v>
      </c>
      <c r="E5" s="15">
        <v>1.25</v>
      </c>
      <c r="F5" s="15">
        <v>1.3</v>
      </c>
      <c r="G5" s="15">
        <v>1.2</v>
      </c>
      <c r="H5" s="15">
        <v>0</v>
      </c>
      <c r="I5" s="15">
        <v>0</v>
      </c>
      <c r="J5" s="15">
        <v>0</v>
      </c>
      <c r="K5" s="15">
        <v>33.6</v>
      </c>
      <c r="L5" s="48">
        <v>34.51</v>
      </c>
      <c r="M5" s="48">
        <v>35.51</v>
      </c>
      <c r="N5" s="15">
        <v>1.25</v>
      </c>
      <c r="O5" s="15">
        <v>1.3</v>
      </c>
      <c r="P5" s="15">
        <v>1.2</v>
      </c>
      <c r="Q5" s="15">
        <v>0</v>
      </c>
      <c r="R5" s="15">
        <v>0</v>
      </c>
      <c r="S5" s="15">
        <v>0</v>
      </c>
      <c r="T5" s="15">
        <v>33.6</v>
      </c>
      <c r="U5" s="48">
        <v>34.51</v>
      </c>
      <c r="V5" s="48">
        <v>35.51</v>
      </c>
      <c r="W5" s="15">
        <v>1.25</v>
      </c>
      <c r="X5" s="15">
        <v>1.3</v>
      </c>
      <c r="Y5" s="15">
        <v>1.2</v>
      </c>
      <c r="Z5" s="15">
        <v>0</v>
      </c>
      <c r="AA5" s="15">
        <v>0</v>
      </c>
      <c r="AB5" s="15">
        <v>0</v>
      </c>
    </row>
    <row r="6" spans="1:28">
      <c r="A6" s="3">
        <v>3</v>
      </c>
      <c r="B6" s="15">
        <v>33.09</v>
      </c>
      <c r="C6" s="48">
        <v>32.09</v>
      </c>
      <c r="D6" s="48">
        <v>34.01</v>
      </c>
      <c r="E6" s="15">
        <v>1.39</v>
      </c>
      <c r="F6" s="15">
        <v>1.39</v>
      </c>
      <c r="G6" s="15">
        <v>1.39</v>
      </c>
      <c r="H6" s="15">
        <v>0</v>
      </c>
      <c r="I6" s="15">
        <v>0</v>
      </c>
      <c r="J6" s="15">
        <v>0</v>
      </c>
      <c r="K6" s="15">
        <v>30.26</v>
      </c>
      <c r="L6" s="48">
        <v>29.04</v>
      </c>
      <c r="M6" s="48">
        <v>29.89</v>
      </c>
      <c r="N6" s="15">
        <v>1.17</v>
      </c>
      <c r="O6" s="11">
        <v>1.19</v>
      </c>
      <c r="P6" s="11">
        <v>1.2</v>
      </c>
      <c r="Q6" s="15">
        <v>0.1</v>
      </c>
      <c r="R6" s="15">
        <v>0.04</v>
      </c>
      <c r="S6" s="15">
        <v>0.09</v>
      </c>
      <c r="T6" s="15">
        <v>32.37</v>
      </c>
      <c r="U6" s="48">
        <v>31.55</v>
      </c>
      <c r="V6" s="48">
        <v>32.44</v>
      </c>
      <c r="W6" s="15">
        <v>1.64</v>
      </c>
      <c r="X6" s="15">
        <v>1.66</v>
      </c>
      <c r="Y6" s="15">
        <v>1.67</v>
      </c>
      <c r="Z6" s="15">
        <v>0.38</v>
      </c>
      <c r="AA6" s="15">
        <v>0.41</v>
      </c>
      <c r="AB6" s="15">
        <v>0.24</v>
      </c>
    </row>
    <row r="7" spans="1:28">
      <c r="A7" s="3">
        <v>9</v>
      </c>
      <c r="B7" s="15">
        <v>31.82</v>
      </c>
      <c r="C7" s="48">
        <v>30.94</v>
      </c>
      <c r="D7" s="48">
        <v>33.44</v>
      </c>
      <c r="E7" s="15">
        <v>1.38</v>
      </c>
      <c r="F7" s="15">
        <v>1.38</v>
      </c>
      <c r="G7" s="15">
        <v>1.38</v>
      </c>
      <c r="H7" s="15">
        <v>0</v>
      </c>
      <c r="I7" s="15">
        <v>0</v>
      </c>
      <c r="J7" s="15">
        <v>0</v>
      </c>
      <c r="K7" s="15">
        <v>27.97</v>
      </c>
      <c r="L7" s="48">
        <v>27.94</v>
      </c>
      <c r="M7" s="48">
        <v>27.39</v>
      </c>
      <c r="N7" s="15">
        <v>1.12</v>
      </c>
      <c r="O7" s="11">
        <v>1.45</v>
      </c>
      <c r="P7" s="11">
        <v>1.14</v>
      </c>
      <c r="Q7" s="15">
        <v>0.13</v>
      </c>
      <c r="R7" s="15">
        <v>0.11</v>
      </c>
      <c r="S7" s="15">
        <v>0.14</v>
      </c>
      <c r="T7" s="15">
        <v>29.75</v>
      </c>
      <c r="U7" s="48">
        <v>30.36</v>
      </c>
      <c r="V7" s="48">
        <v>29.38</v>
      </c>
      <c r="W7" s="15">
        <v>1.24</v>
      </c>
      <c r="X7" s="15">
        <v>1.23</v>
      </c>
      <c r="Y7" s="15">
        <v>1.26</v>
      </c>
      <c r="Z7" s="15">
        <v>0.23</v>
      </c>
      <c r="AA7" s="15">
        <v>0.25</v>
      </c>
      <c r="AB7" s="15">
        <v>0.19</v>
      </c>
    </row>
    <row r="8" spans="1:28">
      <c r="A8" s="3">
        <v>12</v>
      </c>
      <c r="B8" s="15">
        <v>34.59</v>
      </c>
      <c r="C8" s="15">
        <v>34.57</v>
      </c>
      <c r="D8" s="15">
        <v>33.89</v>
      </c>
      <c r="E8" s="15">
        <v>1.81</v>
      </c>
      <c r="F8" s="15">
        <v>1.81</v>
      </c>
      <c r="G8" s="15">
        <v>1.81</v>
      </c>
      <c r="H8" s="15">
        <v>0</v>
      </c>
      <c r="I8" s="15">
        <v>0</v>
      </c>
      <c r="J8" s="15">
        <v>0</v>
      </c>
      <c r="K8" s="15">
        <v>24.59</v>
      </c>
      <c r="L8" s="11">
        <v>24.67</v>
      </c>
      <c r="M8" s="11">
        <v>25.31</v>
      </c>
      <c r="N8" s="15">
        <v>1.43</v>
      </c>
      <c r="O8" s="11">
        <v>1.33</v>
      </c>
      <c r="P8" s="11">
        <v>1.02</v>
      </c>
      <c r="Q8" s="15">
        <v>0.17</v>
      </c>
      <c r="R8" s="15">
        <v>0.17</v>
      </c>
      <c r="S8" s="15">
        <v>0.17</v>
      </c>
      <c r="T8" s="15">
        <v>25.48</v>
      </c>
      <c r="U8" s="11">
        <v>25.5</v>
      </c>
      <c r="V8" s="11">
        <v>24.9</v>
      </c>
      <c r="W8" s="15">
        <v>2.79</v>
      </c>
      <c r="X8" s="15">
        <v>2.77</v>
      </c>
      <c r="Y8" s="15">
        <v>2.83</v>
      </c>
      <c r="Z8" s="15">
        <v>0.12</v>
      </c>
      <c r="AA8" s="15">
        <v>0.09</v>
      </c>
      <c r="AB8" s="15">
        <v>0.17</v>
      </c>
    </row>
    <row r="9" spans="1:28">
      <c r="A9" s="3">
        <v>18</v>
      </c>
      <c r="B9" s="15">
        <v>30.59</v>
      </c>
      <c r="C9" s="48">
        <v>30.9</v>
      </c>
      <c r="D9" s="48">
        <v>30.44</v>
      </c>
      <c r="E9" s="15">
        <v>1.87</v>
      </c>
      <c r="F9" s="15">
        <v>1.87</v>
      </c>
      <c r="G9" s="15">
        <v>1.87</v>
      </c>
      <c r="H9" s="15">
        <v>0</v>
      </c>
      <c r="I9" s="15">
        <v>0</v>
      </c>
      <c r="J9" s="15">
        <v>0</v>
      </c>
      <c r="K9" s="15">
        <v>19.51</v>
      </c>
      <c r="L9" s="48">
        <v>19.43</v>
      </c>
      <c r="M9" s="48">
        <v>20.91</v>
      </c>
      <c r="N9" s="15">
        <v>1.37</v>
      </c>
      <c r="O9" s="51">
        <v>1.1</v>
      </c>
      <c r="P9" s="11">
        <v>1.45</v>
      </c>
      <c r="Q9" s="15">
        <v>0.25</v>
      </c>
      <c r="R9" s="15">
        <v>0.24</v>
      </c>
      <c r="S9" s="15">
        <v>0.24</v>
      </c>
      <c r="T9" s="15">
        <v>17.62</v>
      </c>
      <c r="U9" s="48">
        <v>17.05</v>
      </c>
      <c r="V9" s="48">
        <v>18.44</v>
      </c>
      <c r="W9" s="15">
        <v>1.24</v>
      </c>
      <c r="X9" s="15">
        <v>1.25</v>
      </c>
      <c r="Y9" s="15">
        <v>1.22</v>
      </c>
      <c r="Z9" s="15">
        <v>0.41</v>
      </c>
      <c r="AA9" s="15">
        <v>0.43</v>
      </c>
      <c r="AB9" s="15">
        <v>0.44</v>
      </c>
    </row>
    <row r="10" spans="1:28">
      <c r="A10" s="3">
        <v>24</v>
      </c>
      <c r="B10" s="15">
        <v>21.46</v>
      </c>
      <c r="C10" s="11">
        <v>22.02</v>
      </c>
      <c r="D10" s="11">
        <v>21.33</v>
      </c>
      <c r="E10" s="15">
        <v>2.44</v>
      </c>
      <c r="F10" s="15">
        <v>2.44</v>
      </c>
      <c r="G10" s="15">
        <v>2.44</v>
      </c>
      <c r="H10" s="15">
        <v>0</v>
      </c>
      <c r="I10" s="15">
        <v>0</v>
      </c>
      <c r="J10" s="15">
        <v>0</v>
      </c>
      <c r="K10" s="15">
        <v>18.31</v>
      </c>
      <c r="L10" s="11">
        <v>18.24</v>
      </c>
      <c r="M10" s="11">
        <v>19.02</v>
      </c>
      <c r="N10" s="15">
        <v>1.66</v>
      </c>
      <c r="O10" s="11">
        <v>2.01</v>
      </c>
      <c r="P10" s="11">
        <v>1.78</v>
      </c>
      <c r="Q10" s="15">
        <v>0.38</v>
      </c>
      <c r="R10" s="15">
        <v>0.36</v>
      </c>
      <c r="S10" s="15">
        <v>0.42</v>
      </c>
      <c r="T10" s="15">
        <v>13.09</v>
      </c>
      <c r="U10" s="11">
        <v>13.07</v>
      </c>
      <c r="V10" s="11">
        <v>12.88</v>
      </c>
      <c r="W10" s="15">
        <v>1.64</v>
      </c>
      <c r="X10" s="15">
        <v>1.62</v>
      </c>
      <c r="Y10" s="15">
        <v>1.65</v>
      </c>
      <c r="Z10" s="15">
        <v>0.52</v>
      </c>
      <c r="AA10" s="15">
        <v>0.55</v>
      </c>
      <c r="AB10" s="15">
        <v>0.53</v>
      </c>
    </row>
    <row r="11" spans="1:28">
      <c r="A11" s="3">
        <v>30</v>
      </c>
      <c r="B11" s="15">
        <v>18.28</v>
      </c>
      <c r="C11" s="48">
        <v>16.94</v>
      </c>
      <c r="D11" s="48">
        <v>18.93</v>
      </c>
      <c r="E11" s="49">
        <v>3.07</v>
      </c>
      <c r="F11" s="49">
        <v>3.07</v>
      </c>
      <c r="G11" s="49">
        <v>3.07</v>
      </c>
      <c r="H11" s="15">
        <v>0</v>
      </c>
      <c r="I11" s="15">
        <v>0</v>
      </c>
      <c r="J11" s="15">
        <v>0</v>
      </c>
      <c r="K11" s="15">
        <v>15</v>
      </c>
      <c r="L11" s="48">
        <v>16.44</v>
      </c>
      <c r="M11" s="48">
        <v>18.85</v>
      </c>
      <c r="N11" s="15">
        <v>2</v>
      </c>
      <c r="O11" s="11">
        <v>2.03</v>
      </c>
      <c r="P11" s="11">
        <v>2.12</v>
      </c>
      <c r="Q11" s="49">
        <v>0.72</v>
      </c>
      <c r="R11" s="49">
        <v>0.75</v>
      </c>
      <c r="S11" s="49">
        <v>0.77</v>
      </c>
      <c r="T11" s="15">
        <v>10.79</v>
      </c>
      <c r="U11" s="48">
        <v>11.89</v>
      </c>
      <c r="V11" s="48">
        <v>10.44</v>
      </c>
      <c r="W11" s="15">
        <v>2.36</v>
      </c>
      <c r="X11" s="15">
        <v>2.31</v>
      </c>
      <c r="Y11" s="15">
        <v>2.39</v>
      </c>
      <c r="Z11" s="49">
        <v>0.94</v>
      </c>
      <c r="AA11" s="49">
        <v>0.94</v>
      </c>
      <c r="AB11" s="49">
        <v>1.02</v>
      </c>
    </row>
    <row r="12" spans="1:28">
      <c r="A12" s="3"/>
      <c r="B12" s="6"/>
      <c r="C12" s="6"/>
      <c r="D12" s="6"/>
      <c r="E12" s="27"/>
      <c r="F12" s="27"/>
      <c r="G12" s="27"/>
      <c r="H12" s="6"/>
      <c r="I12" s="6"/>
      <c r="J12" s="6"/>
      <c r="K12" s="6"/>
      <c r="L12" s="15"/>
      <c r="M12" s="15"/>
      <c r="N12" s="6"/>
      <c r="O12" s="6"/>
      <c r="P12" s="6"/>
      <c r="Q12" s="27"/>
      <c r="R12" s="27"/>
      <c r="S12" s="27"/>
      <c r="T12" s="6"/>
      <c r="U12" s="6"/>
      <c r="V12" s="6"/>
      <c r="W12" s="6"/>
      <c r="X12" s="6"/>
      <c r="Y12" s="6"/>
      <c r="Z12" s="27"/>
      <c r="AA12" s="27"/>
      <c r="AB12" s="27"/>
    </row>
    <row r="13" spans="1:1">
      <c r="A13" s="11" t="s">
        <v>1049</v>
      </c>
    </row>
    <row r="14" spans="1:28">
      <c r="A14" s="2"/>
      <c r="B14" s="46" t="s">
        <v>50</v>
      </c>
      <c r="C14" s="46"/>
      <c r="D14" s="46"/>
      <c r="E14" s="46"/>
      <c r="F14" s="46"/>
      <c r="G14" s="46"/>
      <c r="H14" s="46"/>
      <c r="I14" s="46"/>
      <c r="J14" s="46"/>
      <c r="K14" s="50" t="s">
        <v>1043</v>
      </c>
      <c r="L14" s="50"/>
      <c r="M14" s="50"/>
      <c r="N14" s="50"/>
      <c r="O14" s="50"/>
      <c r="P14" s="50"/>
      <c r="Q14" s="50"/>
      <c r="R14" s="50"/>
      <c r="S14" s="50"/>
      <c r="T14" s="52" t="s">
        <v>1044</v>
      </c>
      <c r="U14" s="52"/>
      <c r="V14" s="52"/>
      <c r="W14" s="52"/>
      <c r="X14" s="52"/>
      <c r="Y14" s="52"/>
      <c r="Z14" s="52"/>
      <c r="AA14" s="52"/>
      <c r="AB14" s="52"/>
    </row>
    <row r="15" spans="1:28">
      <c r="A15" s="11" t="s">
        <v>1045</v>
      </c>
      <c r="B15" s="8" t="s">
        <v>1046</v>
      </c>
      <c r="C15" s="8"/>
      <c r="D15" s="8"/>
      <c r="E15" s="47" t="s">
        <v>1047</v>
      </c>
      <c r="F15" s="47"/>
      <c r="G15" s="47"/>
      <c r="H15" s="8" t="s">
        <v>1048</v>
      </c>
      <c r="I15" s="8"/>
      <c r="J15" s="8"/>
      <c r="K15" s="7" t="s">
        <v>1046</v>
      </c>
      <c r="L15" s="7"/>
      <c r="M15" s="7"/>
      <c r="N15" s="47" t="s">
        <v>1047</v>
      </c>
      <c r="O15" s="47"/>
      <c r="P15" s="47"/>
      <c r="Q15" s="7" t="s">
        <v>1048</v>
      </c>
      <c r="R15" s="7"/>
      <c r="S15" s="7"/>
      <c r="T15" s="8" t="s">
        <v>1046</v>
      </c>
      <c r="U15" s="8"/>
      <c r="V15" s="8"/>
      <c r="W15" s="47" t="s">
        <v>1047</v>
      </c>
      <c r="X15" s="47"/>
      <c r="Y15" s="47"/>
      <c r="Z15" s="8" t="s">
        <v>1048</v>
      </c>
      <c r="AA15" s="8"/>
      <c r="AB15" s="8"/>
    </row>
    <row r="16" spans="1:28">
      <c r="A16" s="3">
        <v>0</v>
      </c>
      <c r="B16" s="15">
        <v>21.55</v>
      </c>
      <c r="C16" s="48">
        <v>26.84</v>
      </c>
      <c r="D16" s="48">
        <v>24.94</v>
      </c>
      <c r="E16" s="15">
        <v>15.58</v>
      </c>
      <c r="F16" s="15">
        <v>15.49</v>
      </c>
      <c r="G16" s="15">
        <v>16.02</v>
      </c>
      <c r="H16" s="15">
        <v>0</v>
      </c>
      <c r="I16" s="15">
        <v>0</v>
      </c>
      <c r="J16" s="15">
        <v>0</v>
      </c>
      <c r="K16" s="15">
        <v>21.55</v>
      </c>
      <c r="L16" s="48">
        <v>26.35</v>
      </c>
      <c r="M16" s="48">
        <v>25.77</v>
      </c>
      <c r="N16" s="15">
        <v>15.58</v>
      </c>
      <c r="O16" s="15">
        <v>15.49</v>
      </c>
      <c r="P16" s="15">
        <v>16.02</v>
      </c>
      <c r="Q16" s="15">
        <v>0</v>
      </c>
      <c r="R16" s="15">
        <v>0</v>
      </c>
      <c r="S16" s="15">
        <v>0</v>
      </c>
      <c r="T16" s="15">
        <v>21.55</v>
      </c>
      <c r="U16" s="48">
        <v>25.84</v>
      </c>
      <c r="V16" s="48">
        <v>26.25</v>
      </c>
      <c r="W16" s="15">
        <v>15.58</v>
      </c>
      <c r="X16" s="15">
        <v>15.49</v>
      </c>
      <c r="Y16" s="15">
        <v>16.02</v>
      </c>
      <c r="Z16" s="15">
        <v>0</v>
      </c>
      <c r="AA16" s="15">
        <v>0</v>
      </c>
      <c r="AB16" s="15">
        <v>0</v>
      </c>
    </row>
    <row r="17" spans="1:28">
      <c r="A17" s="3">
        <v>3</v>
      </c>
      <c r="B17" s="15">
        <v>22.29</v>
      </c>
      <c r="C17" s="48">
        <v>22.38</v>
      </c>
      <c r="D17" s="48">
        <v>22.34</v>
      </c>
      <c r="E17" s="15">
        <v>16.02</v>
      </c>
      <c r="F17" s="15">
        <v>16.02</v>
      </c>
      <c r="G17" s="15">
        <v>16.03</v>
      </c>
      <c r="H17" s="15">
        <v>0.02</v>
      </c>
      <c r="I17" s="15">
        <v>0</v>
      </c>
      <c r="J17" s="15">
        <v>0.04</v>
      </c>
      <c r="K17" s="15">
        <v>21</v>
      </c>
      <c r="L17" s="48">
        <v>21.02</v>
      </c>
      <c r="M17" s="48">
        <v>21.1</v>
      </c>
      <c r="N17" s="15">
        <v>17.27</v>
      </c>
      <c r="O17" s="15">
        <v>17.54</v>
      </c>
      <c r="P17" s="15">
        <v>17.49</v>
      </c>
      <c r="Q17" s="15">
        <v>0</v>
      </c>
      <c r="R17" s="15">
        <v>0</v>
      </c>
      <c r="S17" s="15">
        <v>0</v>
      </c>
      <c r="T17" s="15">
        <v>18.78</v>
      </c>
      <c r="U17" s="48">
        <v>18.78</v>
      </c>
      <c r="V17" s="48">
        <v>18.74</v>
      </c>
      <c r="W17" s="15">
        <v>16.02</v>
      </c>
      <c r="X17" s="15">
        <v>15.97</v>
      </c>
      <c r="Y17" s="15">
        <v>15.99</v>
      </c>
      <c r="Z17" s="15">
        <v>0.11</v>
      </c>
      <c r="AA17" s="15">
        <v>0.09</v>
      </c>
      <c r="AB17" s="15">
        <v>0.13</v>
      </c>
    </row>
    <row r="18" spans="1:28">
      <c r="A18" s="3">
        <v>9</v>
      </c>
      <c r="B18" s="15">
        <v>24.02</v>
      </c>
      <c r="C18" s="48">
        <v>24.03</v>
      </c>
      <c r="D18" s="48">
        <v>23.98</v>
      </c>
      <c r="E18" s="15">
        <v>14.54</v>
      </c>
      <c r="F18" s="15">
        <v>14.39</v>
      </c>
      <c r="G18" s="15">
        <v>14.66</v>
      </c>
      <c r="H18" s="15">
        <v>0.08</v>
      </c>
      <c r="I18" s="15">
        <v>0.8</v>
      </c>
      <c r="J18" s="15">
        <v>0.7</v>
      </c>
      <c r="K18" s="15">
        <v>21.51</v>
      </c>
      <c r="L18" s="48">
        <v>21.54</v>
      </c>
      <c r="M18" s="48">
        <v>21.49</v>
      </c>
      <c r="N18" s="15">
        <v>14.64</v>
      </c>
      <c r="O18" s="15">
        <v>14.6</v>
      </c>
      <c r="P18" s="15">
        <v>14.71</v>
      </c>
      <c r="Q18" s="15">
        <v>0</v>
      </c>
      <c r="R18" s="15">
        <v>0</v>
      </c>
      <c r="S18" s="15">
        <v>0</v>
      </c>
      <c r="T18" s="15">
        <v>19.22</v>
      </c>
      <c r="U18" s="48">
        <v>19.26</v>
      </c>
      <c r="V18" s="48">
        <v>19.36</v>
      </c>
      <c r="W18" s="15">
        <v>13.28</v>
      </c>
      <c r="X18" s="15">
        <v>13.27</v>
      </c>
      <c r="Y18" s="15">
        <v>13.31</v>
      </c>
      <c r="Z18" s="15">
        <v>0.13</v>
      </c>
      <c r="AA18" s="15">
        <v>0.14</v>
      </c>
      <c r="AB18" s="15">
        <v>0.14</v>
      </c>
    </row>
    <row r="19" spans="1:28">
      <c r="A19" s="3">
        <v>12</v>
      </c>
      <c r="B19" s="15">
        <v>29.9</v>
      </c>
      <c r="C19" s="11">
        <v>29.9</v>
      </c>
      <c r="D19" s="11">
        <v>28.99</v>
      </c>
      <c r="E19" s="15">
        <v>14.94</v>
      </c>
      <c r="F19" s="15">
        <v>13.95</v>
      </c>
      <c r="G19" s="15">
        <v>14.36</v>
      </c>
      <c r="H19" s="15">
        <v>0.1</v>
      </c>
      <c r="I19" s="15">
        <v>0.1</v>
      </c>
      <c r="J19" s="15">
        <v>0.11</v>
      </c>
      <c r="K19" s="15">
        <v>19.04</v>
      </c>
      <c r="L19" s="11">
        <v>19.02</v>
      </c>
      <c r="M19" s="11">
        <v>19.1</v>
      </c>
      <c r="N19" s="15">
        <v>15.11</v>
      </c>
      <c r="O19" s="15">
        <v>15.14</v>
      </c>
      <c r="P19" s="15">
        <v>15.2</v>
      </c>
      <c r="Q19" s="15">
        <v>0</v>
      </c>
      <c r="R19" s="15">
        <v>0</v>
      </c>
      <c r="S19" s="15">
        <v>0</v>
      </c>
      <c r="T19" s="15">
        <v>17.05</v>
      </c>
      <c r="U19" s="11">
        <v>17.23</v>
      </c>
      <c r="V19" s="11">
        <v>17.24</v>
      </c>
      <c r="W19" s="15">
        <v>13.87</v>
      </c>
      <c r="X19" s="15">
        <v>13.6</v>
      </c>
      <c r="Y19" s="15">
        <v>13.98</v>
      </c>
      <c r="Z19" s="15">
        <v>0.17</v>
      </c>
      <c r="AA19" s="15">
        <v>0.15</v>
      </c>
      <c r="AB19" s="15">
        <v>0.18</v>
      </c>
    </row>
    <row r="20" spans="1:28">
      <c r="A20" s="3">
        <v>18</v>
      </c>
      <c r="B20" s="15">
        <v>22.8</v>
      </c>
      <c r="C20" s="48">
        <v>22.76</v>
      </c>
      <c r="D20" s="48">
        <v>22.61</v>
      </c>
      <c r="E20" s="15">
        <v>13.23</v>
      </c>
      <c r="F20" s="15">
        <v>13.2</v>
      </c>
      <c r="G20" s="15">
        <v>13.01</v>
      </c>
      <c r="H20" s="15">
        <v>0.09</v>
      </c>
      <c r="I20" s="15">
        <v>0.1</v>
      </c>
      <c r="J20" s="15">
        <v>0.12</v>
      </c>
      <c r="K20" s="15">
        <v>19.85</v>
      </c>
      <c r="L20" s="48">
        <v>16.38</v>
      </c>
      <c r="M20" s="48">
        <v>21.88</v>
      </c>
      <c r="N20" s="15">
        <v>15.67</v>
      </c>
      <c r="O20" s="15">
        <v>16.02</v>
      </c>
      <c r="P20" s="15">
        <v>16.03</v>
      </c>
      <c r="Q20" s="15">
        <v>0</v>
      </c>
      <c r="R20" s="15">
        <v>0</v>
      </c>
      <c r="S20" s="15">
        <v>0</v>
      </c>
      <c r="T20" s="15">
        <v>10.09</v>
      </c>
      <c r="U20" s="48">
        <v>10.07</v>
      </c>
      <c r="V20" s="48">
        <v>10.01</v>
      </c>
      <c r="W20" s="15">
        <v>12.25</v>
      </c>
      <c r="X20" s="15">
        <v>12.3</v>
      </c>
      <c r="Y20" s="15">
        <v>12.24</v>
      </c>
      <c r="Z20" s="15">
        <v>0.28</v>
      </c>
      <c r="AA20" s="15">
        <v>0.27</v>
      </c>
      <c r="AB20" s="15">
        <v>0.28</v>
      </c>
    </row>
    <row r="21" spans="1:28">
      <c r="A21" s="3">
        <v>24</v>
      </c>
      <c r="B21" s="15">
        <v>18.55</v>
      </c>
      <c r="C21" s="11">
        <v>19.01</v>
      </c>
      <c r="D21" s="11">
        <v>18.52</v>
      </c>
      <c r="E21" s="15">
        <v>12.51</v>
      </c>
      <c r="F21" s="15">
        <v>12.33</v>
      </c>
      <c r="G21" s="15">
        <v>12.89</v>
      </c>
      <c r="H21" s="15">
        <v>0.14</v>
      </c>
      <c r="I21" s="15">
        <v>0.13</v>
      </c>
      <c r="J21" s="15">
        <v>0.14</v>
      </c>
      <c r="K21" s="15">
        <v>19.36</v>
      </c>
      <c r="L21" s="11">
        <v>19.22</v>
      </c>
      <c r="M21" s="11">
        <v>19.34</v>
      </c>
      <c r="N21" s="15">
        <v>18.36</v>
      </c>
      <c r="O21" s="15">
        <v>18.01</v>
      </c>
      <c r="P21" s="15">
        <v>18.98</v>
      </c>
      <c r="Q21" s="15">
        <v>0</v>
      </c>
      <c r="R21" s="15">
        <v>0</v>
      </c>
      <c r="S21" s="15">
        <v>0</v>
      </c>
      <c r="T21" s="15">
        <v>9.63</v>
      </c>
      <c r="U21" s="11">
        <v>9.6</v>
      </c>
      <c r="V21" s="11">
        <v>9.71</v>
      </c>
      <c r="W21" s="15">
        <v>13.46</v>
      </c>
      <c r="X21" s="15">
        <v>13.46</v>
      </c>
      <c r="Y21" s="15">
        <v>13.47</v>
      </c>
      <c r="Z21" s="15">
        <v>0.85</v>
      </c>
      <c r="AA21" s="15">
        <v>0.92</v>
      </c>
      <c r="AB21" s="15">
        <v>0.81</v>
      </c>
    </row>
    <row r="22" spans="1:28">
      <c r="A22" s="3">
        <v>30</v>
      </c>
      <c r="B22" s="15">
        <v>15.35</v>
      </c>
      <c r="C22" s="48">
        <v>15.33</v>
      </c>
      <c r="D22" s="48">
        <v>15.37</v>
      </c>
      <c r="E22" s="15">
        <v>11.98</v>
      </c>
      <c r="F22" s="15">
        <v>11.8</v>
      </c>
      <c r="G22" s="15">
        <v>11.4</v>
      </c>
      <c r="H22" s="49">
        <v>0.18</v>
      </c>
      <c r="I22" s="49">
        <v>0.19</v>
      </c>
      <c r="J22" s="49">
        <v>0.17</v>
      </c>
      <c r="K22" s="15">
        <v>10.09</v>
      </c>
      <c r="L22" s="48">
        <v>8.84</v>
      </c>
      <c r="M22" s="48">
        <v>12.44</v>
      </c>
      <c r="N22" s="15">
        <v>18.69</v>
      </c>
      <c r="O22" s="15">
        <v>18.21</v>
      </c>
      <c r="P22" s="15">
        <v>18.87</v>
      </c>
      <c r="Q22" s="15">
        <v>0</v>
      </c>
      <c r="R22" s="15">
        <v>0</v>
      </c>
      <c r="S22" s="15">
        <v>0</v>
      </c>
      <c r="T22" s="15">
        <v>2.3</v>
      </c>
      <c r="U22" s="48">
        <v>2.3</v>
      </c>
      <c r="V22" s="48">
        <v>2.3</v>
      </c>
      <c r="W22" s="15">
        <v>11.96</v>
      </c>
      <c r="X22" s="15">
        <v>11.6</v>
      </c>
      <c r="Y22" s="15">
        <v>12.3</v>
      </c>
      <c r="Z22" s="49">
        <v>0.81</v>
      </c>
      <c r="AA22" s="49">
        <v>0.9</v>
      </c>
      <c r="AB22" s="49">
        <v>0.9</v>
      </c>
    </row>
    <row r="24" spans="1:1">
      <c r="A24" s="11" t="s">
        <v>1050</v>
      </c>
    </row>
    <row r="25" spans="1:28">
      <c r="A25" s="2"/>
      <c r="B25" s="46" t="s">
        <v>50</v>
      </c>
      <c r="C25" s="46"/>
      <c r="D25" s="46"/>
      <c r="E25" s="46"/>
      <c r="F25" s="46"/>
      <c r="G25" s="46"/>
      <c r="H25" s="46"/>
      <c r="I25" s="46"/>
      <c r="J25" s="46"/>
      <c r="K25" s="50" t="s">
        <v>1043</v>
      </c>
      <c r="L25" s="50"/>
      <c r="M25" s="50"/>
      <c r="N25" s="50"/>
      <c r="O25" s="50"/>
      <c r="P25" s="50"/>
      <c r="Q25" s="50"/>
      <c r="R25" s="50"/>
      <c r="S25" s="50"/>
      <c r="T25" s="52" t="s">
        <v>1044</v>
      </c>
      <c r="U25" s="52"/>
      <c r="V25" s="52"/>
      <c r="W25" s="52"/>
      <c r="X25" s="52"/>
      <c r="Y25" s="52"/>
      <c r="Z25" s="52"/>
      <c r="AA25" s="52"/>
      <c r="AB25" s="52"/>
    </row>
    <row r="26" spans="1:28">
      <c r="A26" s="11" t="s">
        <v>1045</v>
      </c>
      <c r="B26" s="8" t="s">
        <v>1046</v>
      </c>
      <c r="C26" s="8"/>
      <c r="D26" s="8"/>
      <c r="E26" s="47" t="s">
        <v>1047</v>
      </c>
      <c r="F26" s="47"/>
      <c r="G26" s="47"/>
      <c r="H26" s="8" t="s">
        <v>1048</v>
      </c>
      <c r="I26" s="8"/>
      <c r="J26" s="8"/>
      <c r="K26" s="7" t="s">
        <v>1046</v>
      </c>
      <c r="L26" s="7"/>
      <c r="M26" s="7"/>
      <c r="N26" s="47" t="s">
        <v>1047</v>
      </c>
      <c r="O26" s="47"/>
      <c r="P26" s="47"/>
      <c r="Q26" s="7" t="s">
        <v>1048</v>
      </c>
      <c r="R26" s="7"/>
      <c r="S26" s="7"/>
      <c r="T26" s="8" t="s">
        <v>1046</v>
      </c>
      <c r="U26" s="8"/>
      <c r="V26" s="8"/>
      <c r="W26" s="47" t="s">
        <v>1047</v>
      </c>
      <c r="X26" s="47"/>
      <c r="Y26" s="47"/>
      <c r="Z26" s="8" t="s">
        <v>1048</v>
      </c>
      <c r="AA26" s="8"/>
      <c r="AB26" s="8"/>
    </row>
    <row r="27" spans="1:28">
      <c r="A27" s="3">
        <v>0</v>
      </c>
      <c r="B27" s="15">
        <v>26.44</v>
      </c>
      <c r="C27" s="48">
        <v>28.38</v>
      </c>
      <c r="D27" s="48">
        <v>25.28</v>
      </c>
      <c r="E27" s="15">
        <v>4.6</v>
      </c>
      <c r="F27" s="15">
        <v>4.61</v>
      </c>
      <c r="G27" s="15">
        <v>4.63</v>
      </c>
      <c r="H27" s="15">
        <v>0</v>
      </c>
      <c r="I27" s="15">
        <v>0</v>
      </c>
      <c r="J27" s="15">
        <v>0</v>
      </c>
      <c r="K27" s="15">
        <v>26.4</v>
      </c>
      <c r="L27" s="48">
        <v>27.37</v>
      </c>
      <c r="M27" s="48">
        <v>28.15</v>
      </c>
      <c r="N27" s="15">
        <v>4.6</v>
      </c>
      <c r="O27" s="15">
        <v>4.61</v>
      </c>
      <c r="P27" s="15">
        <v>4.63</v>
      </c>
      <c r="Q27" s="15">
        <v>0</v>
      </c>
      <c r="R27" s="15">
        <v>0</v>
      </c>
      <c r="S27" s="15">
        <v>0</v>
      </c>
      <c r="T27" s="15">
        <v>26.44</v>
      </c>
      <c r="U27" s="48">
        <v>28.15</v>
      </c>
      <c r="V27" s="48">
        <v>24.82</v>
      </c>
      <c r="W27" s="15">
        <v>4.6</v>
      </c>
      <c r="X27" s="15">
        <v>4.61</v>
      </c>
      <c r="Y27" s="15">
        <v>4.63</v>
      </c>
      <c r="Z27" s="15">
        <v>0</v>
      </c>
      <c r="AA27" s="15">
        <v>0</v>
      </c>
      <c r="AB27" s="15">
        <v>0</v>
      </c>
    </row>
    <row r="28" spans="1:28">
      <c r="A28" s="3">
        <v>3</v>
      </c>
      <c r="B28" s="15">
        <v>25.66</v>
      </c>
      <c r="C28" s="48">
        <v>25.59</v>
      </c>
      <c r="D28" s="48">
        <v>25.66</v>
      </c>
      <c r="E28" s="15">
        <v>3.78</v>
      </c>
      <c r="F28" s="15">
        <v>3.79</v>
      </c>
      <c r="G28" s="15">
        <v>3.76</v>
      </c>
      <c r="H28" s="15">
        <v>0</v>
      </c>
      <c r="I28" s="15">
        <v>0</v>
      </c>
      <c r="J28" s="15">
        <v>0</v>
      </c>
      <c r="K28" s="15">
        <v>22.57</v>
      </c>
      <c r="L28" s="48">
        <v>22.71</v>
      </c>
      <c r="M28" s="48">
        <v>22.6</v>
      </c>
      <c r="N28" s="15">
        <v>7.01</v>
      </c>
      <c r="O28" s="15">
        <v>7</v>
      </c>
      <c r="P28" s="15">
        <v>6.97</v>
      </c>
      <c r="Q28" s="15">
        <v>0.03</v>
      </c>
      <c r="R28" s="15">
        <v>0</v>
      </c>
      <c r="S28" s="15">
        <v>0</v>
      </c>
      <c r="T28" s="15">
        <v>16.73</v>
      </c>
      <c r="U28" s="48">
        <v>16.6</v>
      </c>
      <c r="V28" s="48">
        <v>16.81</v>
      </c>
      <c r="W28" s="15">
        <v>16.73</v>
      </c>
      <c r="X28" s="15">
        <v>16.65</v>
      </c>
      <c r="Y28" s="15">
        <v>16.78</v>
      </c>
      <c r="Z28" s="15">
        <v>0.37</v>
      </c>
      <c r="AA28" s="15">
        <v>0.31</v>
      </c>
      <c r="AB28" s="15">
        <v>0.34</v>
      </c>
    </row>
    <row r="29" spans="1:28">
      <c r="A29" s="3">
        <v>9</v>
      </c>
      <c r="B29" s="15">
        <v>24.24</v>
      </c>
      <c r="C29" s="48">
        <v>24.29</v>
      </c>
      <c r="D29" s="48">
        <v>24.35</v>
      </c>
      <c r="E29" s="15">
        <v>3.65</v>
      </c>
      <c r="F29" s="15">
        <v>3.66</v>
      </c>
      <c r="G29" s="15">
        <v>3.62</v>
      </c>
      <c r="H29" s="15">
        <v>0.02</v>
      </c>
      <c r="I29" s="15">
        <v>0</v>
      </c>
      <c r="J29" s="15">
        <v>0.01</v>
      </c>
      <c r="K29" s="15">
        <v>20.05</v>
      </c>
      <c r="L29" s="48">
        <v>20.18</v>
      </c>
      <c r="M29" s="48">
        <v>20.07</v>
      </c>
      <c r="N29" s="15">
        <v>7.31</v>
      </c>
      <c r="O29" s="15">
        <v>7.39</v>
      </c>
      <c r="P29" s="15">
        <v>7.26</v>
      </c>
      <c r="Q29" s="15">
        <v>0.07</v>
      </c>
      <c r="R29" s="15">
        <v>0.05</v>
      </c>
      <c r="S29" s="15">
        <v>0</v>
      </c>
      <c r="T29" s="15">
        <v>13.62</v>
      </c>
      <c r="U29" s="48">
        <v>13.5</v>
      </c>
      <c r="V29" s="48">
        <v>13.71</v>
      </c>
      <c r="W29" s="15">
        <v>13.62</v>
      </c>
      <c r="X29" s="15">
        <v>13.01</v>
      </c>
      <c r="Y29" s="15">
        <v>13.77</v>
      </c>
      <c r="Z29" s="15">
        <v>0.25</v>
      </c>
      <c r="AA29" s="15">
        <v>0.28</v>
      </c>
      <c r="AB29" s="15">
        <v>0.22</v>
      </c>
    </row>
    <row r="30" spans="1:28">
      <c r="A30" s="3">
        <v>12</v>
      </c>
      <c r="B30" s="15">
        <v>20.33</v>
      </c>
      <c r="C30" s="11">
        <v>20.23</v>
      </c>
      <c r="D30" s="11">
        <v>20.34</v>
      </c>
      <c r="E30" s="15">
        <v>3.07</v>
      </c>
      <c r="F30" s="15">
        <v>3.05</v>
      </c>
      <c r="G30" s="15">
        <v>3.1</v>
      </c>
      <c r="H30" s="15">
        <v>0.01</v>
      </c>
      <c r="I30" s="15">
        <v>0</v>
      </c>
      <c r="J30" s="15">
        <v>0</v>
      </c>
      <c r="K30" s="15">
        <v>16.71</v>
      </c>
      <c r="L30" s="11">
        <v>16.2</v>
      </c>
      <c r="M30" s="11">
        <v>16.99</v>
      </c>
      <c r="N30" s="15">
        <v>6.37</v>
      </c>
      <c r="O30" s="15">
        <v>6.47</v>
      </c>
      <c r="P30" s="15">
        <v>6.71</v>
      </c>
      <c r="Q30" s="15">
        <v>0.18</v>
      </c>
      <c r="R30" s="15">
        <v>0.19</v>
      </c>
      <c r="S30" s="15">
        <v>0.15</v>
      </c>
      <c r="T30" s="15">
        <v>11.57</v>
      </c>
      <c r="U30" s="11">
        <v>11.98</v>
      </c>
      <c r="V30" s="11">
        <v>12.8</v>
      </c>
      <c r="W30" s="15">
        <v>11.57</v>
      </c>
      <c r="X30" s="15">
        <v>11.4</v>
      </c>
      <c r="Y30" s="15">
        <v>11.57</v>
      </c>
      <c r="Z30" s="15">
        <v>0.23</v>
      </c>
      <c r="AA30" s="15">
        <v>0.23</v>
      </c>
      <c r="AB30" s="15">
        <v>0.25</v>
      </c>
    </row>
    <row r="31" spans="1:28">
      <c r="A31" s="3">
        <v>18</v>
      </c>
      <c r="B31" s="15">
        <v>17.11</v>
      </c>
      <c r="C31" s="48">
        <v>17.22</v>
      </c>
      <c r="D31" s="48">
        <v>17.12</v>
      </c>
      <c r="E31" s="15">
        <v>3.5</v>
      </c>
      <c r="F31" s="15">
        <v>3.51</v>
      </c>
      <c r="G31" s="15">
        <v>3.52</v>
      </c>
      <c r="H31" s="15">
        <v>0.04</v>
      </c>
      <c r="I31" s="15">
        <v>0.02</v>
      </c>
      <c r="J31" s="15">
        <v>0.05</v>
      </c>
      <c r="K31" s="15">
        <v>16.97</v>
      </c>
      <c r="L31" s="48">
        <v>16.63</v>
      </c>
      <c r="M31" s="48">
        <v>16.85</v>
      </c>
      <c r="N31" s="15">
        <v>8.18</v>
      </c>
      <c r="O31" s="15">
        <v>8.06</v>
      </c>
      <c r="P31" s="15">
        <v>8.11</v>
      </c>
      <c r="Q31" s="15">
        <v>0.13</v>
      </c>
      <c r="R31" s="15">
        <v>0.1</v>
      </c>
      <c r="S31" s="15">
        <v>0.14</v>
      </c>
      <c r="T31" s="15">
        <v>11.61</v>
      </c>
      <c r="U31" s="48">
        <v>11.56</v>
      </c>
      <c r="V31" s="48">
        <v>11.59</v>
      </c>
      <c r="W31" s="15">
        <v>11.61</v>
      </c>
      <c r="X31" s="15">
        <v>11.68</v>
      </c>
      <c r="Y31" s="15">
        <v>10.8</v>
      </c>
      <c r="Z31" s="15">
        <v>0.32</v>
      </c>
      <c r="AA31" s="15">
        <v>0.33</v>
      </c>
      <c r="AB31" s="15">
        <v>0.38</v>
      </c>
    </row>
    <row r="32" spans="1:28">
      <c r="A32" s="3">
        <v>24</v>
      </c>
      <c r="B32" s="15">
        <v>18.32</v>
      </c>
      <c r="C32" s="11">
        <v>18.34</v>
      </c>
      <c r="D32" s="11">
        <v>18.32</v>
      </c>
      <c r="E32" s="15">
        <v>3.72</v>
      </c>
      <c r="F32" s="15">
        <v>3.72</v>
      </c>
      <c r="G32" s="15">
        <v>3.7</v>
      </c>
      <c r="H32" s="15">
        <v>0.17</v>
      </c>
      <c r="I32" s="15">
        <v>0.12</v>
      </c>
      <c r="J32" s="15">
        <v>0.18</v>
      </c>
      <c r="K32" s="15">
        <v>14.75</v>
      </c>
      <c r="L32" s="11">
        <v>13.98</v>
      </c>
      <c r="M32" s="11">
        <v>14.53</v>
      </c>
      <c r="N32" s="15">
        <v>7.38</v>
      </c>
      <c r="O32" s="15">
        <v>7.59</v>
      </c>
      <c r="P32" s="15">
        <v>7.1</v>
      </c>
      <c r="Q32" s="15">
        <v>0.18</v>
      </c>
      <c r="R32" s="15">
        <v>0.16</v>
      </c>
      <c r="S32" s="15">
        <v>0.18</v>
      </c>
      <c r="T32" s="15">
        <v>10.82</v>
      </c>
      <c r="U32" s="11">
        <v>10.88</v>
      </c>
      <c r="V32" s="11">
        <v>10.6</v>
      </c>
      <c r="W32" s="15">
        <v>10.82</v>
      </c>
      <c r="X32" s="15">
        <v>10.79</v>
      </c>
      <c r="Y32" s="15">
        <v>10.89</v>
      </c>
      <c r="Z32" s="15">
        <v>0.98</v>
      </c>
      <c r="AA32" s="15">
        <v>0.96</v>
      </c>
      <c r="AB32" s="15">
        <v>0.8</v>
      </c>
    </row>
    <row r="33" spans="1:28">
      <c r="A33" s="3">
        <v>30</v>
      </c>
      <c r="B33" s="15">
        <v>12.84</v>
      </c>
      <c r="C33" s="48">
        <v>12.75</v>
      </c>
      <c r="D33" s="48">
        <v>12.52</v>
      </c>
      <c r="E33" s="15">
        <v>3.75</v>
      </c>
      <c r="F33" s="15">
        <v>3.76</v>
      </c>
      <c r="G33" s="15">
        <v>3.76</v>
      </c>
      <c r="H33" s="49">
        <v>0.19</v>
      </c>
      <c r="I33" s="49">
        <v>0.2</v>
      </c>
      <c r="J33" s="49">
        <v>0.15</v>
      </c>
      <c r="K33" s="15">
        <v>10.56</v>
      </c>
      <c r="L33" s="48">
        <v>10.18</v>
      </c>
      <c r="M33" s="48">
        <v>10.5</v>
      </c>
      <c r="N33" s="15">
        <v>6.31</v>
      </c>
      <c r="O33" s="15">
        <v>6.3</v>
      </c>
      <c r="P33" s="15">
        <v>6.34</v>
      </c>
      <c r="Q33" s="49">
        <v>1.12</v>
      </c>
      <c r="R33" s="49">
        <v>1.21</v>
      </c>
      <c r="S33" s="49">
        <v>0.98</v>
      </c>
      <c r="T33" s="15">
        <v>9.91</v>
      </c>
      <c r="U33" s="48">
        <v>8.38</v>
      </c>
      <c r="V33" s="48">
        <v>9.34</v>
      </c>
      <c r="W33" s="15">
        <v>9.91</v>
      </c>
      <c r="X33" s="15">
        <v>9.51</v>
      </c>
      <c r="Y33" s="15">
        <v>9.66</v>
      </c>
      <c r="Z33" s="15">
        <v>0.37</v>
      </c>
      <c r="AA33" s="15">
        <v>0.42</v>
      </c>
      <c r="AB33" s="15">
        <v>0.38</v>
      </c>
    </row>
  </sheetData>
  <mergeCells count="36">
    <mergeCell ref="B3:J3"/>
    <mergeCell ref="K3:S3"/>
    <mergeCell ref="T3:AB3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B14:J14"/>
    <mergeCell ref="K14:S14"/>
    <mergeCell ref="T14:AB14"/>
    <mergeCell ref="B15:D15"/>
    <mergeCell ref="E15:G15"/>
    <mergeCell ref="H15:J15"/>
    <mergeCell ref="K15:M15"/>
    <mergeCell ref="N15:P15"/>
    <mergeCell ref="Q15:S15"/>
    <mergeCell ref="T15:V15"/>
    <mergeCell ref="W15:Y15"/>
    <mergeCell ref="Z15:AB15"/>
    <mergeCell ref="B25:J25"/>
    <mergeCell ref="K25:S25"/>
    <mergeCell ref="T25:AB25"/>
    <mergeCell ref="B26:D26"/>
    <mergeCell ref="E26:G26"/>
    <mergeCell ref="H26:J26"/>
    <mergeCell ref="K26:M26"/>
    <mergeCell ref="N26:P26"/>
    <mergeCell ref="Q26:S26"/>
    <mergeCell ref="T26:V26"/>
    <mergeCell ref="W26:Y26"/>
    <mergeCell ref="Z26:AB26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4"/>
  <sheetViews>
    <sheetView workbookViewId="0">
      <selection activeCell="J27" sqref="J27"/>
    </sheetView>
  </sheetViews>
  <sheetFormatPr defaultColWidth="8.89166666666667" defaultRowHeight="14"/>
  <cols>
    <col min="1" max="1" width="20.225" customWidth="1"/>
    <col min="3" max="3" width="17.6666666666667" customWidth="1"/>
    <col min="4" max="4" width="21.1083333333333" customWidth="1"/>
    <col min="7" max="7" width="21.5833333333333" customWidth="1"/>
    <col min="9" max="9" width="16" customWidth="1"/>
    <col min="10" max="10" width="18.6666666666667" customWidth="1"/>
  </cols>
  <sheetData>
    <row r="1" spans="1:7">
      <c r="A1" s="1" t="s">
        <v>1051</v>
      </c>
      <c r="B1" s="11"/>
      <c r="C1" s="11"/>
      <c r="D1" s="11"/>
      <c r="E1" s="11"/>
      <c r="G1" s="1" t="s">
        <v>1052</v>
      </c>
    </row>
    <row r="2" spans="1:11">
      <c r="A2" s="17" t="s">
        <v>27</v>
      </c>
      <c r="B2" s="17" t="s">
        <v>28</v>
      </c>
      <c r="C2" s="17" t="s">
        <v>29</v>
      </c>
      <c r="D2" s="17" t="s">
        <v>30</v>
      </c>
      <c r="E2" s="17" t="s">
        <v>31</v>
      </c>
      <c r="G2" s="17" t="s">
        <v>27</v>
      </c>
      <c r="H2" s="17" t="s">
        <v>28</v>
      </c>
      <c r="I2" s="17" t="s">
        <v>29</v>
      </c>
      <c r="J2" s="17" t="s">
        <v>30</v>
      </c>
      <c r="K2" s="17" t="s">
        <v>31</v>
      </c>
    </row>
    <row r="3" spans="1:11">
      <c r="A3" s="11" t="s">
        <v>222</v>
      </c>
      <c r="B3" s="11">
        <v>6.21</v>
      </c>
      <c r="C3" s="11" t="s">
        <v>36</v>
      </c>
      <c r="D3" s="11" t="s">
        <v>162</v>
      </c>
      <c r="E3" s="11" t="s">
        <v>38</v>
      </c>
      <c r="G3" s="11" t="s">
        <v>330</v>
      </c>
      <c r="H3" s="11">
        <v>6.65</v>
      </c>
      <c r="I3" s="11" t="s">
        <v>36</v>
      </c>
      <c r="J3" s="11" t="s">
        <v>275</v>
      </c>
      <c r="K3" s="11" t="s">
        <v>38</v>
      </c>
    </row>
    <row r="4" spans="1:11">
      <c r="A4" s="11" t="s">
        <v>223</v>
      </c>
      <c r="B4" s="11">
        <v>6.18</v>
      </c>
      <c r="C4" s="11" t="s">
        <v>36</v>
      </c>
      <c r="D4" s="11" t="s">
        <v>162</v>
      </c>
      <c r="E4" s="11" t="s">
        <v>38</v>
      </c>
      <c r="G4" s="11" t="s">
        <v>331</v>
      </c>
      <c r="H4" s="11">
        <v>6.68</v>
      </c>
      <c r="I4" s="11" t="s">
        <v>36</v>
      </c>
      <c r="J4" s="11" t="s">
        <v>275</v>
      </c>
      <c r="K4" s="11" t="s">
        <v>38</v>
      </c>
    </row>
    <row r="5" spans="1:11">
      <c r="A5" s="11" t="s">
        <v>224</v>
      </c>
      <c r="B5" s="11">
        <v>6.14</v>
      </c>
      <c r="C5" s="11" t="s">
        <v>36</v>
      </c>
      <c r="D5" s="11" t="s">
        <v>162</v>
      </c>
      <c r="E5" s="11" t="s">
        <v>38</v>
      </c>
      <c r="G5" s="11" t="s">
        <v>332</v>
      </c>
      <c r="H5" s="11">
        <v>6.6</v>
      </c>
      <c r="I5" s="11" t="s">
        <v>36</v>
      </c>
      <c r="J5" s="11" t="s">
        <v>275</v>
      </c>
      <c r="K5" s="11" t="s">
        <v>38</v>
      </c>
    </row>
    <row r="6" spans="1:11">
      <c r="A6" s="11" t="s">
        <v>225</v>
      </c>
      <c r="B6" s="11">
        <v>5.92</v>
      </c>
      <c r="C6" s="11" t="s">
        <v>36</v>
      </c>
      <c r="D6" s="11" t="s">
        <v>162</v>
      </c>
      <c r="E6" s="11" t="s">
        <v>38</v>
      </c>
      <c r="G6" s="11" t="s">
        <v>333</v>
      </c>
      <c r="H6" s="11">
        <v>6.49</v>
      </c>
      <c r="I6" s="11" t="s">
        <v>36</v>
      </c>
      <c r="J6" s="11" t="s">
        <v>275</v>
      </c>
      <c r="K6" s="11" t="s">
        <v>38</v>
      </c>
    </row>
    <row r="7" spans="1:11">
      <c r="A7" s="11" t="s">
        <v>178</v>
      </c>
      <c r="B7" s="11">
        <v>5.85</v>
      </c>
      <c r="C7" s="11" t="s">
        <v>50</v>
      </c>
      <c r="D7" s="11" t="s">
        <v>162</v>
      </c>
      <c r="E7" s="11" t="s">
        <v>42</v>
      </c>
      <c r="G7" s="11" t="s">
        <v>290</v>
      </c>
      <c r="H7" s="11">
        <v>6.47</v>
      </c>
      <c r="I7" s="11" t="s">
        <v>50</v>
      </c>
      <c r="J7" s="11" t="s">
        <v>275</v>
      </c>
      <c r="K7" s="11" t="s">
        <v>42</v>
      </c>
    </row>
    <row r="8" spans="1:11">
      <c r="A8" s="11" t="s">
        <v>179</v>
      </c>
      <c r="B8" s="11">
        <v>6.08</v>
      </c>
      <c r="C8" s="11" t="s">
        <v>50</v>
      </c>
      <c r="D8" s="11" t="s">
        <v>162</v>
      </c>
      <c r="E8" s="11" t="s">
        <v>42</v>
      </c>
      <c r="G8" s="11" t="s">
        <v>291</v>
      </c>
      <c r="H8" s="11">
        <v>6.33</v>
      </c>
      <c r="I8" s="11" t="s">
        <v>50</v>
      </c>
      <c r="J8" s="11" t="s">
        <v>275</v>
      </c>
      <c r="K8" s="11" t="s">
        <v>42</v>
      </c>
    </row>
    <row r="9" spans="1:11">
      <c r="A9" s="11" t="s">
        <v>180</v>
      </c>
      <c r="B9" s="11">
        <v>5.95</v>
      </c>
      <c r="C9" s="11" t="s">
        <v>50</v>
      </c>
      <c r="D9" s="11" t="s">
        <v>162</v>
      </c>
      <c r="E9" s="11" t="s">
        <v>42</v>
      </c>
      <c r="G9" s="11" t="s">
        <v>292</v>
      </c>
      <c r="H9" s="11">
        <v>5.88</v>
      </c>
      <c r="I9" s="11" t="s">
        <v>50</v>
      </c>
      <c r="J9" s="11" t="s">
        <v>275</v>
      </c>
      <c r="K9" s="11" t="s">
        <v>42</v>
      </c>
    </row>
    <row r="10" spans="1:11">
      <c r="A10" s="11" t="s">
        <v>181</v>
      </c>
      <c r="B10" s="11">
        <v>6.06</v>
      </c>
      <c r="C10" s="11" t="s">
        <v>50</v>
      </c>
      <c r="D10" s="11" t="s">
        <v>162</v>
      </c>
      <c r="E10" s="11" t="s">
        <v>42</v>
      </c>
      <c r="G10" s="11" t="s">
        <v>293</v>
      </c>
      <c r="H10" s="11">
        <v>6.45</v>
      </c>
      <c r="I10" s="11" t="s">
        <v>50</v>
      </c>
      <c r="J10" s="11" t="s">
        <v>275</v>
      </c>
      <c r="K10" s="11" t="s">
        <v>52</v>
      </c>
    </row>
    <row r="11" spans="1:11">
      <c r="A11" s="11" t="s">
        <v>182</v>
      </c>
      <c r="B11" s="11">
        <v>6.2</v>
      </c>
      <c r="C11" s="11" t="s">
        <v>50</v>
      </c>
      <c r="D11" s="11" t="s">
        <v>162</v>
      </c>
      <c r="E11" s="11" t="s">
        <v>52</v>
      </c>
      <c r="G11" s="11" t="s">
        <v>294</v>
      </c>
      <c r="H11" s="11">
        <v>6.5</v>
      </c>
      <c r="I11" s="11" t="s">
        <v>50</v>
      </c>
      <c r="J11" s="11" t="s">
        <v>275</v>
      </c>
      <c r="K11" s="11" t="s">
        <v>52</v>
      </c>
    </row>
    <row r="12" spans="1:11">
      <c r="A12" s="11" t="s">
        <v>183</v>
      </c>
      <c r="B12" s="11">
        <v>6.15</v>
      </c>
      <c r="C12" s="11" t="s">
        <v>50</v>
      </c>
      <c r="D12" s="11" t="s">
        <v>162</v>
      </c>
      <c r="E12" s="11" t="s">
        <v>52</v>
      </c>
      <c r="G12" s="11" t="s">
        <v>295</v>
      </c>
      <c r="H12" s="11">
        <v>6.35</v>
      </c>
      <c r="I12" s="11" t="s">
        <v>50</v>
      </c>
      <c r="J12" s="11" t="s">
        <v>275</v>
      </c>
      <c r="K12" s="11" t="s">
        <v>61</v>
      </c>
    </row>
    <row r="13" spans="1:11">
      <c r="A13" s="11" t="s">
        <v>184</v>
      </c>
      <c r="B13" s="11">
        <v>6.19</v>
      </c>
      <c r="C13" s="11" t="s">
        <v>50</v>
      </c>
      <c r="D13" s="11" t="s">
        <v>162</v>
      </c>
      <c r="E13" s="11" t="s">
        <v>52</v>
      </c>
      <c r="G13" s="11" t="s">
        <v>296</v>
      </c>
      <c r="H13" s="11">
        <v>6.5</v>
      </c>
      <c r="I13" s="11" t="s">
        <v>50</v>
      </c>
      <c r="J13" s="11" t="s">
        <v>275</v>
      </c>
      <c r="K13" s="11" t="s">
        <v>61</v>
      </c>
    </row>
    <row r="14" spans="1:11">
      <c r="A14" s="11" t="s">
        <v>185</v>
      </c>
      <c r="B14" s="11">
        <v>6.14</v>
      </c>
      <c r="C14" s="11" t="s">
        <v>50</v>
      </c>
      <c r="D14" s="11" t="s">
        <v>162</v>
      </c>
      <c r="E14" s="11" t="s">
        <v>52</v>
      </c>
      <c r="G14" s="11" t="s">
        <v>297</v>
      </c>
      <c r="H14" s="11">
        <v>6.04</v>
      </c>
      <c r="I14" s="11" t="s">
        <v>50</v>
      </c>
      <c r="J14" s="11" t="s">
        <v>275</v>
      </c>
      <c r="K14" s="11" t="s">
        <v>61</v>
      </c>
    </row>
    <row r="15" spans="1:11">
      <c r="A15" s="11" t="s">
        <v>186</v>
      </c>
      <c r="B15" s="11">
        <v>6.01</v>
      </c>
      <c r="C15" s="11" t="s">
        <v>50</v>
      </c>
      <c r="D15" s="11" t="s">
        <v>162</v>
      </c>
      <c r="E15" s="11" t="s">
        <v>61</v>
      </c>
      <c r="G15" s="11" t="s">
        <v>298</v>
      </c>
      <c r="H15" s="11">
        <v>6.11</v>
      </c>
      <c r="I15" s="11" t="s">
        <v>50</v>
      </c>
      <c r="J15" s="11" t="s">
        <v>275</v>
      </c>
      <c r="K15" s="11" t="s">
        <v>61</v>
      </c>
    </row>
    <row r="16" spans="1:11">
      <c r="A16" s="11" t="s">
        <v>187</v>
      </c>
      <c r="B16" s="11">
        <v>6.14</v>
      </c>
      <c r="C16" s="11" t="s">
        <v>50</v>
      </c>
      <c r="D16" s="11" t="s">
        <v>162</v>
      </c>
      <c r="E16" s="11" t="s">
        <v>61</v>
      </c>
      <c r="G16" s="11" t="s">
        <v>299</v>
      </c>
      <c r="H16" s="11">
        <v>5.4</v>
      </c>
      <c r="I16" s="11" t="s">
        <v>50</v>
      </c>
      <c r="J16" s="11" t="s">
        <v>275</v>
      </c>
      <c r="K16" s="11" t="s">
        <v>70</v>
      </c>
    </row>
    <row r="17" spans="1:11">
      <c r="A17" s="11" t="s">
        <v>188</v>
      </c>
      <c r="B17" s="11">
        <v>5.49</v>
      </c>
      <c r="C17" s="11" t="s">
        <v>50</v>
      </c>
      <c r="D17" s="11" t="s">
        <v>162</v>
      </c>
      <c r="E17" s="11" t="s">
        <v>61</v>
      </c>
      <c r="G17" s="11" t="s">
        <v>300</v>
      </c>
      <c r="H17" s="11">
        <v>5.02</v>
      </c>
      <c r="I17" s="11" t="s">
        <v>50</v>
      </c>
      <c r="J17" s="11" t="s">
        <v>275</v>
      </c>
      <c r="K17" s="11" t="s">
        <v>70</v>
      </c>
    </row>
    <row r="18" spans="1:11">
      <c r="A18" s="11" t="s">
        <v>189</v>
      </c>
      <c r="B18" s="11">
        <v>6.28</v>
      </c>
      <c r="C18" s="11" t="s">
        <v>50</v>
      </c>
      <c r="D18" s="11" t="s">
        <v>162</v>
      </c>
      <c r="E18" s="11" t="s">
        <v>70</v>
      </c>
      <c r="G18" s="11" t="s">
        <v>301</v>
      </c>
      <c r="H18" s="11">
        <v>6.48</v>
      </c>
      <c r="I18" s="11" t="s">
        <v>50</v>
      </c>
      <c r="J18" s="11" t="s">
        <v>275</v>
      </c>
      <c r="K18" s="11" t="s">
        <v>70</v>
      </c>
    </row>
    <row r="19" spans="1:11">
      <c r="A19" s="11" t="s">
        <v>190</v>
      </c>
      <c r="B19" s="11">
        <v>5.98</v>
      </c>
      <c r="C19" s="11" t="s">
        <v>50</v>
      </c>
      <c r="D19" s="11" t="s">
        <v>162</v>
      </c>
      <c r="E19" s="11" t="s">
        <v>70</v>
      </c>
      <c r="G19" s="11" t="s">
        <v>302</v>
      </c>
      <c r="H19" s="11">
        <v>6.09</v>
      </c>
      <c r="I19" s="11" t="s">
        <v>81</v>
      </c>
      <c r="J19" s="11" t="s">
        <v>275</v>
      </c>
      <c r="K19" s="11" t="s">
        <v>42</v>
      </c>
    </row>
    <row r="20" spans="1:11">
      <c r="A20" s="11" t="s">
        <v>191</v>
      </c>
      <c r="B20" s="11">
        <v>6.3</v>
      </c>
      <c r="C20" s="11" t="s">
        <v>50</v>
      </c>
      <c r="D20" s="11" t="s">
        <v>162</v>
      </c>
      <c r="E20" s="11" t="s">
        <v>70</v>
      </c>
      <c r="G20" s="11" t="s">
        <v>303</v>
      </c>
      <c r="H20" s="11">
        <v>6.05</v>
      </c>
      <c r="I20" s="11" t="s">
        <v>81</v>
      </c>
      <c r="J20" s="11" t="s">
        <v>275</v>
      </c>
      <c r="K20" s="11" t="s">
        <v>42</v>
      </c>
    </row>
    <row r="21" spans="1:11">
      <c r="A21" s="11" t="s">
        <v>192</v>
      </c>
      <c r="B21" s="11">
        <v>6.29</v>
      </c>
      <c r="C21" s="11" t="s">
        <v>81</v>
      </c>
      <c r="D21" s="11" t="s">
        <v>162</v>
      </c>
      <c r="E21" s="11" t="s">
        <v>42</v>
      </c>
      <c r="G21" s="11" t="s">
        <v>304</v>
      </c>
      <c r="H21" s="11">
        <v>6.41</v>
      </c>
      <c r="I21" s="11" t="s">
        <v>81</v>
      </c>
      <c r="J21" s="11" t="s">
        <v>275</v>
      </c>
      <c r="K21" s="11" t="s">
        <v>42</v>
      </c>
    </row>
    <row r="22" spans="1:11">
      <c r="A22" s="11" t="s">
        <v>193</v>
      </c>
      <c r="B22" s="11">
        <v>6.24</v>
      </c>
      <c r="C22" s="11" t="s">
        <v>81</v>
      </c>
      <c r="D22" s="11" t="s">
        <v>162</v>
      </c>
      <c r="E22" s="11" t="s">
        <v>42</v>
      </c>
      <c r="G22" s="11" t="s">
        <v>305</v>
      </c>
      <c r="H22" s="11">
        <v>6.21</v>
      </c>
      <c r="I22" s="11" t="s">
        <v>81</v>
      </c>
      <c r="J22" s="11" t="s">
        <v>275</v>
      </c>
      <c r="K22" s="11" t="s">
        <v>42</v>
      </c>
    </row>
    <row r="23" spans="1:11">
      <c r="A23" s="11" t="s">
        <v>194</v>
      </c>
      <c r="B23" s="11">
        <v>6.14</v>
      </c>
      <c r="C23" s="11" t="s">
        <v>81</v>
      </c>
      <c r="D23" s="11" t="s">
        <v>162</v>
      </c>
      <c r="E23" s="11" t="s">
        <v>42</v>
      </c>
      <c r="G23" s="11" t="s">
        <v>306</v>
      </c>
      <c r="H23" s="11">
        <v>2.22</v>
      </c>
      <c r="I23" s="11" t="s">
        <v>81</v>
      </c>
      <c r="J23" s="11" t="s">
        <v>275</v>
      </c>
      <c r="K23" s="11" t="s">
        <v>52</v>
      </c>
    </row>
    <row r="24" spans="1:11">
      <c r="A24" s="11" t="s">
        <v>195</v>
      </c>
      <c r="B24" s="11">
        <v>6.08</v>
      </c>
      <c r="C24" s="11" t="s">
        <v>81</v>
      </c>
      <c r="D24" s="11" t="s">
        <v>162</v>
      </c>
      <c r="E24" s="11" t="s">
        <v>52</v>
      </c>
      <c r="G24" s="11" t="s">
        <v>307</v>
      </c>
      <c r="H24" s="11">
        <v>5.47</v>
      </c>
      <c r="I24" s="11" t="s">
        <v>81</v>
      </c>
      <c r="J24" s="11" t="s">
        <v>275</v>
      </c>
      <c r="K24" s="11" t="s">
        <v>52</v>
      </c>
    </row>
    <row r="25" spans="1:11">
      <c r="A25" s="11" t="s">
        <v>196</v>
      </c>
      <c r="B25" s="11">
        <v>5.56</v>
      </c>
      <c r="C25" s="11" t="s">
        <v>81</v>
      </c>
      <c r="D25" s="11" t="s">
        <v>162</v>
      </c>
      <c r="E25" s="11" t="s">
        <v>52</v>
      </c>
      <c r="G25" s="11" t="s">
        <v>308</v>
      </c>
      <c r="H25" s="11">
        <v>4.51</v>
      </c>
      <c r="I25" s="11" t="s">
        <v>81</v>
      </c>
      <c r="J25" s="11" t="s">
        <v>275</v>
      </c>
      <c r="K25" s="11" t="s">
        <v>61</v>
      </c>
    </row>
    <row r="26" spans="1:11">
      <c r="A26" s="11" t="s">
        <v>197</v>
      </c>
      <c r="B26" s="11">
        <v>6.02</v>
      </c>
      <c r="C26" s="11" t="s">
        <v>81</v>
      </c>
      <c r="D26" s="11" t="s">
        <v>162</v>
      </c>
      <c r="E26" s="11" t="s">
        <v>52</v>
      </c>
      <c r="G26" s="11" t="s">
        <v>309</v>
      </c>
      <c r="H26" s="11">
        <v>5.12</v>
      </c>
      <c r="I26" s="11" t="s">
        <v>81</v>
      </c>
      <c r="J26" s="11" t="s">
        <v>275</v>
      </c>
      <c r="K26" s="11" t="s">
        <v>61</v>
      </c>
    </row>
    <row r="27" spans="1:11">
      <c r="A27" s="11" t="s">
        <v>198</v>
      </c>
      <c r="B27" s="11">
        <v>6.14</v>
      </c>
      <c r="C27" s="11" t="s">
        <v>81</v>
      </c>
      <c r="D27" s="11" t="s">
        <v>162</v>
      </c>
      <c r="E27" s="11" t="s">
        <v>61</v>
      </c>
      <c r="G27" s="11" t="s">
        <v>310</v>
      </c>
      <c r="H27" s="11">
        <v>4.27</v>
      </c>
      <c r="I27" s="11" t="s">
        <v>81</v>
      </c>
      <c r="J27" s="11" t="s">
        <v>275</v>
      </c>
      <c r="K27" s="11" t="s">
        <v>61</v>
      </c>
    </row>
    <row r="28" spans="1:11">
      <c r="A28" s="11" t="s">
        <v>199</v>
      </c>
      <c r="B28" s="11">
        <v>5.94</v>
      </c>
      <c r="C28" s="11" t="s">
        <v>81</v>
      </c>
      <c r="D28" s="11" t="s">
        <v>162</v>
      </c>
      <c r="E28" s="11" t="s">
        <v>61</v>
      </c>
      <c r="G28" s="11" t="s">
        <v>311</v>
      </c>
      <c r="H28" s="11">
        <v>4.17</v>
      </c>
      <c r="I28" s="11" t="s">
        <v>81</v>
      </c>
      <c r="J28" s="11" t="s">
        <v>275</v>
      </c>
      <c r="K28" s="11" t="s">
        <v>61</v>
      </c>
    </row>
    <row r="29" spans="1:11">
      <c r="A29" s="11" t="s">
        <v>200</v>
      </c>
      <c r="B29" s="11">
        <v>5.88</v>
      </c>
      <c r="C29" s="11" t="s">
        <v>81</v>
      </c>
      <c r="D29" s="11" t="s">
        <v>162</v>
      </c>
      <c r="E29" s="11" t="s">
        <v>61</v>
      </c>
      <c r="G29" s="11" t="s">
        <v>312</v>
      </c>
      <c r="H29" s="11">
        <v>0.17</v>
      </c>
      <c r="I29" s="11" t="s">
        <v>81</v>
      </c>
      <c r="J29" s="11" t="s">
        <v>275</v>
      </c>
      <c r="K29" s="11" t="s">
        <v>70</v>
      </c>
    </row>
    <row r="30" spans="1:11">
      <c r="A30" s="11" t="s">
        <v>201</v>
      </c>
      <c r="B30" s="11">
        <v>6.27</v>
      </c>
      <c r="C30" s="11" t="s">
        <v>81</v>
      </c>
      <c r="D30" s="11" t="s">
        <v>162</v>
      </c>
      <c r="E30" s="11" t="s">
        <v>61</v>
      </c>
      <c r="G30" s="11" t="s">
        <v>313</v>
      </c>
      <c r="H30" s="11">
        <v>1.59</v>
      </c>
      <c r="I30" s="11" t="s">
        <v>81</v>
      </c>
      <c r="J30" s="11" t="s">
        <v>275</v>
      </c>
      <c r="K30" s="11" t="s">
        <v>70</v>
      </c>
    </row>
    <row r="31" spans="1:11">
      <c r="A31" s="11" t="s">
        <v>202</v>
      </c>
      <c r="B31" s="11">
        <v>5.97</v>
      </c>
      <c r="C31" s="11" t="s">
        <v>81</v>
      </c>
      <c r="D31" s="11" t="s">
        <v>162</v>
      </c>
      <c r="E31" s="11" t="s">
        <v>70</v>
      </c>
      <c r="G31" s="11" t="s">
        <v>314</v>
      </c>
      <c r="H31" s="11">
        <v>1.77</v>
      </c>
      <c r="I31" s="11" t="s">
        <v>81</v>
      </c>
      <c r="J31" s="11" t="s">
        <v>275</v>
      </c>
      <c r="K31" s="11" t="s">
        <v>70</v>
      </c>
    </row>
    <row r="32" spans="1:11">
      <c r="A32" s="11" t="s">
        <v>203</v>
      </c>
      <c r="B32" s="11">
        <v>5.83</v>
      </c>
      <c r="C32" s="11" t="s">
        <v>81</v>
      </c>
      <c r="D32" s="11" t="s">
        <v>162</v>
      </c>
      <c r="E32" s="11" t="s">
        <v>70</v>
      </c>
      <c r="G32" s="11" t="s">
        <v>315</v>
      </c>
      <c r="H32" s="11">
        <v>1.74</v>
      </c>
      <c r="I32" s="11" t="s">
        <v>81</v>
      </c>
      <c r="J32" s="11" t="s">
        <v>275</v>
      </c>
      <c r="K32" s="11" t="s">
        <v>70</v>
      </c>
    </row>
    <row r="33" spans="1:11">
      <c r="A33" s="11" t="s">
        <v>204</v>
      </c>
      <c r="B33" s="11">
        <v>5.97</v>
      </c>
      <c r="C33" s="11" t="s">
        <v>81</v>
      </c>
      <c r="D33" s="11" t="s">
        <v>162</v>
      </c>
      <c r="E33" s="11" t="s">
        <v>70</v>
      </c>
      <c r="G33" s="11" t="s">
        <v>334</v>
      </c>
      <c r="H33" s="11">
        <v>3.85</v>
      </c>
      <c r="I33" s="11" t="s">
        <v>96</v>
      </c>
      <c r="J33" s="11" t="s">
        <v>275</v>
      </c>
      <c r="K33" s="11" t="s">
        <v>42</v>
      </c>
    </row>
    <row r="34" spans="1:11">
      <c r="A34" s="11" t="s">
        <v>205</v>
      </c>
      <c r="B34" s="11">
        <v>5.87</v>
      </c>
      <c r="C34" s="11" t="s">
        <v>81</v>
      </c>
      <c r="D34" s="11" t="s">
        <v>162</v>
      </c>
      <c r="E34" s="11" t="s">
        <v>70</v>
      </c>
      <c r="G34" s="11" t="s">
        <v>335</v>
      </c>
      <c r="H34" s="11">
        <v>1.63</v>
      </c>
      <c r="I34" s="11" t="s">
        <v>96</v>
      </c>
      <c r="J34" s="11" t="s">
        <v>275</v>
      </c>
      <c r="K34" s="11" t="s">
        <v>42</v>
      </c>
    </row>
    <row r="35" spans="1:11">
      <c r="A35" s="11" t="s">
        <v>226</v>
      </c>
      <c r="B35" s="11">
        <v>5.38</v>
      </c>
      <c r="C35" s="11" t="s">
        <v>96</v>
      </c>
      <c r="D35" s="11" t="s">
        <v>162</v>
      </c>
      <c r="E35" s="11" t="s">
        <v>42</v>
      </c>
      <c r="G35" s="11" t="s">
        <v>336</v>
      </c>
      <c r="H35" s="11">
        <v>2.74</v>
      </c>
      <c r="I35" s="11" t="s">
        <v>96</v>
      </c>
      <c r="J35" s="11" t="s">
        <v>275</v>
      </c>
      <c r="K35" s="11" t="s">
        <v>42</v>
      </c>
    </row>
    <row r="36" spans="1:11">
      <c r="A36" s="11" t="s">
        <v>227</v>
      </c>
      <c r="B36" s="11">
        <v>5.73</v>
      </c>
      <c r="C36" s="11" t="s">
        <v>96</v>
      </c>
      <c r="D36" s="11" t="s">
        <v>162</v>
      </c>
      <c r="E36" s="11" t="s">
        <v>42</v>
      </c>
      <c r="G36" s="11" t="s">
        <v>337</v>
      </c>
      <c r="H36" s="11">
        <v>2.89</v>
      </c>
      <c r="I36" s="11" t="s">
        <v>96</v>
      </c>
      <c r="J36" s="11" t="s">
        <v>275</v>
      </c>
      <c r="K36" s="11" t="s">
        <v>42</v>
      </c>
    </row>
    <row r="37" spans="1:11">
      <c r="A37" s="11" t="s">
        <v>228</v>
      </c>
      <c r="B37" s="11">
        <v>5.26</v>
      </c>
      <c r="C37" s="11" t="s">
        <v>96</v>
      </c>
      <c r="D37" s="11" t="s">
        <v>162</v>
      </c>
      <c r="E37" s="11" t="s">
        <v>42</v>
      </c>
      <c r="G37" s="11" t="s">
        <v>338</v>
      </c>
      <c r="H37" s="11">
        <v>1.94</v>
      </c>
      <c r="I37" s="11" t="s">
        <v>96</v>
      </c>
      <c r="J37" s="11" t="s">
        <v>275</v>
      </c>
      <c r="K37" s="11" t="s">
        <v>52</v>
      </c>
    </row>
    <row r="38" spans="1:11">
      <c r="A38" s="11" t="s">
        <v>229</v>
      </c>
      <c r="B38" s="11">
        <v>5.25</v>
      </c>
      <c r="C38" s="11" t="s">
        <v>96</v>
      </c>
      <c r="D38" s="11" t="s">
        <v>162</v>
      </c>
      <c r="E38" s="11" t="s">
        <v>42</v>
      </c>
      <c r="G38" s="11" t="s">
        <v>339</v>
      </c>
      <c r="H38" s="11">
        <v>1.74</v>
      </c>
      <c r="I38" s="11" t="s">
        <v>96</v>
      </c>
      <c r="J38" s="11" t="s">
        <v>275</v>
      </c>
      <c r="K38" s="11" t="s">
        <v>52</v>
      </c>
    </row>
    <row r="39" spans="1:11">
      <c r="A39" s="11" t="s">
        <v>230</v>
      </c>
      <c r="B39" s="11">
        <v>5.45</v>
      </c>
      <c r="C39" s="11" t="s">
        <v>96</v>
      </c>
      <c r="D39" s="11" t="s">
        <v>162</v>
      </c>
      <c r="E39" s="11" t="s">
        <v>52</v>
      </c>
      <c r="G39" s="11" t="s">
        <v>340</v>
      </c>
      <c r="H39" s="11">
        <v>2.09</v>
      </c>
      <c r="I39" s="11" t="s">
        <v>96</v>
      </c>
      <c r="J39" s="11" t="s">
        <v>275</v>
      </c>
      <c r="K39" s="11" t="s">
        <v>52</v>
      </c>
    </row>
    <row r="40" spans="1:11">
      <c r="A40" s="11" t="s">
        <v>231</v>
      </c>
      <c r="B40" s="11">
        <v>5.65</v>
      </c>
      <c r="C40" s="11" t="s">
        <v>96</v>
      </c>
      <c r="D40" s="11" t="s">
        <v>162</v>
      </c>
      <c r="E40" s="11" t="s">
        <v>52</v>
      </c>
      <c r="G40" s="11" t="s">
        <v>341</v>
      </c>
      <c r="H40" s="11">
        <v>1.63</v>
      </c>
      <c r="I40" s="11" t="s">
        <v>96</v>
      </c>
      <c r="J40" s="11" t="s">
        <v>275</v>
      </c>
      <c r="K40" s="11" t="s">
        <v>52</v>
      </c>
    </row>
    <row r="41" spans="1:11">
      <c r="A41" s="11" t="s">
        <v>232</v>
      </c>
      <c r="B41" s="11">
        <v>5.21</v>
      </c>
      <c r="C41" s="11" t="s">
        <v>96</v>
      </c>
      <c r="D41" s="11" t="s">
        <v>162</v>
      </c>
      <c r="E41" s="11" t="s">
        <v>52</v>
      </c>
      <c r="G41" s="11" t="s">
        <v>342</v>
      </c>
      <c r="H41" s="11">
        <v>2.07</v>
      </c>
      <c r="I41" s="11" t="s">
        <v>96</v>
      </c>
      <c r="J41" s="11" t="s">
        <v>275</v>
      </c>
      <c r="K41" s="11" t="s">
        <v>61</v>
      </c>
    </row>
    <row r="42" spans="1:11">
      <c r="A42" s="11" t="s">
        <v>233</v>
      </c>
      <c r="B42" s="11">
        <v>4.91</v>
      </c>
      <c r="C42" s="11" t="s">
        <v>96</v>
      </c>
      <c r="D42" s="11" t="s">
        <v>162</v>
      </c>
      <c r="E42" s="11" t="s">
        <v>52</v>
      </c>
      <c r="G42" s="11" t="s">
        <v>343</v>
      </c>
      <c r="H42" s="11">
        <v>1.82</v>
      </c>
      <c r="I42" s="11" t="s">
        <v>96</v>
      </c>
      <c r="J42" s="11" t="s">
        <v>275</v>
      </c>
      <c r="K42" s="11" t="s">
        <v>61</v>
      </c>
    </row>
    <row r="43" spans="1:11">
      <c r="A43" s="11" t="s">
        <v>234</v>
      </c>
      <c r="B43" s="11">
        <v>4.95</v>
      </c>
      <c r="C43" s="11" t="s">
        <v>96</v>
      </c>
      <c r="D43" s="11" t="s">
        <v>162</v>
      </c>
      <c r="E43" s="11" t="s">
        <v>61</v>
      </c>
      <c r="G43" s="11" t="s">
        <v>344</v>
      </c>
      <c r="H43" s="11">
        <v>1.72</v>
      </c>
      <c r="I43" s="11" t="s">
        <v>96</v>
      </c>
      <c r="J43" s="11" t="s">
        <v>275</v>
      </c>
      <c r="K43" s="11" t="s">
        <v>61</v>
      </c>
    </row>
    <row r="44" spans="1:11">
      <c r="A44" s="11" t="s">
        <v>235</v>
      </c>
      <c r="B44" s="11">
        <v>4.98</v>
      </c>
      <c r="C44" s="11" t="s">
        <v>96</v>
      </c>
      <c r="D44" s="11" t="s">
        <v>162</v>
      </c>
      <c r="E44" s="11" t="s">
        <v>61</v>
      </c>
      <c r="G44" s="11" t="s">
        <v>345</v>
      </c>
      <c r="H44" s="11">
        <v>2.35</v>
      </c>
      <c r="I44" s="11" t="s">
        <v>96</v>
      </c>
      <c r="J44" s="11" t="s">
        <v>275</v>
      </c>
      <c r="K44" s="11" t="s">
        <v>61</v>
      </c>
    </row>
    <row r="45" spans="1:11">
      <c r="A45" s="11" t="s">
        <v>236</v>
      </c>
      <c r="B45" s="11">
        <v>5.02</v>
      </c>
      <c r="C45" s="11" t="s">
        <v>96</v>
      </c>
      <c r="D45" s="11" t="s">
        <v>162</v>
      </c>
      <c r="E45" s="11" t="s">
        <v>61</v>
      </c>
      <c r="G45" s="11" t="s">
        <v>346</v>
      </c>
      <c r="H45" s="11">
        <v>0.65</v>
      </c>
      <c r="I45" s="11" t="s">
        <v>96</v>
      </c>
      <c r="J45" s="11" t="s">
        <v>275</v>
      </c>
      <c r="K45" s="11" t="s">
        <v>70</v>
      </c>
    </row>
    <row r="46" spans="1:11">
      <c r="A46" s="11" t="s">
        <v>237</v>
      </c>
      <c r="B46" s="11">
        <v>4.72</v>
      </c>
      <c r="C46" s="11" t="s">
        <v>96</v>
      </c>
      <c r="D46" s="11" t="s">
        <v>162</v>
      </c>
      <c r="E46" s="11" t="s">
        <v>61</v>
      </c>
      <c r="G46" s="11" t="s">
        <v>347</v>
      </c>
      <c r="H46" s="11">
        <v>0.76</v>
      </c>
      <c r="I46" s="11" t="s">
        <v>96</v>
      </c>
      <c r="J46" s="11" t="s">
        <v>275</v>
      </c>
      <c r="K46" s="11" t="s">
        <v>70</v>
      </c>
    </row>
    <row r="47" spans="1:11">
      <c r="A47" s="11" t="s">
        <v>238</v>
      </c>
      <c r="B47" s="11">
        <v>3.32</v>
      </c>
      <c r="C47" s="11" t="s">
        <v>96</v>
      </c>
      <c r="D47" s="11" t="s">
        <v>162</v>
      </c>
      <c r="E47" s="11" t="s">
        <v>70</v>
      </c>
      <c r="G47" s="11" t="s">
        <v>274</v>
      </c>
      <c r="H47" s="11">
        <v>5.63</v>
      </c>
      <c r="I47" s="11" t="s">
        <v>40</v>
      </c>
      <c r="J47" s="11" t="s">
        <v>275</v>
      </c>
      <c r="K47" s="11" t="s">
        <v>42</v>
      </c>
    </row>
    <row r="48" spans="1:11">
      <c r="A48" s="11" t="s">
        <v>239</v>
      </c>
      <c r="B48" s="11">
        <v>3.65</v>
      </c>
      <c r="C48" s="11" t="s">
        <v>96</v>
      </c>
      <c r="D48" s="11" t="s">
        <v>162</v>
      </c>
      <c r="E48" s="11" t="s">
        <v>70</v>
      </c>
      <c r="G48" s="11" t="s">
        <v>276</v>
      </c>
      <c r="H48" s="11">
        <v>5.23</v>
      </c>
      <c r="I48" s="11" t="s">
        <v>40</v>
      </c>
      <c r="J48" s="11" t="s">
        <v>275</v>
      </c>
      <c r="K48" s="11" t="s">
        <v>42</v>
      </c>
    </row>
    <row r="49" spans="1:11">
      <c r="A49" s="11" t="s">
        <v>240</v>
      </c>
      <c r="B49" s="11">
        <v>3.35</v>
      </c>
      <c r="C49" s="11" t="s">
        <v>96</v>
      </c>
      <c r="D49" s="11" t="s">
        <v>162</v>
      </c>
      <c r="E49" s="11" t="s">
        <v>70</v>
      </c>
      <c r="G49" s="11" t="s">
        <v>277</v>
      </c>
      <c r="H49" s="11">
        <v>5.81</v>
      </c>
      <c r="I49" s="11" t="s">
        <v>40</v>
      </c>
      <c r="J49" s="11" t="s">
        <v>275</v>
      </c>
      <c r="K49" s="11" t="s">
        <v>42</v>
      </c>
    </row>
    <row r="50" spans="1:11">
      <c r="A50" s="11" t="s">
        <v>241</v>
      </c>
      <c r="B50" s="11">
        <v>3.43</v>
      </c>
      <c r="C50" s="11" t="s">
        <v>96</v>
      </c>
      <c r="D50" s="11" t="s">
        <v>162</v>
      </c>
      <c r="E50" s="11" t="s">
        <v>70</v>
      </c>
      <c r="G50" s="11" t="s">
        <v>278</v>
      </c>
      <c r="H50" s="11">
        <v>5.88</v>
      </c>
      <c r="I50" s="11" t="s">
        <v>40</v>
      </c>
      <c r="J50" s="11" t="s">
        <v>275</v>
      </c>
      <c r="K50" s="11" t="s">
        <v>42</v>
      </c>
    </row>
    <row r="51" spans="1:11">
      <c r="A51" s="11" t="s">
        <v>161</v>
      </c>
      <c r="B51" s="11">
        <v>6.15</v>
      </c>
      <c r="C51" s="11" t="s">
        <v>40</v>
      </c>
      <c r="D51" s="11" t="s">
        <v>162</v>
      </c>
      <c r="E51" s="11" t="s">
        <v>42</v>
      </c>
      <c r="G51" s="11" t="s">
        <v>279</v>
      </c>
      <c r="H51" s="11">
        <v>3.47</v>
      </c>
      <c r="I51" s="11" t="s">
        <v>40</v>
      </c>
      <c r="J51" s="11" t="s">
        <v>275</v>
      </c>
      <c r="K51" s="11" t="s">
        <v>52</v>
      </c>
    </row>
    <row r="52" spans="1:11">
      <c r="A52" s="11" t="s">
        <v>163</v>
      </c>
      <c r="B52" s="11">
        <v>6.07</v>
      </c>
      <c r="C52" s="11" t="s">
        <v>40</v>
      </c>
      <c r="D52" s="11" t="s">
        <v>162</v>
      </c>
      <c r="E52" s="11" t="s">
        <v>42</v>
      </c>
      <c r="G52" s="11" t="s">
        <v>280</v>
      </c>
      <c r="H52" s="11">
        <v>2.94</v>
      </c>
      <c r="I52" s="11" t="s">
        <v>40</v>
      </c>
      <c r="J52" s="11" t="s">
        <v>275</v>
      </c>
      <c r="K52" s="11" t="s">
        <v>52</v>
      </c>
    </row>
    <row r="53" spans="1:11">
      <c r="A53" s="11" t="s">
        <v>164</v>
      </c>
      <c r="B53" s="11">
        <v>6.07</v>
      </c>
      <c r="C53" s="11" t="s">
        <v>40</v>
      </c>
      <c r="D53" s="11" t="s">
        <v>162</v>
      </c>
      <c r="E53" s="11" t="s">
        <v>42</v>
      </c>
      <c r="G53" s="11" t="s">
        <v>281</v>
      </c>
      <c r="H53" s="11">
        <v>3.7</v>
      </c>
      <c r="I53" s="11" t="s">
        <v>40</v>
      </c>
      <c r="J53" s="11" t="s">
        <v>275</v>
      </c>
      <c r="K53" s="11" t="s">
        <v>52</v>
      </c>
    </row>
    <row r="54" spans="1:11">
      <c r="A54" s="11" t="s">
        <v>165</v>
      </c>
      <c r="B54" s="11">
        <v>6.22</v>
      </c>
      <c r="C54" s="11" t="s">
        <v>40</v>
      </c>
      <c r="D54" s="11" t="s">
        <v>162</v>
      </c>
      <c r="E54" s="11" t="s">
        <v>42</v>
      </c>
      <c r="G54" s="11" t="s">
        <v>282</v>
      </c>
      <c r="H54" s="11">
        <v>3.77</v>
      </c>
      <c r="I54" s="11" t="s">
        <v>40</v>
      </c>
      <c r="J54" s="11" t="s">
        <v>275</v>
      </c>
      <c r="K54" s="11" t="s">
        <v>52</v>
      </c>
    </row>
    <row r="55" spans="1:11">
      <c r="A55" s="11" t="s">
        <v>166</v>
      </c>
      <c r="B55" s="11">
        <v>5.8</v>
      </c>
      <c r="C55" s="11" t="s">
        <v>40</v>
      </c>
      <c r="D55" s="11" t="s">
        <v>162</v>
      </c>
      <c r="E55" s="11" t="s">
        <v>52</v>
      </c>
      <c r="G55" s="11" t="s">
        <v>283</v>
      </c>
      <c r="H55" s="11">
        <v>2.65</v>
      </c>
      <c r="I55" s="11" t="s">
        <v>40</v>
      </c>
      <c r="J55" s="11" t="s">
        <v>275</v>
      </c>
      <c r="K55" s="11" t="s">
        <v>61</v>
      </c>
    </row>
    <row r="56" spans="1:11">
      <c r="A56" s="11" t="s">
        <v>167</v>
      </c>
      <c r="B56" s="11">
        <v>5.88</v>
      </c>
      <c r="C56" s="11" t="s">
        <v>40</v>
      </c>
      <c r="D56" s="11" t="s">
        <v>162</v>
      </c>
      <c r="E56" s="11" t="s">
        <v>52</v>
      </c>
      <c r="G56" s="11" t="s">
        <v>284</v>
      </c>
      <c r="H56" s="11">
        <v>3.3</v>
      </c>
      <c r="I56" s="11" t="s">
        <v>40</v>
      </c>
      <c r="J56" s="11" t="s">
        <v>275</v>
      </c>
      <c r="K56" s="11" t="s">
        <v>61</v>
      </c>
    </row>
    <row r="57" spans="1:11">
      <c r="A57" s="11" t="s">
        <v>168</v>
      </c>
      <c r="B57" s="11">
        <v>6.17</v>
      </c>
      <c r="C57" s="11" t="s">
        <v>40</v>
      </c>
      <c r="D57" s="11" t="s">
        <v>162</v>
      </c>
      <c r="E57" s="11" t="s">
        <v>52</v>
      </c>
      <c r="G57" s="11" t="s">
        <v>285</v>
      </c>
      <c r="H57" s="11">
        <v>3.33</v>
      </c>
      <c r="I57" s="11" t="s">
        <v>40</v>
      </c>
      <c r="J57" s="11" t="s">
        <v>275</v>
      </c>
      <c r="K57" s="11" t="s">
        <v>61</v>
      </c>
    </row>
    <row r="58" spans="1:11">
      <c r="A58" s="11" t="s">
        <v>169</v>
      </c>
      <c r="B58" s="11">
        <v>5.93</v>
      </c>
      <c r="C58" s="11" t="s">
        <v>40</v>
      </c>
      <c r="D58" s="11" t="s">
        <v>162</v>
      </c>
      <c r="E58" s="11" t="s">
        <v>52</v>
      </c>
      <c r="G58" s="11" t="s">
        <v>286</v>
      </c>
      <c r="H58" s="11">
        <v>2.93</v>
      </c>
      <c r="I58" s="11" t="s">
        <v>40</v>
      </c>
      <c r="J58" s="11" t="s">
        <v>275</v>
      </c>
      <c r="K58" s="11" t="s">
        <v>61</v>
      </c>
    </row>
    <row r="59" spans="1:11">
      <c r="A59" s="11" t="s">
        <v>170</v>
      </c>
      <c r="B59" s="11">
        <v>6.1</v>
      </c>
      <c r="C59" s="11" t="s">
        <v>40</v>
      </c>
      <c r="D59" s="11" t="s">
        <v>162</v>
      </c>
      <c r="E59" s="11" t="s">
        <v>61</v>
      </c>
      <c r="G59" s="11" t="s">
        <v>287</v>
      </c>
      <c r="H59" s="11">
        <v>2.06</v>
      </c>
      <c r="I59" s="11" t="s">
        <v>40</v>
      </c>
      <c r="J59" s="11" t="s">
        <v>275</v>
      </c>
      <c r="K59" s="11" t="s">
        <v>70</v>
      </c>
    </row>
    <row r="60" spans="1:11">
      <c r="A60" s="11" t="s">
        <v>171</v>
      </c>
      <c r="B60" s="11">
        <v>5.85</v>
      </c>
      <c r="C60" s="11" t="s">
        <v>40</v>
      </c>
      <c r="D60" s="11" t="s">
        <v>162</v>
      </c>
      <c r="E60" s="11" t="s">
        <v>61</v>
      </c>
      <c r="G60" s="11" t="s">
        <v>288</v>
      </c>
      <c r="H60" s="11">
        <v>0.21</v>
      </c>
      <c r="I60" s="11" t="s">
        <v>40</v>
      </c>
      <c r="J60" s="11" t="s">
        <v>275</v>
      </c>
      <c r="K60" s="11" t="s">
        <v>70</v>
      </c>
    </row>
    <row r="61" spans="1:11">
      <c r="A61" s="11" t="s">
        <v>172</v>
      </c>
      <c r="B61" s="11">
        <v>6.04</v>
      </c>
      <c r="C61" s="11" t="s">
        <v>40</v>
      </c>
      <c r="D61" s="11" t="s">
        <v>162</v>
      </c>
      <c r="E61" s="11" t="s">
        <v>61</v>
      </c>
      <c r="G61" s="11" t="s">
        <v>289</v>
      </c>
      <c r="H61" s="11">
        <v>1.88</v>
      </c>
      <c r="I61" s="11" t="s">
        <v>40</v>
      </c>
      <c r="J61" s="11" t="s">
        <v>275</v>
      </c>
      <c r="K61" s="11" t="s">
        <v>70</v>
      </c>
    </row>
    <row r="62" spans="1:11">
      <c r="A62" s="11" t="s">
        <v>173</v>
      </c>
      <c r="B62" s="11">
        <v>6.29</v>
      </c>
      <c r="C62" s="11" t="s">
        <v>40</v>
      </c>
      <c r="D62" s="11" t="s">
        <v>162</v>
      </c>
      <c r="E62" s="11" t="s">
        <v>61</v>
      </c>
      <c r="G62" s="11" t="s">
        <v>348</v>
      </c>
      <c r="H62" s="11">
        <v>3.84</v>
      </c>
      <c r="I62" s="11" t="s">
        <v>130</v>
      </c>
      <c r="J62" s="11" t="s">
        <v>275</v>
      </c>
      <c r="K62" s="11" t="s">
        <v>42</v>
      </c>
    </row>
    <row r="63" spans="1:11">
      <c r="A63" s="11" t="s">
        <v>174</v>
      </c>
      <c r="B63" s="11">
        <v>5.16</v>
      </c>
      <c r="C63" s="11" t="s">
        <v>40</v>
      </c>
      <c r="D63" s="11" t="s">
        <v>162</v>
      </c>
      <c r="E63" s="11" t="s">
        <v>70</v>
      </c>
      <c r="G63" s="11" t="s">
        <v>349</v>
      </c>
      <c r="H63" s="11">
        <v>2.56</v>
      </c>
      <c r="I63" s="11" t="s">
        <v>130</v>
      </c>
      <c r="J63" s="11" t="s">
        <v>275</v>
      </c>
      <c r="K63" s="11" t="s">
        <v>42</v>
      </c>
    </row>
    <row r="64" spans="1:11">
      <c r="A64" s="11" t="s">
        <v>175</v>
      </c>
      <c r="B64" s="11">
        <v>5.36</v>
      </c>
      <c r="C64" s="11" t="s">
        <v>40</v>
      </c>
      <c r="D64" s="11" t="s">
        <v>162</v>
      </c>
      <c r="E64" s="11" t="s">
        <v>70</v>
      </c>
      <c r="G64" s="11" t="s">
        <v>350</v>
      </c>
      <c r="H64" s="11">
        <v>3.31</v>
      </c>
      <c r="I64" s="11" t="s">
        <v>130</v>
      </c>
      <c r="J64" s="11" t="s">
        <v>275</v>
      </c>
      <c r="K64" s="11" t="s">
        <v>42</v>
      </c>
    </row>
    <row r="65" spans="1:11">
      <c r="A65" s="11" t="s">
        <v>176</v>
      </c>
      <c r="B65" s="11">
        <v>5.48</v>
      </c>
      <c r="C65" s="11" t="s">
        <v>40</v>
      </c>
      <c r="D65" s="11" t="s">
        <v>162</v>
      </c>
      <c r="E65" s="11" t="s">
        <v>70</v>
      </c>
      <c r="G65" s="11" t="s">
        <v>351</v>
      </c>
      <c r="H65" s="11">
        <v>2.81</v>
      </c>
      <c r="I65" s="11" t="s">
        <v>130</v>
      </c>
      <c r="J65" s="11" t="s">
        <v>275</v>
      </c>
      <c r="K65" s="11" t="s">
        <v>52</v>
      </c>
    </row>
    <row r="66" spans="1:11">
      <c r="A66" s="11" t="s">
        <v>177</v>
      </c>
      <c r="B66" s="11">
        <v>4.99</v>
      </c>
      <c r="C66" s="11" t="s">
        <v>40</v>
      </c>
      <c r="D66" s="11" t="s">
        <v>162</v>
      </c>
      <c r="E66" s="11" t="s">
        <v>70</v>
      </c>
      <c r="G66" s="11" t="s">
        <v>352</v>
      </c>
      <c r="H66" s="11">
        <v>2.85</v>
      </c>
      <c r="I66" s="11" t="s">
        <v>130</v>
      </c>
      <c r="J66" s="11" t="s">
        <v>275</v>
      </c>
      <c r="K66" s="11" t="s">
        <v>52</v>
      </c>
    </row>
    <row r="67" spans="1:11">
      <c r="A67" s="11" t="s">
        <v>242</v>
      </c>
      <c r="B67" s="11">
        <v>5.42</v>
      </c>
      <c r="C67" s="11" t="s">
        <v>130</v>
      </c>
      <c r="D67" s="11" t="s">
        <v>162</v>
      </c>
      <c r="E67" s="11" t="s">
        <v>42</v>
      </c>
      <c r="G67" s="11" t="s">
        <v>353</v>
      </c>
      <c r="H67" s="11">
        <v>3</v>
      </c>
      <c r="I67" s="11" t="s">
        <v>130</v>
      </c>
      <c r="J67" s="11" t="s">
        <v>275</v>
      </c>
      <c r="K67" s="11" t="s">
        <v>52</v>
      </c>
    </row>
    <row r="68" spans="1:11">
      <c r="A68" s="11" t="s">
        <v>243</v>
      </c>
      <c r="B68" s="11">
        <v>5.52</v>
      </c>
      <c r="C68" s="11" t="s">
        <v>130</v>
      </c>
      <c r="D68" s="11" t="s">
        <v>162</v>
      </c>
      <c r="E68" s="11" t="s">
        <v>42</v>
      </c>
      <c r="G68" s="11" t="s">
        <v>354</v>
      </c>
      <c r="H68" s="11">
        <v>2.66</v>
      </c>
      <c r="I68" s="11" t="s">
        <v>130</v>
      </c>
      <c r="J68" s="11" t="s">
        <v>275</v>
      </c>
      <c r="K68" s="11" t="s">
        <v>52</v>
      </c>
    </row>
    <row r="69" spans="1:11">
      <c r="A69" s="11" t="s">
        <v>244</v>
      </c>
      <c r="B69" s="11">
        <v>5.76</v>
      </c>
      <c r="C69" s="11" t="s">
        <v>130</v>
      </c>
      <c r="D69" s="11" t="s">
        <v>162</v>
      </c>
      <c r="E69" s="11" t="s">
        <v>42</v>
      </c>
      <c r="G69" s="11" t="s">
        <v>355</v>
      </c>
      <c r="H69" s="11">
        <v>2.69</v>
      </c>
      <c r="I69" s="11" t="s">
        <v>130</v>
      </c>
      <c r="J69" s="11" t="s">
        <v>275</v>
      </c>
      <c r="K69" s="11" t="s">
        <v>61</v>
      </c>
    </row>
    <row r="70" spans="1:11">
      <c r="A70" s="11" t="s">
        <v>245</v>
      </c>
      <c r="B70" s="11">
        <v>5.77</v>
      </c>
      <c r="C70" s="11" t="s">
        <v>130</v>
      </c>
      <c r="D70" s="11" t="s">
        <v>162</v>
      </c>
      <c r="E70" s="11" t="s">
        <v>42</v>
      </c>
      <c r="G70" s="11" t="s">
        <v>356</v>
      </c>
      <c r="H70" s="11">
        <v>2.5</v>
      </c>
      <c r="I70" s="11" t="s">
        <v>130</v>
      </c>
      <c r="J70" s="11" t="s">
        <v>275</v>
      </c>
      <c r="K70" s="11" t="s">
        <v>61</v>
      </c>
    </row>
    <row r="71" spans="1:11">
      <c r="A71" s="11" t="s">
        <v>246</v>
      </c>
      <c r="B71" s="11">
        <v>5.44</v>
      </c>
      <c r="C71" s="11" t="s">
        <v>130</v>
      </c>
      <c r="D71" s="11" t="s">
        <v>162</v>
      </c>
      <c r="E71" s="11" t="s">
        <v>52</v>
      </c>
      <c r="G71" s="11" t="s">
        <v>357</v>
      </c>
      <c r="H71" s="11">
        <v>2.44</v>
      </c>
      <c r="I71" s="11" t="s">
        <v>130</v>
      </c>
      <c r="J71" s="11" t="s">
        <v>275</v>
      </c>
      <c r="K71" s="11" t="s">
        <v>61</v>
      </c>
    </row>
    <row r="72" spans="1:11">
      <c r="A72" s="11" t="s">
        <v>247</v>
      </c>
      <c r="B72" s="11">
        <v>5.29</v>
      </c>
      <c r="C72" s="11" t="s">
        <v>130</v>
      </c>
      <c r="D72" s="11" t="s">
        <v>162</v>
      </c>
      <c r="E72" s="11" t="s">
        <v>52</v>
      </c>
      <c r="G72" s="11" t="s">
        <v>358</v>
      </c>
      <c r="H72" s="11">
        <v>2.18</v>
      </c>
      <c r="I72" s="11" t="s">
        <v>130</v>
      </c>
      <c r="J72" s="11" t="s">
        <v>275</v>
      </c>
      <c r="K72" s="11" t="s">
        <v>61</v>
      </c>
    </row>
    <row r="73" spans="1:11">
      <c r="A73" s="11" t="s">
        <v>248</v>
      </c>
      <c r="B73" s="11">
        <v>5.12</v>
      </c>
      <c r="C73" s="11" t="s">
        <v>130</v>
      </c>
      <c r="D73" s="11" t="s">
        <v>162</v>
      </c>
      <c r="E73" s="11" t="s">
        <v>52</v>
      </c>
      <c r="G73" s="11" t="s">
        <v>359</v>
      </c>
      <c r="H73" s="11">
        <v>1.65</v>
      </c>
      <c r="I73" s="11" t="s">
        <v>130</v>
      </c>
      <c r="J73" s="11" t="s">
        <v>275</v>
      </c>
      <c r="K73" s="11" t="s">
        <v>70</v>
      </c>
    </row>
    <row r="74" spans="1:11">
      <c r="A74" s="11" t="s">
        <v>249</v>
      </c>
      <c r="B74" s="11">
        <v>5.25</v>
      </c>
      <c r="C74" s="11" t="s">
        <v>130</v>
      </c>
      <c r="D74" s="11" t="s">
        <v>162</v>
      </c>
      <c r="E74" s="11" t="s">
        <v>52</v>
      </c>
      <c r="G74" s="11" t="s">
        <v>360</v>
      </c>
      <c r="H74" s="11">
        <v>1.85</v>
      </c>
      <c r="I74" s="11" t="s">
        <v>130</v>
      </c>
      <c r="J74" s="11" t="s">
        <v>275</v>
      </c>
      <c r="K74" s="11" t="s">
        <v>70</v>
      </c>
    </row>
    <row r="75" spans="1:11">
      <c r="A75" s="11" t="s">
        <v>250</v>
      </c>
      <c r="B75" s="11">
        <v>4.88</v>
      </c>
      <c r="C75" s="11" t="s">
        <v>130</v>
      </c>
      <c r="D75" s="11" t="s">
        <v>162</v>
      </c>
      <c r="E75" s="11" t="s">
        <v>61</v>
      </c>
      <c r="G75" s="11" t="s">
        <v>361</v>
      </c>
      <c r="H75" s="11">
        <v>1.77</v>
      </c>
      <c r="I75" s="11" t="s">
        <v>130</v>
      </c>
      <c r="J75" s="11" t="s">
        <v>275</v>
      </c>
      <c r="K75" s="11" t="s">
        <v>70</v>
      </c>
    </row>
    <row r="76" spans="1:11">
      <c r="A76" s="11" t="s">
        <v>251</v>
      </c>
      <c r="B76" s="11">
        <v>4.26</v>
      </c>
      <c r="C76" s="11" t="s">
        <v>130</v>
      </c>
      <c r="D76" s="11" t="s">
        <v>162</v>
      </c>
      <c r="E76" s="11" t="s">
        <v>61</v>
      </c>
      <c r="G76" s="11" t="s">
        <v>362</v>
      </c>
      <c r="H76" s="11">
        <v>1.68</v>
      </c>
      <c r="I76" s="11" t="s">
        <v>130</v>
      </c>
      <c r="J76" s="11" t="s">
        <v>275</v>
      </c>
      <c r="K76" s="11" t="s">
        <v>70</v>
      </c>
    </row>
    <row r="77" spans="1:11">
      <c r="A77" s="11" t="s">
        <v>252</v>
      </c>
      <c r="B77" s="11">
        <v>4.47</v>
      </c>
      <c r="C77" s="11" t="s">
        <v>130</v>
      </c>
      <c r="D77" s="11" t="s">
        <v>162</v>
      </c>
      <c r="E77" s="11" t="s">
        <v>61</v>
      </c>
      <c r="G77" s="11" t="s">
        <v>316</v>
      </c>
      <c r="H77" s="11">
        <v>1.85</v>
      </c>
      <c r="I77" s="11" t="s">
        <v>109</v>
      </c>
      <c r="J77" s="11" t="s">
        <v>275</v>
      </c>
      <c r="K77" s="11" t="s">
        <v>42</v>
      </c>
    </row>
    <row r="78" spans="1:11">
      <c r="A78" s="11" t="s">
        <v>253</v>
      </c>
      <c r="B78" s="11">
        <v>4.77</v>
      </c>
      <c r="C78" s="11" t="s">
        <v>130</v>
      </c>
      <c r="D78" s="11" t="s">
        <v>162</v>
      </c>
      <c r="E78" s="11" t="s">
        <v>61</v>
      </c>
      <c r="G78" s="11" t="s">
        <v>317</v>
      </c>
      <c r="H78" s="11">
        <v>3</v>
      </c>
      <c r="I78" s="11" t="s">
        <v>109</v>
      </c>
      <c r="J78" s="11" t="s">
        <v>275</v>
      </c>
      <c r="K78" s="11" t="s">
        <v>42</v>
      </c>
    </row>
    <row r="79" spans="1:11">
      <c r="A79" s="11" t="s">
        <v>254</v>
      </c>
      <c r="B79" s="11">
        <v>3.19</v>
      </c>
      <c r="C79" s="11" t="s">
        <v>130</v>
      </c>
      <c r="D79" s="11" t="s">
        <v>162</v>
      </c>
      <c r="E79" s="11" t="s">
        <v>70</v>
      </c>
      <c r="G79" s="11" t="s">
        <v>318</v>
      </c>
      <c r="H79" s="11">
        <v>2.02</v>
      </c>
      <c r="I79" s="11" t="s">
        <v>109</v>
      </c>
      <c r="J79" s="11" t="s">
        <v>275</v>
      </c>
      <c r="K79" s="11" t="s">
        <v>42</v>
      </c>
    </row>
    <row r="80" spans="1:11">
      <c r="A80" s="11" t="s">
        <v>255</v>
      </c>
      <c r="B80" s="11">
        <v>3.58</v>
      </c>
      <c r="C80" s="11" t="s">
        <v>130</v>
      </c>
      <c r="D80" s="11" t="s">
        <v>162</v>
      </c>
      <c r="E80" s="11" t="s">
        <v>70</v>
      </c>
      <c r="G80" s="11" t="s">
        <v>319</v>
      </c>
      <c r="H80" s="11">
        <v>2.32</v>
      </c>
      <c r="I80" s="11" t="s">
        <v>109</v>
      </c>
      <c r="J80" s="11" t="s">
        <v>275</v>
      </c>
      <c r="K80" s="11" t="s">
        <v>42</v>
      </c>
    </row>
    <row r="81" spans="1:11">
      <c r="A81" s="11" t="s">
        <v>256</v>
      </c>
      <c r="B81" s="11">
        <v>3.57</v>
      </c>
      <c r="C81" s="11" t="s">
        <v>130</v>
      </c>
      <c r="D81" s="11" t="s">
        <v>162</v>
      </c>
      <c r="E81" s="11" t="s">
        <v>70</v>
      </c>
      <c r="G81" s="11" t="s">
        <v>320</v>
      </c>
      <c r="H81" s="11">
        <v>1.7</v>
      </c>
      <c r="I81" s="11" t="s">
        <v>109</v>
      </c>
      <c r="J81" s="11" t="s">
        <v>275</v>
      </c>
      <c r="K81" s="11" t="s">
        <v>52</v>
      </c>
    </row>
    <row r="82" spans="1:11">
      <c r="A82" s="11" t="s">
        <v>257</v>
      </c>
      <c r="B82" s="11">
        <v>3.23</v>
      </c>
      <c r="C82" s="11" t="s">
        <v>130</v>
      </c>
      <c r="D82" s="11" t="s">
        <v>162</v>
      </c>
      <c r="E82" s="11" t="s">
        <v>70</v>
      </c>
      <c r="G82" s="11" t="s">
        <v>321</v>
      </c>
      <c r="H82" s="11">
        <v>1.07</v>
      </c>
      <c r="I82" s="11" t="s">
        <v>109</v>
      </c>
      <c r="J82" s="11" t="s">
        <v>275</v>
      </c>
      <c r="K82" s="11" t="s">
        <v>52</v>
      </c>
    </row>
    <row r="83" spans="1:11">
      <c r="A83" s="11" t="s">
        <v>206</v>
      </c>
      <c r="B83" s="11">
        <v>4.86</v>
      </c>
      <c r="C83" s="11" t="s">
        <v>109</v>
      </c>
      <c r="D83" s="11" t="s">
        <v>162</v>
      </c>
      <c r="E83" s="11" t="s">
        <v>42</v>
      </c>
      <c r="G83" s="11" t="s">
        <v>322</v>
      </c>
      <c r="H83" s="11">
        <v>1.29</v>
      </c>
      <c r="I83" s="11" t="s">
        <v>109</v>
      </c>
      <c r="J83" s="11" t="s">
        <v>275</v>
      </c>
      <c r="K83" s="11" t="s">
        <v>52</v>
      </c>
    </row>
    <row r="84" spans="1:11">
      <c r="A84" s="11" t="s">
        <v>207</v>
      </c>
      <c r="B84" s="11">
        <v>4.3</v>
      </c>
      <c r="C84" s="11" t="s">
        <v>109</v>
      </c>
      <c r="D84" s="11" t="s">
        <v>162</v>
      </c>
      <c r="E84" s="11" t="s">
        <v>42</v>
      </c>
      <c r="G84" s="11" t="s">
        <v>323</v>
      </c>
      <c r="H84" s="11">
        <v>1.61</v>
      </c>
      <c r="I84" s="11" t="s">
        <v>109</v>
      </c>
      <c r="J84" s="11" t="s">
        <v>275</v>
      </c>
      <c r="K84" s="11" t="s">
        <v>52</v>
      </c>
    </row>
    <row r="85" spans="1:11">
      <c r="A85" s="11" t="s">
        <v>208</v>
      </c>
      <c r="B85" s="11">
        <v>4.51</v>
      </c>
      <c r="C85" s="11" t="s">
        <v>109</v>
      </c>
      <c r="D85" s="11" t="s">
        <v>162</v>
      </c>
      <c r="E85" s="11" t="s">
        <v>42</v>
      </c>
      <c r="G85" s="11" t="s">
        <v>324</v>
      </c>
      <c r="H85" s="11">
        <v>6.79</v>
      </c>
      <c r="I85" s="11" t="s">
        <v>109</v>
      </c>
      <c r="J85" s="11" t="s">
        <v>275</v>
      </c>
      <c r="K85" s="11" t="s">
        <v>61</v>
      </c>
    </row>
    <row r="86" spans="1:11">
      <c r="A86" s="11" t="s">
        <v>209</v>
      </c>
      <c r="B86" s="11">
        <v>4.96</v>
      </c>
      <c r="C86" s="11" t="s">
        <v>109</v>
      </c>
      <c r="D86" s="11" t="s">
        <v>162</v>
      </c>
      <c r="E86" s="11" t="s">
        <v>42</v>
      </c>
      <c r="G86" s="11" t="s">
        <v>325</v>
      </c>
      <c r="H86" s="11">
        <v>0.96</v>
      </c>
      <c r="I86" s="11" t="s">
        <v>109</v>
      </c>
      <c r="J86" s="11" t="s">
        <v>275</v>
      </c>
      <c r="K86" s="11" t="s">
        <v>61</v>
      </c>
    </row>
    <row r="87" spans="1:11">
      <c r="A87" s="11" t="s">
        <v>210</v>
      </c>
      <c r="B87" s="11">
        <v>4.32</v>
      </c>
      <c r="C87" s="11" t="s">
        <v>109</v>
      </c>
      <c r="D87" s="11" t="s">
        <v>162</v>
      </c>
      <c r="E87" s="11" t="s">
        <v>52</v>
      </c>
      <c r="G87" s="11" t="s">
        <v>326</v>
      </c>
      <c r="H87" s="11">
        <v>6.78</v>
      </c>
      <c r="I87" s="11" t="s">
        <v>109</v>
      </c>
      <c r="J87" s="11" t="s">
        <v>275</v>
      </c>
      <c r="K87" s="11" t="s">
        <v>61</v>
      </c>
    </row>
    <row r="88" spans="1:11">
      <c r="A88" s="11" t="s">
        <v>211</v>
      </c>
      <c r="B88" s="11">
        <v>3.66</v>
      </c>
      <c r="C88" s="11" t="s">
        <v>109</v>
      </c>
      <c r="D88" s="11" t="s">
        <v>162</v>
      </c>
      <c r="E88" s="11" t="s">
        <v>52</v>
      </c>
      <c r="G88" s="11" t="s">
        <v>327</v>
      </c>
      <c r="H88" s="11">
        <v>1.13</v>
      </c>
      <c r="I88" s="11" t="s">
        <v>109</v>
      </c>
      <c r="J88" s="11" t="s">
        <v>275</v>
      </c>
      <c r="K88" s="11" t="s">
        <v>70</v>
      </c>
    </row>
    <row r="89" spans="1:11">
      <c r="A89" s="11" t="s">
        <v>212</v>
      </c>
      <c r="B89" s="11">
        <v>4.3</v>
      </c>
      <c r="C89" s="11" t="s">
        <v>109</v>
      </c>
      <c r="D89" s="11" t="s">
        <v>162</v>
      </c>
      <c r="E89" s="11" t="s">
        <v>52</v>
      </c>
      <c r="G89" s="11" t="s">
        <v>328</v>
      </c>
      <c r="H89" s="11">
        <v>0.95</v>
      </c>
      <c r="I89" s="11" t="s">
        <v>109</v>
      </c>
      <c r="J89" s="11" t="s">
        <v>275</v>
      </c>
      <c r="K89" s="11" t="s">
        <v>70</v>
      </c>
    </row>
    <row r="90" spans="1:11">
      <c r="A90" s="11" t="s">
        <v>213</v>
      </c>
      <c r="B90" s="11">
        <v>4.35</v>
      </c>
      <c r="C90" s="11" t="s">
        <v>109</v>
      </c>
      <c r="D90" s="11" t="s">
        <v>162</v>
      </c>
      <c r="E90" s="11" t="s">
        <v>52</v>
      </c>
      <c r="G90" s="11" t="s">
        <v>329</v>
      </c>
      <c r="H90" s="11">
        <v>0.99</v>
      </c>
      <c r="I90" s="11" t="s">
        <v>109</v>
      </c>
      <c r="J90" s="11" t="s">
        <v>275</v>
      </c>
      <c r="K90" s="11" t="s">
        <v>70</v>
      </c>
    </row>
    <row r="91" spans="1:11">
      <c r="A91" s="11" t="s">
        <v>214</v>
      </c>
      <c r="B91" s="11">
        <v>3.15</v>
      </c>
      <c r="C91" s="11" t="s">
        <v>109</v>
      </c>
      <c r="D91" s="11" t="s">
        <v>162</v>
      </c>
      <c r="E91" s="11" t="s">
        <v>61</v>
      </c>
      <c r="G91" s="11" t="s">
        <v>363</v>
      </c>
      <c r="H91" s="11">
        <v>2.71</v>
      </c>
      <c r="I91" s="11" t="s">
        <v>146</v>
      </c>
      <c r="J91" s="11" t="s">
        <v>275</v>
      </c>
      <c r="K91" s="11" t="s">
        <v>42</v>
      </c>
    </row>
    <row r="92" spans="1:11">
      <c r="A92" s="11" t="s">
        <v>215</v>
      </c>
      <c r="B92" s="11">
        <v>2.92</v>
      </c>
      <c r="C92" s="11" t="s">
        <v>109</v>
      </c>
      <c r="D92" s="11" t="s">
        <v>162</v>
      </c>
      <c r="E92" s="11" t="s">
        <v>61</v>
      </c>
      <c r="G92" s="11" t="s">
        <v>364</v>
      </c>
      <c r="H92" s="11">
        <v>2.35</v>
      </c>
      <c r="I92" s="11" t="s">
        <v>146</v>
      </c>
      <c r="J92" s="11" t="s">
        <v>275</v>
      </c>
      <c r="K92" s="11" t="s">
        <v>42</v>
      </c>
    </row>
    <row r="93" spans="1:11">
      <c r="A93" s="11" t="s">
        <v>216</v>
      </c>
      <c r="B93" s="11">
        <v>3.41</v>
      </c>
      <c r="C93" s="11" t="s">
        <v>109</v>
      </c>
      <c r="D93" s="11" t="s">
        <v>162</v>
      </c>
      <c r="E93" s="11" t="s">
        <v>61</v>
      </c>
      <c r="G93" s="11" t="s">
        <v>365</v>
      </c>
      <c r="H93" s="11">
        <v>2.49</v>
      </c>
      <c r="I93" s="11" t="s">
        <v>146</v>
      </c>
      <c r="J93" s="11" t="s">
        <v>275</v>
      </c>
      <c r="K93" s="11" t="s">
        <v>42</v>
      </c>
    </row>
    <row r="94" spans="1:11">
      <c r="A94" s="11" t="s">
        <v>217</v>
      </c>
      <c r="B94" s="11">
        <v>3.39</v>
      </c>
      <c r="C94" s="11" t="s">
        <v>109</v>
      </c>
      <c r="D94" s="11" t="s">
        <v>162</v>
      </c>
      <c r="E94" s="11" t="s">
        <v>61</v>
      </c>
      <c r="G94" s="11" t="s">
        <v>366</v>
      </c>
      <c r="H94" s="11">
        <v>0.96</v>
      </c>
      <c r="I94" s="11" t="s">
        <v>146</v>
      </c>
      <c r="J94" s="11" t="s">
        <v>275</v>
      </c>
      <c r="K94" s="11" t="s">
        <v>52</v>
      </c>
    </row>
    <row r="95" spans="1:11">
      <c r="A95" s="11" t="s">
        <v>218</v>
      </c>
      <c r="B95" s="11">
        <v>3.5</v>
      </c>
      <c r="C95" s="11" t="s">
        <v>109</v>
      </c>
      <c r="D95" s="11" t="s">
        <v>162</v>
      </c>
      <c r="E95" s="11" t="s">
        <v>70</v>
      </c>
      <c r="G95" s="11" t="s">
        <v>367</v>
      </c>
      <c r="H95" s="11">
        <v>1.07</v>
      </c>
      <c r="I95" s="11" t="s">
        <v>146</v>
      </c>
      <c r="J95" s="11" t="s">
        <v>275</v>
      </c>
      <c r="K95" s="11" t="s">
        <v>52</v>
      </c>
    </row>
    <row r="96" spans="1:11">
      <c r="A96" s="11" t="s">
        <v>219</v>
      </c>
      <c r="B96" s="11">
        <v>3.19</v>
      </c>
      <c r="C96" s="11" t="s">
        <v>109</v>
      </c>
      <c r="D96" s="11" t="s">
        <v>162</v>
      </c>
      <c r="E96" s="11" t="s">
        <v>70</v>
      </c>
      <c r="G96" s="11" t="s">
        <v>368</v>
      </c>
      <c r="H96" s="11">
        <v>0.91</v>
      </c>
      <c r="I96" s="11" t="s">
        <v>146</v>
      </c>
      <c r="J96" s="11" t="s">
        <v>275</v>
      </c>
      <c r="K96" s="11" t="s">
        <v>52</v>
      </c>
    </row>
    <row r="97" spans="1:11">
      <c r="A97" s="11" t="s">
        <v>220</v>
      </c>
      <c r="B97" s="11">
        <v>3.12</v>
      </c>
      <c r="C97" s="11" t="s">
        <v>109</v>
      </c>
      <c r="D97" s="11" t="s">
        <v>162</v>
      </c>
      <c r="E97" s="11" t="s">
        <v>70</v>
      </c>
      <c r="G97" s="11" t="s">
        <v>369</v>
      </c>
      <c r="H97" s="11">
        <v>1.25</v>
      </c>
      <c r="I97" s="11" t="s">
        <v>146</v>
      </c>
      <c r="J97" s="11" t="s">
        <v>275</v>
      </c>
      <c r="K97" s="11" t="s">
        <v>52</v>
      </c>
    </row>
    <row r="98" spans="1:11">
      <c r="A98" s="11" t="s">
        <v>221</v>
      </c>
      <c r="B98" s="11">
        <v>2.48</v>
      </c>
      <c r="C98" s="11" t="s">
        <v>109</v>
      </c>
      <c r="D98" s="11" t="s">
        <v>162</v>
      </c>
      <c r="E98" s="11" t="s">
        <v>70</v>
      </c>
      <c r="G98" s="11" t="s">
        <v>370</v>
      </c>
      <c r="H98" s="11">
        <v>3.94</v>
      </c>
      <c r="I98" s="11" t="s">
        <v>146</v>
      </c>
      <c r="J98" s="11" t="s">
        <v>275</v>
      </c>
      <c r="K98" s="11" t="s">
        <v>61</v>
      </c>
    </row>
    <row r="99" spans="1:11">
      <c r="A99" s="11" t="s">
        <v>258</v>
      </c>
      <c r="B99" s="11">
        <v>4.78</v>
      </c>
      <c r="C99" s="11" t="s">
        <v>146</v>
      </c>
      <c r="D99" s="11" t="s">
        <v>162</v>
      </c>
      <c r="E99" s="11" t="s">
        <v>42</v>
      </c>
      <c r="G99" s="11" t="s">
        <v>371</v>
      </c>
      <c r="H99" s="11">
        <v>3.31</v>
      </c>
      <c r="I99" s="11" t="s">
        <v>146</v>
      </c>
      <c r="J99" s="11" t="s">
        <v>275</v>
      </c>
      <c r="K99" s="11" t="s">
        <v>61</v>
      </c>
    </row>
    <row r="100" spans="1:11">
      <c r="A100" s="11" t="s">
        <v>259</v>
      </c>
      <c r="B100" s="11">
        <v>4.3</v>
      </c>
      <c r="C100" s="11" t="s">
        <v>146</v>
      </c>
      <c r="D100" s="11" t="s">
        <v>162</v>
      </c>
      <c r="E100" s="11" t="s">
        <v>42</v>
      </c>
      <c r="G100" s="11" t="s">
        <v>372</v>
      </c>
      <c r="H100" s="11">
        <v>0.67</v>
      </c>
      <c r="I100" s="11" t="s">
        <v>146</v>
      </c>
      <c r="J100" s="11" t="s">
        <v>275</v>
      </c>
      <c r="K100" s="11" t="s">
        <v>61</v>
      </c>
    </row>
    <row r="101" spans="1:11">
      <c r="A101" s="11" t="s">
        <v>260</v>
      </c>
      <c r="B101" s="11">
        <v>4.95</v>
      </c>
      <c r="C101" s="11" t="s">
        <v>146</v>
      </c>
      <c r="D101" s="11" t="s">
        <v>162</v>
      </c>
      <c r="E101" s="11" t="s">
        <v>42</v>
      </c>
      <c r="G101" s="11" t="s">
        <v>373</v>
      </c>
      <c r="H101" s="11">
        <v>0.76</v>
      </c>
      <c r="I101" s="11" t="s">
        <v>146</v>
      </c>
      <c r="J101" s="11" t="s">
        <v>275</v>
      </c>
      <c r="K101" s="11" t="s">
        <v>70</v>
      </c>
    </row>
    <row r="102" spans="1:11">
      <c r="A102" s="11" t="s">
        <v>261</v>
      </c>
      <c r="B102" s="11">
        <v>4.81</v>
      </c>
      <c r="C102" s="11" t="s">
        <v>146</v>
      </c>
      <c r="D102" s="11" t="s">
        <v>162</v>
      </c>
      <c r="E102" s="11" t="s">
        <v>42</v>
      </c>
      <c r="G102" s="11" t="s">
        <v>374</v>
      </c>
      <c r="H102" s="11">
        <v>0.72</v>
      </c>
      <c r="I102" s="11" t="s">
        <v>146</v>
      </c>
      <c r="J102" s="11" t="s">
        <v>275</v>
      </c>
      <c r="K102" s="11" t="s">
        <v>70</v>
      </c>
    </row>
    <row r="103" spans="1:11">
      <c r="A103" s="11" t="s">
        <v>262</v>
      </c>
      <c r="B103" s="11">
        <v>3.02</v>
      </c>
      <c r="C103" s="11" t="s">
        <v>146</v>
      </c>
      <c r="D103" s="11" t="s">
        <v>162</v>
      </c>
      <c r="E103" s="11" t="s">
        <v>52</v>
      </c>
      <c r="G103" s="11" t="s">
        <v>375</v>
      </c>
      <c r="H103" s="11">
        <v>0.8</v>
      </c>
      <c r="I103" s="11" t="s">
        <v>146</v>
      </c>
      <c r="J103" s="11" t="s">
        <v>275</v>
      </c>
      <c r="K103" s="11" t="s">
        <v>70</v>
      </c>
    </row>
    <row r="104" spans="1:5">
      <c r="A104" s="11" t="s">
        <v>263</v>
      </c>
      <c r="B104" s="11">
        <v>3.69</v>
      </c>
      <c r="C104" s="11" t="s">
        <v>146</v>
      </c>
      <c r="D104" s="11" t="s">
        <v>162</v>
      </c>
      <c r="E104" s="11" t="s">
        <v>52</v>
      </c>
    </row>
    <row r="105" spans="1:5">
      <c r="A105" s="11" t="s">
        <v>264</v>
      </c>
      <c r="B105" s="11">
        <v>3.27</v>
      </c>
      <c r="C105" s="11" t="s">
        <v>146</v>
      </c>
      <c r="D105" s="11" t="s">
        <v>162</v>
      </c>
      <c r="E105" s="11" t="s">
        <v>52</v>
      </c>
    </row>
    <row r="106" spans="1:5">
      <c r="A106" s="11" t="s">
        <v>265</v>
      </c>
      <c r="B106" s="11">
        <v>3.19</v>
      </c>
      <c r="C106" s="11" t="s">
        <v>146</v>
      </c>
      <c r="D106" s="11" t="s">
        <v>162</v>
      </c>
      <c r="E106" s="11" t="s">
        <v>52</v>
      </c>
    </row>
    <row r="107" spans="1:5">
      <c r="A107" s="11" t="s">
        <v>266</v>
      </c>
      <c r="B107" s="11">
        <v>3.25</v>
      </c>
      <c r="C107" s="11" t="s">
        <v>146</v>
      </c>
      <c r="D107" s="11" t="s">
        <v>162</v>
      </c>
      <c r="E107" s="11" t="s">
        <v>61</v>
      </c>
    </row>
    <row r="108" spans="1:5">
      <c r="A108" s="11" t="s">
        <v>267</v>
      </c>
      <c r="B108" s="11">
        <v>3.18</v>
      </c>
      <c r="C108" s="11" t="s">
        <v>146</v>
      </c>
      <c r="D108" s="11" t="s">
        <v>162</v>
      </c>
      <c r="E108" s="11" t="s">
        <v>61</v>
      </c>
    </row>
    <row r="109" spans="1:5">
      <c r="A109" s="11" t="s">
        <v>268</v>
      </c>
      <c r="B109" s="11">
        <v>3.02</v>
      </c>
      <c r="C109" s="11" t="s">
        <v>146</v>
      </c>
      <c r="D109" s="11" t="s">
        <v>162</v>
      </c>
      <c r="E109" s="11" t="s">
        <v>61</v>
      </c>
    </row>
    <row r="110" spans="1:5">
      <c r="A110" s="11" t="s">
        <v>269</v>
      </c>
      <c r="B110" s="11">
        <v>3.32</v>
      </c>
      <c r="C110" s="11" t="s">
        <v>146</v>
      </c>
      <c r="D110" s="11" t="s">
        <v>162</v>
      </c>
      <c r="E110" s="11" t="s">
        <v>61</v>
      </c>
    </row>
    <row r="111" spans="1:5">
      <c r="A111" s="11" t="s">
        <v>270</v>
      </c>
      <c r="B111" s="11">
        <v>3.47</v>
      </c>
      <c r="C111" s="11" t="s">
        <v>146</v>
      </c>
      <c r="D111" s="11" t="s">
        <v>162</v>
      </c>
      <c r="E111" s="11" t="s">
        <v>70</v>
      </c>
    </row>
    <row r="112" spans="1:5">
      <c r="A112" s="11" t="s">
        <v>271</v>
      </c>
      <c r="B112" s="11">
        <v>3.59</v>
      </c>
      <c r="C112" s="11" t="s">
        <v>146</v>
      </c>
      <c r="D112" s="11" t="s">
        <v>162</v>
      </c>
      <c r="E112" s="11" t="s">
        <v>70</v>
      </c>
    </row>
    <row r="113" spans="1:5">
      <c r="A113" s="11" t="s">
        <v>272</v>
      </c>
      <c r="B113" s="11">
        <v>2.8</v>
      </c>
      <c r="C113" s="11" t="s">
        <v>146</v>
      </c>
      <c r="D113" s="11" t="s">
        <v>162</v>
      </c>
      <c r="E113" s="11" t="s">
        <v>70</v>
      </c>
    </row>
    <row r="114" spans="1:5">
      <c r="A114" s="11" t="s">
        <v>273</v>
      </c>
      <c r="B114" s="11">
        <v>3.81</v>
      </c>
      <c r="C114" s="11" t="s">
        <v>146</v>
      </c>
      <c r="D114" s="11" t="s">
        <v>162</v>
      </c>
      <c r="E114" s="11" t="s">
        <v>70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8"/>
  <sheetViews>
    <sheetView workbookViewId="0">
      <selection activeCell="A1" sqref="A1"/>
    </sheetView>
  </sheetViews>
  <sheetFormatPr defaultColWidth="9" defaultRowHeight="14"/>
  <cols>
    <col min="1" max="16384" width="8.66666666666667" style="11"/>
  </cols>
  <sheetData>
    <row r="1" spans="1:1">
      <c r="A1" s="1" t="s">
        <v>1053</v>
      </c>
    </row>
    <row r="2" spans="1:1">
      <c r="A2" s="25" t="s">
        <v>1054</v>
      </c>
    </row>
    <row r="3" spans="1:9">
      <c r="A3" s="2" t="s">
        <v>2</v>
      </c>
      <c r="B3" s="21" t="s">
        <v>912</v>
      </c>
      <c r="C3" s="21"/>
      <c r="D3" s="21"/>
      <c r="E3" s="21"/>
      <c r="F3" s="22" t="s">
        <v>911</v>
      </c>
      <c r="G3" s="22"/>
      <c r="H3" s="22"/>
      <c r="I3" s="22"/>
    </row>
    <row r="4" spans="1:9">
      <c r="A4" s="3">
        <v>0</v>
      </c>
      <c r="B4" s="6">
        <v>0.001402525</v>
      </c>
      <c r="C4" s="6">
        <v>0.002103787</v>
      </c>
      <c r="D4" s="6">
        <v>0.001753156</v>
      </c>
      <c r="E4" s="6">
        <v>0.001928471</v>
      </c>
      <c r="F4" s="6">
        <v>0.000350631</v>
      </c>
      <c r="G4" s="6">
        <v>0</v>
      </c>
      <c r="H4" s="6">
        <v>0</v>
      </c>
      <c r="I4" s="6">
        <v>0.000350631</v>
      </c>
    </row>
    <row r="5" spans="1:9">
      <c r="A5" s="3">
        <v>3</v>
      </c>
      <c r="B5" s="6">
        <v>0.262622721</v>
      </c>
      <c r="C5" s="6">
        <v>0.283134642</v>
      </c>
      <c r="D5" s="6">
        <v>0.351157083</v>
      </c>
      <c r="E5" s="6" t="s">
        <v>715</v>
      </c>
      <c r="F5" s="6">
        <v>0.000525947</v>
      </c>
      <c r="G5" s="6">
        <v>0.000175316</v>
      </c>
      <c r="H5" s="6">
        <v>0</v>
      </c>
      <c r="I5" s="6" t="s">
        <v>715</v>
      </c>
    </row>
    <row r="6" spans="1:9">
      <c r="A6" s="3">
        <v>9</v>
      </c>
      <c r="B6" s="6">
        <v>0.283660589</v>
      </c>
      <c r="C6" s="6">
        <v>0.207924264</v>
      </c>
      <c r="D6" s="6">
        <v>0.309607293</v>
      </c>
      <c r="E6" s="6">
        <v>0.240007013</v>
      </c>
      <c r="F6" s="6">
        <v>0</v>
      </c>
      <c r="G6" s="6">
        <v>0.084502104</v>
      </c>
      <c r="H6" s="6">
        <v>0.000701262</v>
      </c>
      <c r="I6" s="6">
        <v>0.000350631</v>
      </c>
    </row>
    <row r="7" spans="1:9">
      <c r="A7" s="3">
        <v>18</v>
      </c>
      <c r="B7" s="6">
        <v>0.721423562</v>
      </c>
      <c r="C7" s="6">
        <v>0.692321178</v>
      </c>
      <c r="D7" s="6">
        <v>0.661115007</v>
      </c>
      <c r="E7" s="6">
        <v>0.703190743</v>
      </c>
      <c r="F7" s="6">
        <v>0.000350631</v>
      </c>
      <c r="G7" s="6">
        <v>0.000525947</v>
      </c>
      <c r="H7" s="6">
        <v>0.085553997</v>
      </c>
      <c r="I7" s="6">
        <v>0.11272791</v>
      </c>
    </row>
    <row r="8" spans="1:9">
      <c r="A8" s="3">
        <v>30</v>
      </c>
      <c r="B8" s="6">
        <v>0.382713885</v>
      </c>
      <c r="C8" s="6">
        <v>0.54628331</v>
      </c>
      <c r="D8" s="6">
        <v>0.625701262</v>
      </c>
      <c r="E8" s="6" t="s">
        <v>715</v>
      </c>
      <c r="F8" s="6">
        <v>0.102208976</v>
      </c>
      <c r="G8" s="6">
        <v>0.000701262</v>
      </c>
      <c r="H8" s="6">
        <v>0.216164095</v>
      </c>
      <c r="I8" s="6" t="s">
        <v>715</v>
      </c>
    </row>
    <row r="9" spans="1:1">
      <c r="A9" s="1"/>
    </row>
    <row r="10" spans="1:1">
      <c r="A10" s="25" t="s">
        <v>1055</v>
      </c>
    </row>
    <row r="11" spans="1:9">
      <c r="A11" s="2" t="s">
        <v>2</v>
      </c>
      <c r="B11" s="21" t="s">
        <v>912</v>
      </c>
      <c r="C11" s="21"/>
      <c r="D11" s="21"/>
      <c r="E11" s="21"/>
      <c r="F11" s="22" t="s">
        <v>911</v>
      </c>
      <c r="G11" s="22"/>
      <c r="H11" s="22"/>
      <c r="I11" s="22"/>
    </row>
    <row r="12" spans="1:9">
      <c r="A12" s="3">
        <v>0</v>
      </c>
      <c r="B12" s="6">
        <v>0.001402525</v>
      </c>
      <c r="C12" s="6">
        <v>0.002103787</v>
      </c>
      <c r="D12" s="6">
        <v>0.001753156</v>
      </c>
      <c r="E12" s="6">
        <v>0.001928471</v>
      </c>
      <c r="F12" s="6">
        <v>0.000350631</v>
      </c>
      <c r="G12" s="6">
        <v>0</v>
      </c>
      <c r="H12" s="6">
        <v>0</v>
      </c>
      <c r="I12" s="6">
        <v>0.000350631</v>
      </c>
    </row>
    <row r="13" spans="1:9">
      <c r="A13" s="3">
        <v>3</v>
      </c>
      <c r="B13" s="6">
        <v>0.218267882</v>
      </c>
      <c r="C13" s="6">
        <v>0.319600281</v>
      </c>
      <c r="D13" s="6">
        <v>0.227384292</v>
      </c>
      <c r="E13" s="6">
        <v>0.222650771</v>
      </c>
      <c r="F13" s="6">
        <v>0.100631136</v>
      </c>
      <c r="G13" s="6">
        <v>0.000175316</v>
      </c>
      <c r="H13" s="6">
        <v>0.000525947</v>
      </c>
      <c r="I13" s="6">
        <v>0.000876578</v>
      </c>
    </row>
    <row r="14" spans="1:9">
      <c r="A14" s="3">
        <v>9</v>
      </c>
      <c r="B14" s="6">
        <v>0.406030856</v>
      </c>
      <c r="C14" s="6">
        <v>0.471072931</v>
      </c>
      <c r="D14" s="6">
        <v>0.36272791</v>
      </c>
      <c r="E14" s="6">
        <v>0.32871669</v>
      </c>
      <c r="F14" s="6">
        <v>0.000175316</v>
      </c>
      <c r="G14" s="6">
        <v>0.098352034</v>
      </c>
      <c r="H14" s="6">
        <v>0.000175316</v>
      </c>
      <c r="I14" s="6">
        <v>0.062938289</v>
      </c>
    </row>
    <row r="15" spans="1:9">
      <c r="A15" s="3">
        <v>18</v>
      </c>
      <c r="B15" s="6">
        <v>0.838359046</v>
      </c>
      <c r="C15" s="6">
        <v>0.82398317</v>
      </c>
      <c r="D15" s="6">
        <v>0.814691445</v>
      </c>
      <c r="E15" s="6">
        <v>0.820652174</v>
      </c>
      <c r="F15" s="6">
        <v>0</v>
      </c>
      <c r="G15" s="6">
        <v>0</v>
      </c>
      <c r="H15" s="6">
        <v>0.08502805</v>
      </c>
      <c r="I15" s="6">
        <v>0.162342216</v>
      </c>
    </row>
    <row r="16" spans="1:9">
      <c r="A16" s="3">
        <v>30</v>
      </c>
      <c r="B16" s="6">
        <v>0.436185133</v>
      </c>
      <c r="C16" s="6">
        <v>0.256136045</v>
      </c>
      <c r="D16" s="6">
        <v>0.33029453</v>
      </c>
      <c r="E16" s="6">
        <v>0.283485273</v>
      </c>
      <c r="F16" s="6">
        <v>0.000876578</v>
      </c>
      <c r="G16" s="6">
        <v>0.029803647</v>
      </c>
      <c r="H16" s="6">
        <v>0.082924264</v>
      </c>
      <c r="I16" s="6">
        <v>0.000175316</v>
      </c>
    </row>
    <row r="18" spans="1:1">
      <c r="A18" s="25" t="s">
        <v>1056</v>
      </c>
    </row>
    <row r="19" spans="1:9">
      <c r="A19" s="2" t="s">
        <v>2</v>
      </c>
      <c r="B19" s="21" t="s">
        <v>912</v>
      </c>
      <c r="C19" s="21"/>
      <c r="D19" s="21"/>
      <c r="E19" s="21"/>
      <c r="F19" s="22" t="s">
        <v>911</v>
      </c>
      <c r="G19" s="22"/>
      <c r="H19" s="22"/>
      <c r="I19" s="22"/>
    </row>
    <row r="20" spans="1:9">
      <c r="A20" s="3">
        <v>0</v>
      </c>
      <c r="B20" s="6">
        <v>0.000175316</v>
      </c>
      <c r="C20" s="6">
        <v>0.000525947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</row>
    <row r="21" spans="1:9">
      <c r="A21" s="3">
        <v>3</v>
      </c>
      <c r="B21" s="6">
        <v>0.271037868</v>
      </c>
      <c r="C21" s="6">
        <v>0.336956522</v>
      </c>
      <c r="D21" s="6">
        <v>0.262096774</v>
      </c>
      <c r="E21" s="6">
        <v>0.268934081</v>
      </c>
      <c r="F21" s="6">
        <v>0.247545582</v>
      </c>
      <c r="G21" s="6">
        <v>0.000701262</v>
      </c>
      <c r="H21" s="6">
        <v>0.100806452</v>
      </c>
      <c r="I21" s="6">
        <v>0</v>
      </c>
    </row>
    <row r="22" spans="1:9">
      <c r="A22" s="3">
        <v>9</v>
      </c>
      <c r="B22" s="6">
        <v>0.580645161</v>
      </c>
      <c r="C22" s="6">
        <v>0.431276297</v>
      </c>
      <c r="D22" s="6">
        <v>0.502103787</v>
      </c>
      <c r="E22" s="6">
        <v>0.515077139</v>
      </c>
      <c r="F22" s="6">
        <v>0.022089762</v>
      </c>
      <c r="G22" s="6">
        <v>0.000701262</v>
      </c>
      <c r="H22" s="6">
        <v>0.121318373</v>
      </c>
      <c r="I22" s="6">
        <v>0.000525947</v>
      </c>
    </row>
    <row r="23" spans="1:9">
      <c r="A23" s="3">
        <v>18</v>
      </c>
      <c r="B23" s="6">
        <v>0.507012623</v>
      </c>
      <c r="C23" s="6">
        <v>0.507713885</v>
      </c>
      <c r="D23" s="6">
        <v>0.537692847</v>
      </c>
      <c r="E23" s="6">
        <v>0.493863955</v>
      </c>
      <c r="F23" s="6">
        <v>0.000525947</v>
      </c>
      <c r="G23" s="6">
        <v>0.087131837</v>
      </c>
      <c r="H23" s="6">
        <v>0.051542777</v>
      </c>
      <c r="I23" s="6">
        <v>0.000175316</v>
      </c>
    </row>
    <row r="24" spans="1:9">
      <c r="A24" s="3">
        <v>30</v>
      </c>
      <c r="B24" s="6">
        <v>0.437412342</v>
      </c>
      <c r="C24" s="6">
        <v>0.429698457</v>
      </c>
      <c r="D24" s="6">
        <v>0.520687237</v>
      </c>
      <c r="E24" s="6">
        <v>0.349579243</v>
      </c>
      <c r="F24" s="6">
        <v>0.000350631</v>
      </c>
      <c r="G24" s="6">
        <v>0.001402525</v>
      </c>
      <c r="H24" s="6">
        <v>0</v>
      </c>
      <c r="I24" s="6">
        <v>0.000350631</v>
      </c>
    </row>
    <row r="26" spans="1:1">
      <c r="A26" s="25" t="s">
        <v>1057</v>
      </c>
    </row>
    <row r="27" spans="1:9">
      <c r="A27" s="2" t="s">
        <v>2</v>
      </c>
      <c r="B27" s="21" t="s">
        <v>912</v>
      </c>
      <c r="C27" s="21"/>
      <c r="D27" s="21"/>
      <c r="E27" s="21"/>
      <c r="F27" s="22" t="s">
        <v>911</v>
      </c>
      <c r="G27" s="22"/>
      <c r="H27" s="22"/>
      <c r="I27" s="22"/>
    </row>
    <row r="28" spans="1:9">
      <c r="A28" s="3">
        <v>0</v>
      </c>
      <c r="B28" s="6">
        <v>0.000175316</v>
      </c>
      <c r="C28" s="6">
        <v>0.000525947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</row>
    <row r="29" spans="1:9">
      <c r="A29" s="3">
        <v>3</v>
      </c>
      <c r="B29" s="6">
        <v>0.301893408</v>
      </c>
      <c r="C29" s="6">
        <v>0.344845722</v>
      </c>
      <c r="D29" s="6">
        <v>0.31328892</v>
      </c>
      <c r="E29" s="6">
        <v>0.25</v>
      </c>
      <c r="F29" s="6">
        <v>0.001051893</v>
      </c>
      <c r="G29" s="6">
        <v>0.013499299</v>
      </c>
      <c r="H29" s="6">
        <v>0.140252454</v>
      </c>
      <c r="I29" s="6">
        <v>0.000350631</v>
      </c>
    </row>
    <row r="30" spans="1:9">
      <c r="A30" s="3">
        <v>9</v>
      </c>
      <c r="B30" s="6">
        <v>0.335729313</v>
      </c>
      <c r="C30" s="6">
        <v>0.446002805</v>
      </c>
      <c r="D30" s="6">
        <v>0.364130435</v>
      </c>
      <c r="E30" s="6">
        <v>0.337131837</v>
      </c>
      <c r="F30" s="6">
        <v>0.140603086</v>
      </c>
      <c r="G30" s="6">
        <v>0.000175316</v>
      </c>
      <c r="H30" s="6">
        <v>0.000175316</v>
      </c>
      <c r="I30" s="6">
        <v>0.000525947</v>
      </c>
    </row>
    <row r="31" spans="1:9">
      <c r="A31" s="3">
        <v>18</v>
      </c>
      <c r="B31" s="6">
        <v>0.511921459</v>
      </c>
      <c r="C31" s="6">
        <v>0.548211781</v>
      </c>
      <c r="D31" s="6">
        <v>0.426192146</v>
      </c>
      <c r="E31" s="6">
        <v>0.398316971</v>
      </c>
      <c r="F31" s="6">
        <v>0.000350631</v>
      </c>
      <c r="G31" s="6">
        <v>0</v>
      </c>
      <c r="H31" s="6">
        <v>0.000175316</v>
      </c>
      <c r="I31" s="6">
        <v>0</v>
      </c>
    </row>
    <row r="32" spans="1:9">
      <c r="A32" s="3">
        <v>30</v>
      </c>
      <c r="B32" s="6">
        <v>0.445301543</v>
      </c>
      <c r="C32" s="6">
        <v>0.484221599</v>
      </c>
      <c r="D32" s="6">
        <v>0.512096774</v>
      </c>
      <c r="E32" s="6">
        <v>0.621318373</v>
      </c>
      <c r="F32" s="6">
        <v>0.155504909</v>
      </c>
      <c r="G32" s="6">
        <v>0.000175316</v>
      </c>
      <c r="H32" s="6">
        <v>0.000350631</v>
      </c>
      <c r="I32" s="6">
        <v>0.000175316</v>
      </c>
    </row>
    <row r="34" spans="1:1">
      <c r="A34" s="25" t="s">
        <v>1058</v>
      </c>
    </row>
    <row r="35" spans="1:9">
      <c r="A35" s="2" t="s">
        <v>2</v>
      </c>
      <c r="B35" s="21" t="s">
        <v>912</v>
      </c>
      <c r="C35" s="21"/>
      <c r="D35" s="21"/>
      <c r="E35" s="21"/>
      <c r="F35" s="22" t="s">
        <v>911</v>
      </c>
      <c r="G35" s="22"/>
      <c r="H35" s="22"/>
      <c r="I35" s="22"/>
    </row>
    <row r="36" spans="1:9">
      <c r="A36" s="3">
        <v>0</v>
      </c>
      <c r="B36" s="6">
        <v>0.003506311</v>
      </c>
      <c r="C36" s="6">
        <v>0.004032258</v>
      </c>
      <c r="D36" s="6">
        <v>0.008941094</v>
      </c>
      <c r="E36" s="6">
        <v>0.003330996</v>
      </c>
      <c r="F36" s="6">
        <v>0.000350631</v>
      </c>
      <c r="G36" s="6">
        <v>0.000350631</v>
      </c>
      <c r="H36" s="6">
        <v>0</v>
      </c>
      <c r="I36" s="6">
        <v>0</v>
      </c>
    </row>
    <row r="37" spans="1:9">
      <c r="A37" s="3">
        <v>3</v>
      </c>
      <c r="B37" s="6">
        <v>0.553295933</v>
      </c>
      <c r="C37" s="6">
        <v>0.636570827</v>
      </c>
      <c r="D37" s="6">
        <v>0.60483871</v>
      </c>
      <c r="E37" s="6" t="s">
        <v>715</v>
      </c>
      <c r="F37" s="6">
        <v>0</v>
      </c>
      <c r="G37" s="6">
        <v>0</v>
      </c>
      <c r="H37" s="6">
        <v>0.001227209</v>
      </c>
      <c r="I37" s="6" t="s">
        <v>715</v>
      </c>
    </row>
    <row r="38" spans="1:9">
      <c r="A38" s="3">
        <v>9</v>
      </c>
      <c r="B38" s="6">
        <v>0.553295933</v>
      </c>
      <c r="C38" s="6">
        <v>0.636570827</v>
      </c>
      <c r="D38" s="6">
        <v>0.60483871</v>
      </c>
      <c r="E38" s="6" t="s">
        <v>715</v>
      </c>
      <c r="F38" s="6">
        <v>0</v>
      </c>
      <c r="G38" s="6">
        <v>0.000175316</v>
      </c>
      <c r="H38" s="6">
        <v>0.000525947</v>
      </c>
      <c r="I38" s="11" t="s">
        <v>715</v>
      </c>
    </row>
    <row r="39" spans="1:9">
      <c r="A39" s="3">
        <v>18</v>
      </c>
      <c r="B39" s="6">
        <v>0.473001403</v>
      </c>
      <c r="C39" s="6">
        <v>0.576437588</v>
      </c>
      <c r="D39" s="6">
        <v>0.83187237</v>
      </c>
      <c r="E39" s="6" t="s">
        <v>715</v>
      </c>
      <c r="F39" s="6">
        <v>0.054172511</v>
      </c>
      <c r="G39" s="6">
        <v>0</v>
      </c>
      <c r="H39" s="6">
        <v>0.006661992</v>
      </c>
      <c r="I39" s="6" t="s">
        <v>715</v>
      </c>
    </row>
    <row r="40" spans="1:9">
      <c r="A40" s="3">
        <v>30</v>
      </c>
      <c r="B40" s="6">
        <v>0.473001403</v>
      </c>
      <c r="C40" s="6">
        <v>0.576437588</v>
      </c>
      <c r="D40" s="6">
        <v>0.83187237</v>
      </c>
      <c r="E40" s="6" t="s">
        <v>715</v>
      </c>
      <c r="F40" s="6">
        <v>0.000350631</v>
      </c>
      <c r="G40" s="6">
        <v>0.005084151</v>
      </c>
      <c r="H40" s="6">
        <v>0</v>
      </c>
      <c r="I40" s="6" t="s">
        <v>715</v>
      </c>
    </row>
    <row r="41" spans="1:1">
      <c r="A41" s="1"/>
    </row>
    <row r="42" spans="1:1">
      <c r="A42" s="25" t="s">
        <v>1059</v>
      </c>
    </row>
    <row r="43" spans="1:9">
      <c r="A43" s="2" t="s">
        <v>2</v>
      </c>
      <c r="B43" s="21" t="s">
        <v>912</v>
      </c>
      <c r="C43" s="21"/>
      <c r="D43" s="21"/>
      <c r="E43" s="21"/>
      <c r="F43" s="22" t="s">
        <v>911</v>
      </c>
      <c r="G43" s="22"/>
      <c r="H43" s="22"/>
      <c r="I43" s="22"/>
    </row>
    <row r="44" spans="1:9">
      <c r="A44" s="3">
        <v>0</v>
      </c>
      <c r="B44" s="6">
        <v>0.003506311</v>
      </c>
      <c r="C44" s="6">
        <v>0.004032258</v>
      </c>
      <c r="D44" s="6">
        <v>0.008941094</v>
      </c>
      <c r="E44" s="6">
        <v>0.003330996</v>
      </c>
      <c r="F44" s="6">
        <v>0.000350631</v>
      </c>
      <c r="G44" s="6">
        <v>0.000350631</v>
      </c>
      <c r="H44" s="6">
        <v>0</v>
      </c>
      <c r="I44" s="6">
        <v>0</v>
      </c>
    </row>
    <row r="45" spans="1:9">
      <c r="A45" s="3">
        <v>3</v>
      </c>
      <c r="B45" s="6">
        <v>0.676542777</v>
      </c>
      <c r="C45" s="6">
        <v>0.500525947</v>
      </c>
      <c r="D45" s="6">
        <v>0.660238429</v>
      </c>
      <c r="E45" s="6">
        <v>0.637096774</v>
      </c>
      <c r="F45" s="6">
        <v>0</v>
      </c>
      <c r="G45" s="6">
        <v>0.112026648</v>
      </c>
      <c r="H45" s="6">
        <v>0.000175316</v>
      </c>
      <c r="I45" s="6">
        <v>0.127980365</v>
      </c>
    </row>
    <row r="46" spans="1:9">
      <c r="A46" s="3">
        <v>9</v>
      </c>
      <c r="B46" s="6">
        <v>0.612903226</v>
      </c>
      <c r="C46" s="6">
        <v>0.770336606</v>
      </c>
      <c r="D46" s="6">
        <v>0.66497195</v>
      </c>
      <c r="E46" s="6">
        <v>0.646037868</v>
      </c>
      <c r="F46" s="6">
        <v>0</v>
      </c>
      <c r="G46" s="6">
        <v>0.000350631</v>
      </c>
      <c r="H46" s="6">
        <v>0</v>
      </c>
      <c r="I46" s="6">
        <v>0.000175316</v>
      </c>
    </row>
    <row r="47" spans="1:9">
      <c r="A47" s="3">
        <v>18</v>
      </c>
      <c r="B47" s="11" t="s">
        <v>715</v>
      </c>
      <c r="C47" s="6">
        <v>0.733345021</v>
      </c>
      <c r="D47" s="11" t="s">
        <v>715</v>
      </c>
      <c r="E47" s="6" t="s">
        <v>715</v>
      </c>
      <c r="F47" s="6" t="s">
        <v>715</v>
      </c>
      <c r="G47" s="6">
        <v>0</v>
      </c>
      <c r="H47" s="6" t="s">
        <v>715</v>
      </c>
      <c r="I47" s="6" t="s">
        <v>715</v>
      </c>
    </row>
    <row r="48" spans="1:9">
      <c r="A48" s="3">
        <v>30</v>
      </c>
      <c r="B48" s="6">
        <v>0.729312763</v>
      </c>
      <c r="C48" s="6">
        <v>0.790497896</v>
      </c>
      <c r="D48" s="6">
        <v>0.78401122</v>
      </c>
      <c r="E48" s="6" t="s">
        <v>715</v>
      </c>
      <c r="F48" s="6">
        <v>0.000350631</v>
      </c>
      <c r="G48" s="6">
        <v>0.001051893</v>
      </c>
      <c r="H48" s="6">
        <v>0.072054698</v>
      </c>
      <c r="I48" s="6" t="s">
        <v>715</v>
      </c>
    </row>
  </sheetData>
  <mergeCells count="12">
    <mergeCell ref="B3:E3"/>
    <mergeCell ref="F3:I3"/>
    <mergeCell ref="B11:E11"/>
    <mergeCell ref="F11:I11"/>
    <mergeCell ref="B19:E19"/>
    <mergeCell ref="F19:I19"/>
    <mergeCell ref="B27:E27"/>
    <mergeCell ref="F27:I27"/>
    <mergeCell ref="B35:E35"/>
    <mergeCell ref="F35:I35"/>
    <mergeCell ref="B43:E43"/>
    <mergeCell ref="F43:I43"/>
  </mergeCell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E16" sqref="E16"/>
    </sheetView>
  </sheetViews>
  <sheetFormatPr defaultColWidth="9" defaultRowHeight="14" outlineLevelRow="3" outlineLevelCol="3"/>
  <cols>
    <col min="1" max="1" width="17.25" style="11" customWidth="1"/>
    <col min="2" max="2" width="17.4166666666667" style="11" customWidth="1"/>
    <col min="3" max="3" width="8.66666666666667" style="11"/>
    <col min="4" max="4" width="9" style="11" customWidth="1"/>
    <col min="5" max="6" width="8.66666666666667" style="11"/>
  </cols>
  <sheetData>
    <row r="1" spans="1:1">
      <c r="A1" s="1" t="s">
        <v>1060</v>
      </c>
    </row>
    <row r="2" spans="2:4">
      <c r="B2" s="11" t="s">
        <v>425</v>
      </c>
      <c r="C2" s="11" t="s">
        <v>424</v>
      </c>
      <c r="D2" s="11" t="s">
        <v>426</v>
      </c>
    </row>
    <row r="3" spans="1:4">
      <c r="A3" s="43" t="s">
        <v>1061</v>
      </c>
      <c r="B3" s="11">
        <v>54.94</v>
      </c>
      <c r="C3" s="44">
        <v>51.93</v>
      </c>
      <c r="D3" s="11">
        <v>86.39</v>
      </c>
    </row>
    <row r="4" spans="1:4">
      <c r="A4" s="43" t="s">
        <v>1062</v>
      </c>
      <c r="B4" s="11">
        <v>45.06</v>
      </c>
      <c r="C4" s="44">
        <v>48.07</v>
      </c>
      <c r="D4" s="11">
        <v>13.61</v>
      </c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1"/>
  <sheetViews>
    <sheetView workbookViewId="0">
      <selection activeCell="D52" sqref="D52"/>
    </sheetView>
  </sheetViews>
  <sheetFormatPr defaultColWidth="9" defaultRowHeight="14"/>
  <cols>
    <col min="1" max="1" width="21.9166666666667" style="11" customWidth="1"/>
    <col min="2" max="2" width="18.1666666666667" style="11" customWidth="1"/>
    <col min="3" max="3" width="8.66666666666667" style="11"/>
    <col min="4" max="4" width="20.6666666666667" style="11" customWidth="1"/>
    <col min="5" max="5" width="18.25" style="11" customWidth="1"/>
    <col min="6" max="6" width="8.66666666666667" style="11" customWidth="1"/>
    <col min="7" max="7" width="27.1666666666667" style="11" customWidth="1"/>
    <col min="8" max="8" width="21.5833333333333" style="11" customWidth="1"/>
    <col min="9" max="16384" width="8.66666666666667" style="11"/>
  </cols>
  <sheetData>
    <row r="1" spans="1:1">
      <c r="A1" s="1" t="s">
        <v>1063</v>
      </c>
    </row>
    <row r="2" spans="1:7">
      <c r="A2" s="40" t="s">
        <v>424</v>
      </c>
      <c r="D2" s="41" t="s">
        <v>425</v>
      </c>
      <c r="G2" s="40" t="s">
        <v>426</v>
      </c>
    </row>
    <row r="3" spans="2:8">
      <c r="B3" s="2" t="s">
        <v>427</v>
      </c>
      <c r="D3" s="2"/>
      <c r="E3" s="2" t="s">
        <v>427</v>
      </c>
      <c r="G3" s="2"/>
      <c r="H3" s="2" t="s">
        <v>427</v>
      </c>
    </row>
    <row r="4" spans="1:8">
      <c r="A4" s="3" t="s">
        <v>1064</v>
      </c>
      <c r="B4" s="6">
        <v>73</v>
      </c>
      <c r="D4" s="3" t="s">
        <v>452</v>
      </c>
      <c r="E4" s="6">
        <v>63</v>
      </c>
      <c r="G4" s="3" t="s">
        <v>1064</v>
      </c>
      <c r="H4" s="6">
        <v>66</v>
      </c>
    </row>
    <row r="5" spans="1:10">
      <c r="A5" s="3" t="s">
        <v>452</v>
      </c>
      <c r="B5" s="6">
        <v>65</v>
      </c>
      <c r="D5" s="3" t="s">
        <v>1064</v>
      </c>
      <c r="E5" s="6">
        <v>54</v>
      </c>
      <c r="F5" s="6"/>
      <c r="G5" s="3" t="s">
        <v>452</v>
      </c>
      <c r="H5" s="6">
        <v>63</v>
      </c>
      <c r="I5" s="6"/>
      <c r="J5" s="6"/>
    </row>
    <row r="6" spans="1:10">
      <c r="A6" s="3" t="s">
        <v>1065</v>
      </c>
      <c r="B6" s="6">
        <v>32</v>
      </c>
      <c r="D6" s="3" t="s">
        <v>441</v>
      </c>
      <c r="E6" s="6">
        <v>23</v>
      </c>
      <c r="F6" s="6"/>
      <c r="G6" s="3" t="s">
        <v>1066</v>
      </c>
      <c r="H6" s="6">
        <v>32</v>
      </c>
      <c r="I6" s="6"/>
      <c r="J6" s="6"/>
    </row>
    <row r="7" spans="1:10">
      <c r="A7" s="3" t="s">
        <v>1066</v>
      </c>
      <c r="B7" s="6">
        <v>30</v>
      </c>
      <c r="D7" s="3" t="s">
        <v>1066</v>
      </c>
      <c r="E7" s="6">
        <v>22</v>
      </c>
      <c r="F7" s="6"/>
      <c r="G7" s="3" t="s">
        <v>1065</v>
      </c>
      <c r="H7" s="6">
        <v>26</v>
      </c>
      <c r="I7" s="6"/>
      <c r="J7" s="6"/>
    </row>
    <row r="8" spans="1:10">
      <c r="A8" s="3" t="s">
        <v>441</v>
      </c>
      <c r="B8" s="6">
        <v>24</v>
      </c>
      <c r="D8" s="3" t="s">
        <v>1065</v>
      </c>
      <c r="E8" s="6">
        <v>22</v>
      </c>
      <c r="F8" s="6"/>
      <c r="G8" s="3" t="s">
        <v>441</v>
      </c>
      <c r="H8" s="6">
        <v>24</v>
      </c>
      <c r="I8" s="6"/>
      <c r="J8" s="6"/>
    </row>
    <row r="9" spans="1:10">
      <c r="A9" s="3" t="s">
        <v>1067</v>
      </c>
      <c r="B9" s="6">
        <v>20</v>
      </c>
      <c r="D9" s="3" t="s">
        <v>1067</v>
      </c>
      <c r="E9" s="6">
        <v>16</v>
      </c>
      <c r="F9" s="6"/>
      <c r="G9" s="3" t="s">
        <v>1067</v>
      </c>
      <c r="H9" s="6">
        <v>18</v>
      </c>
      <c r="I9" s="6"/>
      <c r="J9" s="6"/>
    </row>
    <row r="10" spans="1:10">
      <c r="A10" s="3" t="s">
        <v>1068</v>
      </c>
      <c r="B10" s="6">
        <v>5</v>
      </c>
      <c r="D10" s="3" t="s">
        <v>1069</v>
      </c>
      <c r="E10" s="6">
        <v>8</v>
      </c>
      <c r="F10" s="6"/>
      <c r="G10" s="3" t="s">
        <v>1069</v>
      </c>
      <c r="H10" s="6">
        <v>9</v>
      </c>
      <c r="I10" s="6"/>
      <c r="J10" s="6"/>
    </row>
    <row r="11" spans="1:10">
      <c r="A11" s="3" t="s">
        <v>1070</v>
      </c>
      <c r="B11" s="6">
        <v>5</v>
      </c>
      <c r="D11" s="3" t="s">
        <v>1071</v>
      </c>
      <c r="E11" s="6">
        <v>7</v>
      </c>
      <c r="F11" s="6"/>
      <c r="G11" s="3" t="s">
        <v>1072</v>
      </c>
      <c r="H11" s="6">
        <v>6</v>
      </c>
      <c r="I11" s="6"/>
      <c r="J11" s="6"/>
    </row>
    <row r="12" spans="1:10">
      <c r="A12" s="3" t="s">
        <v>1069</v>
      </c>
      <c r="B12" s="6">
        <v>5</v>
      </c>
      <c r="D12" s="3" t="s">
        <v>1073</v>
      </c>
      <c r="E12" s="6">
        <v>7</v>
      </c>
      <c r="F12" s="6"/>
      <c r="G12" s="3" t="s">
        <v>1068</v>
      </c>
      <c r="H12" s="6">
        <v>5</v>
      </c>
      <c r="I12" s="6"/>
      <c r="J12" s="6"/>
    </row>
    <row r="13" spans="1:10">
      <c r="A13" s="3" t="s">
        <v>1074</v>
      </c>
      <c r="B13" s="6">
        <v>4</v>
      </c>
      <c r="D13" s="3" t="s">
        <v>1075</v>
      </c>
      <c r="E13" s="6">
        <v>4</v>
      </c>
      <c r="F13" s="6"/>
      <c r="G13" s="3" t="s">
        <v>1075</v>
      </c>
      <c r="H13" s="6">
        <v>5</v>
      </c>
      <c r="I13" s="6"/>
      <c r="J13" s="6"/>
    </row>
    <row r="14" spans="1:10">
      <c r="A14" s="3" t="s">
        <v>1072</v>
      </c>
      <c r="B14" s="6">
        <v>4</v>
      </c>
      <c r="D14" s="3" t="s">
        <v>1076</v>
      </c>
      <c r="E14" s="6">
        <v>4</v>
      </c>
      <c r="F14" s="6"/>
      <c r="G14" s="3" t="s">
        <v>1073</v>
      </c>
      <c r="H14" s="6">
        <v>4</v>
      </c>
      <c r="I14" s="6"/>
      <c r="J14" s="6"/>
    </row>
    <row r="15" spans="1:10">
      <c r="A15" s="3" t="s">
        <v>1075</v>
      </c>
      <c r="B15" s="6">
        <v>3</v>
      </c>
      <c r="D15" s="3" t="s">
        <v>1072</v>
      </c>
      <c r="E15" s="6">
        <v>4</v>
      </c>
      <c r="F15" s="6"/>
      <c r="G15" s="3" t="s">
        <v>1070</v>
      </c>
      <c r="H15" s="6">
        <v>3</v>
      </c>
      <c r="I15" s="6"/>
      <c r="J15" s="6"/>
    </row>
    <row r="16" spans="1:10">
      <c r="A16" s="3" t="s">
        <v>1073</v>
      </c>
      <c r="B16" s="6">
        <v>3</v>
      </c>
      <c r="D16" s="3" t="s">
        <v>1068</v>
      </c>
      <c r="E16" s="6">
        <v>3</v>
      </c>
      <c r="F16" s="6"/>
      <c r="G16" s="3" t="s">
        <v>1074</v>
      </c>
      <c r="H16" s="6">
        <v>3</v>
      </c>
      <c r="I16" s="6"/>
      <c r="J16" s="6"/>
    </row>
    <row r="17" spans="1:10">
      <c r="A17" s="3" t="s">
        <v>1077</v>
      </c>
      <c r="B17" s="6">
        <v>3</v>
      </c>
      <c r="D17" s="3" t="s">
        <v>1070</v>
      </c>
      <c r="E17" s="6">
        <v>3</v>
      </c>
      <c r="F17" s="6"/>
      <c r="G17" s="3" t="s">
        <v>1071</v>
      </c>
      <c r="H17" s="6">
        <v>3</v>
      </c>
      <c r="I17" s="6"/>
      <c r="J17" s="6"/>
    </row>
    <row r="18" spans="1:10">
      <c r="A18" s="3" t="s">
        <v>1071</v>
      </c>
      <c r="B18" s="6">
        <v>2</v>
      </c>
      <c r="D18" s="3" t="s">
        <v>1078</v>
      </c>
      <c r="E18" s="6">
        <v>3</v>
      </c>
      <c r="F18" s="6"/>
      <c r="G18" s="3" t="s">
        <v>442</v>
      </c>
      <c r="H18" s="6">
        <v>2</v>
      </c>
      <c r="I18" s="6"/>
      <c r="J18" s="6"/>
    </row>
    <row r="19" spans="1:10">
      <c r="A19" s="3" t="s">
        <v>442</v>
      </c>
      <c r="B19" s="6">
        <v>2</v>
      </c>
      <c r="D19" s="3" t="s">
        <v>442</v>
      </c>
      <c r="E19" s="6">
        <v>2</v>
      </c>
      <c r="F19" s="6"/>
      <c r="G19" s="3" t="s">
        <v>1078</v>
      </c>
      <c r="H19" s="6">
        <v>2</v>
      </c>
      <c r="I19" s="6"/>
      <c r="J19" s="6"/>
    </row>
    <row r="20" spans="1:10">
      <c r="A20" s="3" t="s">
        <v>1079</v>
      </c>
      <c r="B20" s="6">
        <v>2</v>
      </c>
      <c r="D20" s="3" t="s">
        <v>1080</v>
      </c>
      <c r="E20" s="6">
        <v>2</v>
      </c>
      <c r="F20" s="6"/>
      <c r="G20" s="3" t="s">
        <v>1080</v>
      </c>
      <c r="H20" s="6">
        <v>2</v>
      </c>
      <c r="I20" s="6"/>
      <c r="J20" s="6"/>
    </row>
    <row r="21" spans="1:10">
      <c r="A21" s="3" t="s">
        <v>1080</v>
      </c>
      <c r="B21" s="6">
        <v>2</v>
      </c>
      <c r="D21" s="3" t="s">
        <v>1081</v>
      </c>
      <c r="E21" s="6">
        <v>2</v>
      </c>
      <c r="F21" s="6"/>
      <c r="G21" s="3" t="s">
        <v>1081</v>
      </c>
      <c r="H21" s="6">
        <v>2</v>
      </c>
      <c r="I21" s="6"/>
      <c r="J21" s="6"/>
    </row>
    <row r="22" spans="1:10">
      <c r="A22" s="3" t="s">
        <v>1081</v>
      </c>
      <c r="B22" s="6">
        <v>2</v>
      </c>
      <c r="D22" s="3" t="s">
        <v>1082</v>
      </c>
      <c r="E22" s="6">
        <v>1</v>
      </c>
      <c r="F22" s="6"/>
      <c r="G22" s="3" t="s">
        <v>1077</v>
      </c>
      <c r="H22" s="6">
        <v>2</v>
      </c>
      <c r="I22" s="6"/>
      <c r="J22" s="6"/>
    </row>
    <row r="23" spans="1:10">
      <c r="A23" s="3" t="s">
        <v>1083</v>
      </c>
      <c r="B23" s="6">
        <v>2</v>
      </c>
      <c r="D23" s="3" t="s">
        <v>1084</v>
      </c>
      <c r="E23" s="6">
        <v>1</v>
      </c>
      <c r="F23" s="6"/>
      <c r="G23" s="3" t="s">
        <v>1085</v>
      </c>
      <c r="H23" s="6">
        <v>1</v>
      </c>
      <c r="I23" s="6"/>
      <c r="J23" s="6"/>
    </row>
    <row r="24" spans="1:10">
      <c r="A24" s="3" t="s">
        <v>1084</v>
      </c>
      <c r="B24" s="6">
        <v>1</v>
      </c>
      <c r="D24" s="3" t="s">
        <v>1086</v>
      </c>
      <c r="E24" s="6">
        <v>1</v>
      </c>
      <c r="F24" s="6"/>
      <c r="G24" s="3" t="s">
        <v>1087</v>
      </c>
      <c r="H24" s="6">
        <v>1</v>
      </c>
      <c r="I24" s="6"/>
      <c r="J24" s="6"/>
    </row>
    <row r="25" spans="1:10">
      <c r="A25" s="3" t="s">
        <v>1086</v>
      </c>
      <c r="B25" s="6">
        <v>1</v>
      </c>
      <c r="D25" s="3" t="s">
        <v>1074</v>
      </c>
      <c r="E25" s="6">
        <v>1</v>
      </c>
      <c r="F25" s="6"/>
      <c r="G25" s="3" t="s">
        <v>1082</v>
      </c>
      <c r="H25" s="6">
        <v>1</v>
      </c>
      <c r="I25" s="6"/>
      <c r="J25" s="6"/>
    </row>
    <row r="26" spans="1:10">
      <c r="A26" s="3" t="s">
        <v>1088</v>
      </c>
      <c r="B26" s="6">
        <v>1</v>
      </c>
      <c r="D26" s="3" t="s">
        <v>1089</v>
      </c>
      <c r="E26" s="6">
        <v>1</v>
      </c>
      <c r="F26" s="6"/>
      <c r="G26" s="3" t="s">
        <v>1076</v>
      </c>
      <c r="H26" s="6">
        <v>1</v>
      </c>
      <c r="I26" s="6"/>
      <c r="J26" s="6"/>
    </row>
    <row r="27" spans="1:10">
      <c r="A27" s="3" t="s">
        <v>1090</v>
      </c>
      <c r="B27" s="6">
        <v>1</v>
      </c>
      <c r="D27" s="3" t="s">
        <v>1091</v>
      </c>
      <c r="E27" s="6">
        <v>1</v>
      </c>
      <c r="F27" s="6"/>
      <c r="G27" s="3" t="s">
        <v>1084</v>
      </c>
      <c r="H27" s="6">
        <v>1</v>
      </c>
      <c r="I27" s="6"/>
      <c r="J27" s="6"/>
    </row>
    <row r="28" spans="1:10">
      <c r="A28" s="3" t="s">
        <v>1089</v>
      </c>
      <c r="B28" s="6">
        <v>1</v>
      </c>
      <c r="D28" s="3" t="s">
        <v>1092</v>
      </c>
      <c r="E28" s="6">
        <v>1</v>
      </c>
      <c r="F28" s="6"/>
      <c r="G28" s="3" t="s">
        <v>1088</v>
      </c>
      <c r="H28" s="6">
        <v>1</v>
      </c>
      <c r="I28" s="6"/>
      <c r="J28" s="6"/>
    </row>
    <row r="29" spans="1:10">
      <c r="A29" s="3" t="s">
        <v>1093</v>
      </c>
      <c r="B29" s="6">
        <v>1</v>
      </c>
      <c r="D29" s="3" t="s">
        <v>1094</v>
      </c>
      <c r="E29" s="6">
        <v>1</v>
      </c>
      <c r="F29" s="6"/>
      <c r="G29" s="3" t="s">
        <v>1089</v>
      </c>
      <c r="H29" s="6">
        <v>1</v>
      </c>
      <c r="I29" s="6"/>
      <c r="J29" s="6"/>
    </row>
    <row r="30" spans="1:10">
      <c r="A30" s="3" t="s">
        <v>1095</v>
      </c>
      <c r="B30" s="6">
        <v>1</v>
      </c>
      <c r="D30" s="3" t="s">
        <v>1096</v>
      </c>
      <c r="E30" s="6">
        <v>1</v>
      </c>
      <c r="F30" s="6"/>
      <c r="G30" s="3" t="s">
        <v>1093</v>
      </c>
      <c r="H30" s="6">
        <v>1</v>
      </c>
      <c r="I30" s="6"/>
      <c r="J30" s="6"/>
    </row>
    <row r="31" spans="1:10">
      <c r="A31" s="3" t="s">
        <v>1097</v>
      </c>
      <c r="B31" s="6">
        <v>1</v>
      </c>
      <c r="D31" s="3" t="s">
        <v>1079</v>
      </c>
      <c r="E31" s="6">
        <v>1</v>
      </c>
      <c r="F31" s="6"/>
      <c r="G31" s="3" t="s">
        <v>1092</v>
      </c>
      <c r="H31" s="6">
        <v>1</v>
      </c>
      <c r="I31" s="6"/>
      <c r="J31" s="6"/>
    </row>
    <row r="32" spans="1:10">
      <c r="A32" s="3" t="s">
        <v>1078</v>
      </c>
      <c r="B32" s="6">
        <v>1</v>
      </c>
      <c r="D32" s="3" t="s">
        <v>1098</v>
      </c>
      <c r="E32" s="6">
        <v>1</v>
      </c>
      <c r="F32" s="6"/>
      <c r="G32" s="3" t="s">
        <v>1094</v>
      </c>
      <c r="H32" s="6">
        <v>1</v>
      </c>
      <c r="I32" s="6"/>
      <c r="J32" s="6"/>
    </row>
    <row r="33" spans="1:10">
      <c r="A33" s="3" t="s">
        <v>1098</v>
      </c>
      <c r="B33" s="6">
        <v>1</v>
      </c>
      <c r="D33" s="3" t="s">
        <v>1099</v>
      </c>
      <c r="E33" s="6">
        <v>1</v>
      </c>
      <c r="F33" s="6"/>
      <c r="G33" s="3" t="s">
        <v>1096</v>
      </c>
      <c r="H33" s="6">
        <v>1</v>
      </c>
      <c r="I33" s="6"/>
      <c r="J33" s="6"/>
    </row>
    <row r="34" spans="1:10">
      <c r="A34" s="3" t="s">
        <v>1100</v>
      </c>
      <c r="B34" s="6">
        <v>1</v>
      </c>
      <c r="D34" s="3" t="s">
        <v>515</v>
      </c>
      <c r="E34" s="6">
        <v>1</v>
      </c>
      <c r="F34" s="6"/>
      <c r="G34" s="3" t="s">
        <v>1079</v>
      </c>
      <c r="H34" s="6">
        <v>1</v>
      </c>
      <c r="I34" s="6"/>
      <c r="J34" s="6"/>
    </row>
    <row r="35" spans="1:10">
      <c r="A35" s="3" t="s">
        <v>1099</v>
      </c>
      <c r="B35" s="6">
        <v>1</v>
      </c>
      <c r="D35" s="3" t="s">
        <v>1101</v>
      </c>
      <c r="E35" s="6">
        <v>1</v>
      </c>
      <c r="F35" s="6"/>
      <c r="G35" s="3" t="s">
        <v>1102</v>
      </c>
      <c r="H35" s="6">
        <v>1</v>
      </c>
      <c r="I35" s="6"/>
      <c r="J35" s="6"/>
    </row>
    <row r="36" spans="1:10">
      <c r="A36" s="3" t="s">
        <v>515</v>
      </c>
      <c r="B36" s="6">
        <v>1</v>
      </c>
      <c r="D36" s="3" t="s">
        <v>1103</v>
      </c>
      <c r="E36" s="6">
        <v>1</v>
      </c>
      <c r="F36" s="6"/>
      <c r="G36" s="3" t="s">
        <v>1098</v>
      </c>
      <c r="H36" s="6">
        <v>1</v>
      </c>
      <c r="I36" s="6"/>
      <c r="J36" s="6"/>
    </row>
    <row r="37" spans="1:10">
      <c r="A37" s="3" t="s">
        <v>1103</v>
      </c>
      <c r="B37" s="6">
        <v>1</v>
      </c>
      <c r="D37" s="3" t="s">
        <v>1083</v>
      </c>
      <c r="E37" s="6">
        <v>1</v>
      </c>
      <c r="F37" s="6"/>
      <c r="G37" s="3" t="s">
        <v>1100</v>
      </c>
      <c r="H37" s="6">
        <v>1</v>
      </c>
      <c r="I37" s="6"/>
      <c r="J37" s="6"/>
    </row>
    <row r="38" spans="1:10">
      <c r="A38" s="3" t="s">
        <v>1104</v>
      </c>
      <c r="B38" s="6">
        <v>1</v>
      </c>
      <c r="D38" s="3" t="s">
        <v>1077</v>
      </c>
      <c r="E38" s="6">
        <v>1</v>
      </c>
      <c r="F38" s="6"/>
      <c r="G38" s="3" t="s">
        <v>1099</v>
      </c>
      <c r="H38" s="6">
        <v>1</v>
      </c>
      <c r="I38" s="6"/>
      <c r="J38" s="6"/>
    </row>
    <row r="39" spans="1:10">
      <c r="A39" s="3" t="s">
        <v>1105</v>
      </c>
      <c r="B39" s="6">
        <v>1</v>
      </c>
      <c r="D39" s="3" t="s">
        <v>1106</v>
      </c>
      <c r="E39" s="6">
        <v>1</v>
      </c>
      <c r="F39" s="6"/>
      <c r="G39" s="3" t="s">
        <v>515</v>
      </c>
      <c r="H39" s="6">
        <v>1</v>
      </c>
      <c r="I39" s="6"/>
      <c r="J39" s="6"/>
    </row>
    <row r="40" spans="1:10">
      <c r="A40" s="3" t="s">
        <v>1106</v>
      </c>
      <c r="B40" s="6">
        <v>1</v>
      </c>
      <c r="F40" s="6"/>
      <c r="G40" s="3" t="s">
        <v>1101</v>
      </c>
      <c r="H40" s="6">
        <v>1</v>
      </c>
      <c r="I40" s="6"/>
      <c r="J40" s="6"/>
    </row>
    <row r="41" spans="7:10">
      <c r="G41" s="3" t="s">
        <v>1103</v>
      </c>
      <c r="H41" s="6">
        <v>1</v>
      </c>
      <c r="I41" s="6"/>
      <c r="J41" s="6"/>
    </row>
    <row r="42" spans="7:10">
      <c r="G42" s="3" t="s">
        <v>1105</v>
      </c>
      <c r="H42" s="6">
        <v>1</v>
      </c>
      <c r="I42" s="6"/>
      <c r="J42" s="6"/>
    </row>
    <row r="43" spans="9:10">
      <c r="I43" s="6"/>
      <c r="J43" s="6"/>
    </row>
    <row r="44" spans="1:7">
      <c r="A44" s="1" t="s">
        <v>1107</v>
      </c>
      <c r="D44" s="1"/>
      <c r="G44" s="1"/>
    </row>
    <row r="45" spans="1:7">
      <c r="A45" s="40" t="s">
        <v>424</v>
      </c>
      <c r="D45" s="41" t="s">
        <v>425</v>
      </c>
      <c r="G45" s="40" t="s">
        <v>426</v>
      </c>
    </row>
    <row r="46" spans="1:8">
      <c r="A46" s="42" t="s">
        <v>1108</v>
      </c>
      <c r="B46" s="42" t="s">
        <v>1109</v>
      </c>
      <c r="D46" s="42" t="s">
        <v>1108</v>
      </c>
      <c r="E46" s="42" t="s">
        <v>1109</v>
      </c>
      <c r="G46" s="42" t="s">
        <v>1108</v>
      </c>
      <c r="H46" s="42" t="s">
        <v>1109</v>
      </c>
    </row>
    <row r="47" spans="1:8">
      <c r="A47" s="11" t="s">
        <v>1110</v>
      </c>
      <c r="B47" s="11" t="s">
        <v>1111</v>
      </c>
      <c r="D47" s="11" t="s">
        <v>509</v>
      </c>
      <c r="E47" s="11" t="s">
        <v>1112</v>
      </c>
      <c r="G47" s="11" t="s">
        <v>1113</v>
      </c>
      <c r="H47" s="11" t="s">
        <v>1113</v>
      </c>
    </row>
    <row r="48" spans="1:8">
      <c r="A48" s="11" t="s">
        <v>1114</v>
      </c>
      <c r="B48" s="11" t="s">
        <v>1111</v>
      </c>
      <c r="D48" s="11" t="s">
        <v>619</v>
      </c>
      <c r="E48" s="11" t="s">
        <v>1112</v>
      </c>
      <c r="G48" s="11" t="s">
        <v>638</v>
      </c>
      <c r="H48" s="11" t="s">
        <v>1115</v>
      </c>
    </row>
    <row r="49" spans="1:8">
      <c r="A49" s="11" t="s">
        <v>1116</v>
      </c>
      <c r="B49" s="11" t="s">
        <v>1111</v>
      </c>
      <c r="D49" s="11" t="s">
        <v>1117</v>
      </c>
      <c r="E49" s="11" t="s">
        <v>1118</v>
      </c>
      <c r="G49" s="11" t="s">
        <v>1119</v>
      </c>
      <c r="H49" s="11" t="s">
        <v>1111</v>
      </c>
    </row>
    <row r="50" spans="1:8">
      <c r="A50" s="11" t="s">
        <v>1113</v>
      </c>
      <c r="B50" s="11" t="s">
        <v>1120</v>
      </c>
      <c r="D50" s="11" t="s">
        <v>1121</v>
      </c>
      <c r="E50" s="11" t="s">
        <v>1118</v>
      </c>
      <c r="G50" s="11" t="s">
        <v>1122</v>
      </c>
      <c r="H50" s="11" t="s">
        <v>1111</v>
      </c>
    </row>
    <row r="51" spans="1:8">
      <c r="A51" s="11" t="s">
        <v>1122</v>
      </c>
      <c r="B51" s="11" t="s">
        <v>1111</v>
      </c>
      <c r="D51" s="11" t="s">
        <v>1119</v>
      </c>
      <c r="E51" s="11" t="s">
        <v>1111</v>
      </c>
      <c r="G51" s="11" t="s">
        <v>1110</v>
      </c>
      <c r="H51" s="11" t="s">
        <v>1111</v>
      </c>
    </row>
    <row r="52" spans="1:8">
      <c r="A52" s="11" t="s">
        <v>1123</v>
      </c>
      <c r="B52" s="11" t="s">
        <v>1124</v>
      </c>
      <c r="D52" s="11" t="s">
        <v>1116</v>
      </c>
      <c r="E52" s="11" t="s">
        <v>1111</v>
      </c>
      <c r="G52" s="11" t="s">
        <v>1125</v>
      </c>
      <c r="H52" s="11" t="s">
        <v>1126</v>
      </c>
    </row>
    <row r="53" spans="1:8">
      <c r="A53" s="11" t="s">
        <v>1125</v>
      </c>
      <c r="B53" s="11" t="s">
        <v>1127</v>
      </c>
      <c r="D53" s="11" t="s">
        <v>1128</v>
      </c>
      <c r="E53" s="11" t="s">
        <v>1129</v>
      </c>
      <c r="G53" s="11" t="s">
        <v>612</v>
      </c>
      <c r="H53" s="11" t="s">
        <v>1113</v>
      </c>
    </row>
    <row r="54" spans="1:8">
      <c r="A54" s="11" t="s">
        <v>626</v>
      </c>
      <c r="B54" s="11" t="s">
        <v>1111</v>
      </c>
      <c r="D54" s="11" t="s">
        <v>1130</v>
      </c>
      <c r="E54" s="11" t="s">
        <v>1131</v>
      </c>
      <c r="G54" s="11" t="s">
        <v>516</v>
      </c>
      <c r="H54" s="11" t="s">
        <v>1132</v>
      </c>
    </row>
    <row r="55" spans="1:8">
      <c r="A55" s="11" t="s">
        <v>612</v>
      </c>
      <c r="B55" s="11" t="s">
        <v>1120</v>
      </c>
      <c r="D55" s="11" t="s">
        <v>500</v>
      </c>
      <c r="E55" s="11" t="s">
        <v>1133</v>
      </c>
      <c r="G55" s="11" t="s">
        <v>560</v>
      </c>
      <c r="H55" s="11" t="s">
        <v>1132</v>
      </c>
    </row>
    <row r="56" spans="1:8">
      <c r="A56" s="11" t="s">
        <v>1134</v>
      </c>
      <c r="B56" s="11" t="s">
        <v>1135</v>
      </c>
      <c r="D56" s="11" t="s">
        <v>550</v>
      </c>
      <c r="E56" s="11" t="s">
        <v>1133</v>
      </c>
      <c r="G56" s="11" t="s">
        <v>695</v>
      </c>
      <c r="H56" s="11" t="s">
        <v>1136</v>
      </c>
    </row>
    <row r="57" spans="1:8">
      <c r="A57" s="11" t="s">
        <v>1137</v>
      </c>
      <c r="B57" s="11" t="s">
        <v>1138</v>
      </c>
      <c r="D57" s="11" t="s">
        <v>1139</v>
      </c>
      <c r="E57" s="11" t="s">
        <v>1133</v>
      </c>
      <c r="G57" s="11" t="s">
        <v>1140</v>
      </c>
      <c r="H57" s="11" t="s">
        <v>1140</v>
      </c>
    </row>
    <row r="58" spans="1:8">
      <c r="A58" s="11" t="s">
        <v>1141</v>
      </c>
      <c r="B58" s="11" t="s">
        <v>1138</v>
      </c>
      <c r="D58" s="11" t="s">
        <v>1142</v>
      </c>
      <c r="E58" s="11" t="s">
        <v>1143</v>
      </c>
      <c r="G58" s="11" t="s">
        <v>578</v>
      </c>
      <c r="H58" s="11" t="s">
        <v>1144</v>
      </c>
    </row>
    <row r="59" spans="1:8">
      <c r="A59" s="11" t="s">
        <v>561</v>
      </c>
      <c r="B59" s="11" t="s">
        <v>1145</v>
      </c>
      <c r="D59" s="11" t="s">
        <v>1146</v>
      </c>
      <c r="E59" s="11" t="s">
        <v>1147</v>
      </c>
      <c r="G59" s="11" t="s">
        <v>1148</v>
      </c>
      <c r="H59" s="11" t="s">
        <v>1132</v>
      </c>
    </row>
    <row r="60" spans="1:8">
      <c r="A60" s="11" t="s">
        <v>508</v>
      </c>
      <c r="B60" s="11" t="s">
        <v>1144</v>
      </c>
      <c r="D60" s="11" t="s">
        <v>634</v>
      </c>
      <c r="E60" s="11" t="s">
        <v>1147</v>
      </c>
      <c r="G60" s="11" t="s">
        <v>1149</v>
      </c>
      <c r="H60" s="11" t="s">
        <v>1138</v>
      </c>
    </row>
    <row r="61" spans="1:8">
      <c r="A61" s="11" t="s">
        <v>1150</v>
      </c>
      <c r="B61" s="11" t="s">
        <v>1138</v>
      </c>
      <c r="D61" s="11" t="s">
        <v>570</v>
      </c>
      <c r="E61" s="11" t="s">
        <v>1147</v>
      </c>
      <c r="G61" s="11" t="s">
        <v>1151</v>
      </c>
      <c r="H61" s="11" t="s">
        <v>1132</v>
      </c>
    </row>
    <row r="62" spans="1:8">
      <c r="A62" s="11" t="s">
        <v>578</v>
      </c>
      <c r="B62" s="11" t="s">
        <v>1144</v>
      </c>
      <c r="D62" s="11" t="s">
        <v>472</v>
      </c>
      <c r="E62" s="11" t="s">
        <v>1152</v>
      </c>
      <c r="G62" s="11" t="s">
        <v>647</v>
      </c>
      <c r="H62" s="11" t="s">
        <v>1132</v>
      </c>
    </row>
    <row r="63" spans="1:8">
      <c r="A63" s="11" t="s">
        <v>1153</v>
      </c>
      <c r="B63" s="11" t="s">
        <v>1154</v>
      </c>
      <c r="D63" s="11" t="s">
        <v>632</v>
      </c>
      <c r="E63" s="11" t="s">
        <v>1152</v>
      </c>
      <c r="G63" s="11" t="s">
        <v>1134</v>
      </c>
      <c r="H63" s="11" t="s">
        <v>1135</v>
      </c>
    </row>
    <row r="64" spans="1:8">
      <c r="A64" s="11" t="s">
        <v>1149</v>
      </c>
      <c r="B64" s="11" t="s">
        <v>1138</v>
      </c>
      <c r="D64" s="11" t="s">
        <v>1155</v>
      </c>
      <c r="E64" s="11" t="s">
        <v>1152</v>
      </c>
      <c r="G64" s="11" t="s">
        <v>1156</v>
      </c>
      <c r="H64" s="11" t="s">
        <v>1132</v>
      </c>
    </row>
    <row r="65" spans="1:8">
      <c r="A65" s="11" t="s">
        <v>1157</v>
      </c>
      <c r="B65" s="11" t="s">
        <v>1158</v>
      </c>
      <c r="D65" s="11" t="s">
        <v>1159</v>
      </c>
      <c r="E65" s="11" t="s">
        <v>1152</v>
      </c>
      <c r="G65" s="11" t="s">
        <v>1160</v>
      </c>
      <c r="H65" s="11" t="s">
        <v>1161</v>
      </c>
    </row>
    <row r="66" spans="1:8">
      <c r="A66" s="11" t="s">
        <v>560</v>
      </c>
      <c r="B66" s="11" t="s">
        <v>1132</v>
      </c>
      <c r="D66" s="11" t="s">
        <v>1162</v>
      </c>
      <c r="E66" s="11" t="s">
        <v>1152</v>
      </c>
      <c r="G66" s="11" t="s">
        <v>589</v>
      </c>
      <c r="H66" s="11" t="s">
        <v>1163</v>
      </c>
    </row>
    <row r="67" spans="1:8">
      <c r="A67" s="11" t="s">
        <v>572</v>
      </c>
      <c r="B67" s="11" t="s">
        <v>1144</v>
      </c>
      <c r="D67" s="11" t="s">
        <v>1164</v>
      </c>
      <c r="E67" s="11" t="s">
        <v>1152</v>
      </c>
      <c r="G67" s="11" t="s">
        <v>1165</v>
      </c>
      <c r="H67" s="11" t="s">
        <v>1136</v>
      </c>
    </row>
    <row r="68" spans="1:8">
      <c r="A68" s="11" t="s">
        <v>516</v>
      </c>
      <c r="B68" s="11" t="s">
        <v>1132</v>
      </c>
      <c r="D68" s="11" t="s">
        <v>1166</v>
      </c>
      <c r="E68" s="11" t="s">
        <v>1152</v>
      </c>
      <c r="G68" s="11" t="s">
        <v>617</v>
      </c>
      <c r="H68" s="11" t="s">
        <v>1118</v>
      </c>
    </row>
    <row r="69" spans="1:8">
      <c r="A69" s="11" t="s">
        <v>538</v>
      </c>
      <c r="B69" s="11" t="s">
        <v>1167</v>
      </c>
      <c r="D69" s="11" t="s">
        <v>1168</v>
      </c>
      <c r="E69" s="11" t="s">
        <v>1152</v>
      </c>
      <c r="G69" s="11" t="s">
        <v>1137</v>
      </c>
      <c r="H69" s="11" t="s">
        <v>1138</v>
      </c>
    </row>
    <row r="70" spans="1:8">
      <c r="A70" s="11" t="s">
        <v>673</v>
      </c>
      <c r="B70" s="11" t="s">
        <v>1154</v>
      </c>
      <c r="D70" s="11" t="s">
        <v>1169</v>
      </c>
      <c r="E70" s="11" t="s">
        <v>1170</v>
      </c>
      <c r="G70" s="11" t="s">
        <v>651</v>
      </c>
      <c r="H70" s="11" t="s">
        <v>1136</v>
      </c>
    </row>
    <row r="71" spans="1:8">
      <c r="A71" s="11" t="s">
        <v>678</v>
      </c>
      <c r="B71" s="11" t="s">
        <v>1138</v>
      </c>
      <c r="D71" s="11" t="s">
        <v>1171</v>
      </c>
      <c r="E71" s="11" t="s">
        <v>1170</v>
      </c>
      <c r="G71" s="11" t="s">
        <v>1117</v>
      </c>
      <c r="H71" s="11" t="s">
        <v>1118</v>
      </c>
    </row>
    <row r="72" spans="1:8">
      <c r="A72" s="11" t="s">
        <v>617</v>
      </c>
      <c r="B72" s="11" t="s">
        <v>1118</v>
      </c>
      <c r="D72" s="11" t="s">
        <v>1172</v>
      </c>
      <c r="E72" s="11" t="s">
        <v>1170</v>
      </c>
      <c r="G72" s="11" t="s">
        <v>603</v>
      </c>
      <c r="H72" s="11" t="s">
        <v>1135</v>
      </c>
    </row>
    <row r="73" spans="1:8">
      <c r="A73" s="11" t="s">
        <v>651</v>
      </c>
      <c r="B73" s="11" t="s">
        <v>1136</v>
      </c>
      <c r="D73" s="11" t="s">
        <v>1173</v>
      </c>
      <c r="E73" s="11" t="s">
        <v>1170</v>
      </c>
      <c r="G73" s="11" t="s">
        <v>536</v>
      </c>
      <c r="H73" s="11" t="s">
        <v>1158</v>
      </c>
    </row>
    <row r="74" spans="1:8">
      <c r="A74" s="11" t="s">
        <v>1174</v>
      </c>
      <c r="B74" s="11" t="s">
        <v>1138</v>
      </c>
      <c r="D74" s="11" t="s">
        <v>459</v>
      </c>
      <c r="E74" s="11" t="s">
        <v>1175</v>
      </c>
      <c r="G74" s="11" t="s">
        <v>467</v>
      </c>
      <c r="H74" s="11" t="s">
        <v>1136</v>
      </c>
    </row>
    <row r="75" spans="1:8">
      <c r="A75" s="11" t="s">
        <v>603</v>
      </c>
      <c r="B75" s="11" t="s">
        <v>1135</v>
      </c>
      <c r="D75" s="11" t="s">
        <v>676</v>
      </c>
      <c r="E75" s="11" t="s">
        <v>1175</v>
      </c>
      <c r="G75" s="11" t="s">
        <v>1153</v>
      </c>
      <c r="H75" s="11" t="s">
        <v>1154</v>
      </c>
    </row>
    <row r="76" spans="1:8">
      <c r="A76" s="11" t="s">
        <v>1121</v>
      </c>
      <c r="B76" s="11" t="s">
        <v>1118</v>
      </c>
      <c r="D76" s="11" t="s">
        <v>1176</v>
      </c>
      <c r="E76" s="11" t="s">
        <v>1175</v>
      </c>
      <c r="G76" s="11" t="s">
        <v>673</v>
      </c>
      <c r="H76" s="11" t="s">
        <v>1154</v>
      </c>
    </row>
    <row r="77" spans="1:8">
      <c r="A77" s="11" t="s">
        <v>1177</v>
      </c>
      <c r="B77" s="11" t="s">
        <v>1136</v>
      </c>
      <c r="D77" s="11" t="s">
        <v>669</v>
      </c>
      <c r="E77" s="11" t="s">
        <v>1175</v>
      </c>
      <c r="G77" s="11" t="s">
        <v>504</v>
      </c>
      <c r="H77" s="11" t="s">
        <v>1178</v>
      </c>
    </row>
    <row r="78" spans="1:8">
      <c r="A78" s="11" t="s">
        <v>507</v>
      </c>
      <c r="B78" s="11" t="s">
        <v>1136</v>
      </c>
      <c r="D78" s="11" t="s">
        <v>593</v>
      </c>
      <c r="E78" s="11" t="s">
        <v>1175</v>
      </c>
      <c r="G78" s="11" t="s">
        <v>494</v>
      </c>
      <c r="H78" s="11" t="s">
        <v>1138</v>
      </c>
    </row>
    <row r="79" spans="1:8">
      <c r="A79" s="11" t="s">
        <v>695</v>
      </c>
      <c r="B79" s="11" t="s">
        <v>1136</v>
      </c>
      <c r="D79" s="11" t="s">
        <v>1179</v>
      </c>
      <c r="E79" s="11" t="s">
        <v>1175</v>
      </c>
      <c r="G79" s="11" t="s">
        <v>654</v>
      </c>
      <c r="H79" s="11" t="s">
        <v>1180</v>
      </c>
    </row>
    <row r="80" spans="1:8">
      <c r="A80" s="11" t="s">
        <v>600</v>
      </c>
      <c r="B80" s="11" t="s">
        <v>1180</v>
      </c>
      <c r="D80" s="11" t="s">
        <v>697</v>
      </c>
      <c r="E80" s="11" t="s">
        <v>1175</v>
      </c>
      <c r="G80" s="11" t="s">
        <v>600</v>
      </c>
      <c r="H80" s="11" t="s">
        <v>1180</v>
      </c>
    </row>
    <row r="81" spans="1:8">
      <c r="A81" s="11" t="s">
        <v>1181</v>
      </c>
      <c r="B81" s="11" t="s">
        <v>1132</v>
      </c>
      <c r="D81" s="11" t="s">
        <v>1182</v>
      </c>
      <c r="E81" s="11" t="s">
        <v>1175</v>
      </c>
      <c r="G81" s="11" t="s">
        <v>540</v>
      </c>
      <c r="H81" s="11" t="s">
        <v>1180</v>
      </c>
    </row>
    <row r="82" spans="1:8">
      <c r="A82" s="11" t="s">
        <v>536</v>
      </c>
      <c r="B82" s="11" t="s">
        <v>1158</v>
      </c>
      <c r="D82" s="11" t="s">
        <v>473</v>
      </c>
      <c r="E82" s="11" t="s">
        <v>1175</v>
      </c>
      <c r="G82" s="11" t="s">
        <v>574</v>
      </c>
      <c r="H82" s="11" t="s">
        <v>1158</v>
      </c>
    </row>
    <row r="83" spans="1:8">
      <c r="A83" s="11" t="s">
        <v>489</v>
      </c>
      <c r="B83" s="11" t="s">
        <v>1178</v>
      </c>
      <c r="D83" s="11" t="s">
        <v>1183</v>
      </c>
      <c r="E83" s="11" t="s">
        <v>1175</v>
      </c>
      <c r="G83" s="11" t="s">
        <v>1184</v>
      </c>
      <c r="H83" s="11" t="s">
        <v>1178</v>
      </c>
    </row>
    <row r="84" spans="1:8">
      <c r="A84" s="11" t="s">
        <v>540</v>
      </c>
      <c r="B84" s="11" t="s">
        <v>1180</v>
      </c>
      <c r="D84" s="11" t="s">
        <v>998</v>
      </c>
      <c r="E84" s="11" t="s">
        <v>1175</v>
      </c>
      <c r="G84" s="11" t="s">
        <v>561</v>
      </c>
      <c r="H84" s="11" t="s">
        <v>1145</v>
      </c>
    </row>
    <row r="85" spans="1:8">
      <c r="A85" s="11" t="s">
        <v>1185</v>
      </c>
      <c r="B85" s="11" t="s">
        <v>1138</v>
      </c>
      <c r="D85" s="11" t="s">
        <v>1186</v>
      </c>
      <c r="E85" s="11" t="s">
        <v>1175</v>
      </c>
      <c r="G85" s="11" t="s">
        <v>678</v>
      </c>
      <c r="H85" s="11" t="s">
        <v>1138</v>
      </c>
    </row>
    <row r="86" spans="1:8">
      <c r="A86" s="11" t="s">
        <v>504</v>
      </c>
      <c r="B86" s="11" t="s">
        <v>1178</v>
      </c>
      <c r="D86" s="11" t="s">
        <v>1187</v>
      </c>
      <c r="E86" s="11" t="s">
        <v>1175</v>
      </c>
      <c r="G86" s="11" t="s">
        <v>1181</v>
      </c>
      <c r="H86" s="11" t="s">
        <v>1132</v>
      </c>
    </row>
    <row r="87" spans="1:8">
      <c r="A87" s="11" t="s">
        <v>494</v>
      </c>
      <c r="B87" s="11" t="s">
        <v>1138</v>
      </c>
      <c r="D87" s="11" t="s">
        <v>491</v>
      </c>
      <c r="E87" s="11" t="s">
        <v>1175</v>
      </c>
      <c r="G87" s="11" t="s">
        <v>1188</v>
      </c>
      <c r="H87" s="11" t="s">
        <v>1136</v>
      </c>
    </row>
    <row r="88" spans="1:8">
      <c r="A88" s="11" t="s">
        <v>1189</v>
      </c>
      <c r="B88" s="11" t="s">
        <v>1190</v>
      </c>
      <c r="D88" s="11" t="s">
        <v>541</v>
      </c>
      <c r="E88" s="11" t="s">
        <v>1175</v>
      </c>
      <c r="G88" s="11" t="s">
        <v>591</v>
      </c>
      <c r="H88" s="11" t="s">
        <v>1191</v>
      </c>
    </row>
    <row r="89" spans="1:8">
      <c r="A89" s="11" t="s">
        <v>574</v>
      </c>
      <c r="B89" s="11" t="s">
        <v>1158</v>
      </c>
      <c r="D89" s="11" t="s">
        <v>461</v>
      </c>
      <c r="E89" s="11" t="s">
        <v>1175</v>
      </c>
      <c r="G89" s="11" t="s">
        <v>1150</v>
      </c>
      <c r="H89" s="11" t="s">
        <v>1138</v>
      </c>
    </row>
    <row r="90" spans="1:8">
      <c r="A90" s="11" t="s">
        <v>1192</v>
      </c>
      <c r="B90" s="11" t="s">
        <v>1136</v>
      </c>
      <c r="D90" s="11" t="s">
        <v>529</v>
      </c>
      <c r="E90" s="11" t="s">
        <v>1175</v>
      </c>
      <c r="G90" s="11" t="s">
        <v>1193</v>
      </c>
      <c r="H90" s="11" t="s">
        <v>1118</v>
      </c>
    </row>
    <row r="91" spans="1:8">
      <c r="A91" s="11" t="s">
        <v>1194</v>
      </c>
      <c r="B91" s="11" t="s">
        <v>1191</v>
      </c>
      <c r="D91" s="11" t="s">
        <v>1195</v>
      </c>
      <c r="E91" s="11" t="s">
        <v>1196</v>
      </c>
      <c r="G91" s="11" t="s">
        <v>489</v>
      </c>
      <c r="H91" s="11" t="s">
        <v>1178</v>
      </c>
    </row>
    <row r="92" spans="1:8">
      <c r="A92" s="11" t="s">
        <v>1197</v>
      </c>
      <c r="B92" s="11" t="s">
        <v>1158</v>
      </c>
      <c r="D92" s="11" t="s">
        <v>1198</v>
      </c>
      <c r="E92" s="11" t="s">
        <v>1196</v>
      </c>
      <c r="G92" s="11" t="s">
        <v>508</v>
      </c>
      <c r="H92" s="11" t="s">
        <v>1144</v>
      </c>
    </row>
    <row r="93" spans="1:8">
      <c r="A93" s="11" t="s">
        <v>1148</v>
      </c>
      <c r="B93" s="11" t="s">
        <v>1132</v>
      </c>
      <c r="D93" s="11" t="s">
        <v>1199</v>
      </c>
      <c r="E93" s="11" t="s">
        <v>1196</v>
      </c>
      <c r="G93" s="11" t="s">
        <v>1174</v>
      </c>
      <c r="H93" s="11" t="s">
        <v>1138</v>
      </c>
    </row>
    <row r="94" spans="1:8">
      <c r="A94" s="11" t="s">
        <v>654</v>
      </c>
      <c r="B94" s="11" t="s">
        <v>1180</v>
      </c>
      <c r="D94" s="11" t="s">
        <v>1200</v>
      </c>
      <c r="E94" s="11" t="s">
        <v>1201</v>
      </c>
      <c r="G94" s="11" t="s">
        <v>1004</v>
      </c>
      <c r="H94" s="11" t="s">
        <v>1191</v>
      </c>
    </row>
    <row r="95" spans="1:8">
      <c r="A95" s="11" t="s">
        <v>501</v>
      </c>
      <c r="B95" s="11" t="s">
        <v>1191</v>
      </c>
      <c r="D95" s="11" t="s">
        <v>592</v>
      </c>
      <c r="E95" s="11" t="s">
        <v>1167</v>
      </c>
      <c r="G95" s="11" t="s">
        <v>1202</v>
      </c>
      <c r="H95" s="11" t="s">
        <v>1136</v>
      </c>
    </row>
    <row r="96" spans="1:8">
      <c r="A96" s="11" t="s">
        <v>630</v>
      </c>
      <c r="B96" s="11" t="s">
        <v>1203</v>
      </c>
      <c r="D96" s="11" t="s">
        <v>538</v>
      </c>
      <c r="E96" s="11" t="s">
        <v>1167</v>
      </c>
      <c r="G96" s="11" t="s">
        <v>613</v>
      </c>
      <c r="H96" s="11" t="s">
        <v>1136</v>
      </c>
    </row>
    <row r="97" spans="1:8">
      <c r="A97" s="11" t="s">
        <v>1160</v>
      </c>
      <c r="B97" s="11" t="s">
        <v>1161</v>
      </c>
      <c r="D97" s="11" t="s">
        <v>1204</v>
      </c>
      <c r="E97" s="11" t="s">
        <v>1205</v>
      </c>
      <c r="G97" s="11" t="s">
        <v>1206</v>
      </c>
      <c r="H97" s="11" t="s">
        <v>1136</v>
      </c>
    </row>
    <row r="98" spans="1:8">
      <c r="A98" s="11" t="s">
        <v>679</v>
      </c>
      <c r="B98" s="11" t="s">
        <v>1158</v>
      </c>
      <c r="D98" s="11" t="s">
        <v>1207</v>
      </c>
      <c r="E98" s="11" t="s">
        <v>1208</v>
      </c>
      <c r="G98" s="11" t="s">
        <v>572</v>
      </c>
      <c r="H98" s="11" t="s">
        <v>1144</v>
      </c>
    </row>
    <row r="99" spans="1:8">
      <c r="A99" s="11" t="s">
        <v>1209</v>
      </c>
      <c r="B99" s="11" t="s">
        <v>1180</v>
      </c>
      <c r="D99" s="11" t="s">
        <v>686</v>
      </c>
      <c r="E99" s="11" t="s">
        <v>1210</v>
      </c>
      <c r="G99" s="11" t="s">
        <v>1194</v>
      </c>
      <c r="H99" s="11" t="s">
        <v>1191</v>
      </c>
    </row>
    <row r="100" spans="1:8">
      <c r="A100" s="11" t="s">
        <v>1211</v>
      </c>
      <c r="B100" s="11" t="s">
        <v>1135</v>
      </c>
      <c r="D100" s="11" t="s">
        <v>674</v>
      </c>
      <c r="E100" s="11" t="s">
        <v>1212</v>
      </c>
      <c r="G100" s="11" t="s">
        <v>642</v>
      </c>
      <c r="H100" s="11" t="s">
        <v>1136</v>
      </c>
    </row>
    <row r="101" spans="1:8">
      <c r="A101" s="11" t="s">
        <v>1213</v>
      </c>
      <c r="B101" s="11" t="s">
        <v>1180</v>
      </c>
      <c r="D101" s="11" t="s">
        <v>624</v>
      </c>
      <c r="E101" s="11" t="s">
        <v>1212</v>
      </c>
      <c r="G101" s="11" t="s">
        <v>630</v>
      </c>
      <c r="H101" s="11" t="s">
        <v>1203</v>
      </c>
    </row>
    <row r="102" spans="1:8">
      <c r="A102" s="11" t="s">
        <v>637</v>
      </c>
      <c r="B102" s="11" t="s">
        <v>1158</v>
      </c>
      <c r="D102" s="11" t="s">
        <v>1214</v>
      </c>
      <c r="E102" s="11" t="s">
        <v>1215</v>
      </c>
      <c r="G102" s="11" t="s">
        <v>1216</v>
      </c>
      <c r="H102" s="11" t="s">
        <v>1178</v>
      </c>
    </row>
    <row r="103" spans="1:8">
      <c r="A103" s="11" t="s">
        <v>1128</v>
      </c>
      <c r="B103" s="11" t="s">
        <v>1129</v>
      </c>
      <c r="D103" s="11" t="s">
        <v>1217</v>
      </c>
      <c r="E103" s="11" t="s">
        <v>1218</v>
      </c>
      <c r="G103" s="11" t="s">
        <v>1219</v>
      </c>
      <c r="H103" s="11" t="s">
        <v>1158</v>
      </c>
    </row>
    <row r="104" spans="1:8">
      <c r="A104" s="11" t="s">
        <v>1188</v>
      </c>
      <c r="B104" s="11" t="s">
        <v>1136</v>
      </c>
      <c r="D104" s="11" t="s">
        <v>1220</v>
      </c>
      <c r="E104" s="11" t="s">
        <v>1218</v>
      </c>
      <c r="G104" s="11" t="s">
        <v>501</v>
      </c>
      <c r="H104" s="11" t="s">
        <v>1191</v>
      </c>
    </row>
    <row r="105" spans="1:8">
      <c r="A105" s="11" t="s">
        <v>1221</v>
      </c>
      <c r="B105" s="11" t="s">
        <v>1136</v>
      </c>
      <c r="D105" s="11" t="s">
        <v>1222</v>
      </c>
      <c r="E105" s="11" t="s">
        <v>1223</v>
      </c>
      <c r="G105" s="11" t="s">
        <v>1224</v>
      </c>
      <c r="H105" s="11" t="s">
        <v>1224</v>
      </c>
    </row>
    <row r="106" spans="1:8">
      <c r="A106" s="11" t="s">
        <v>644</v>
      </c>
      <c r="B106" s="11" t="s">
        <v>1225</v>
      </c>
      <c r="D106" s="11" t="s">
        <v>1226</v>
      </c>
      <c r="E106" s="11" t="s">
        <v>1223</v>
      </c>
      <c r="G106" s="11" t="s">
        <v>1227</v>
      </c>
      <c r="H106" s="11" t="s">
        <v>1138</v>
      </c>
    </row>
    <row r="107" spans="1:8">
      <c r="A107" s="11" t="s">
        <v>1216</v>
      </c>
      <c r="B107" s="11" t="s">
        <v>1178</v>
      </c>
      <c r="D107" s="11" t="s">
        <v>1228</v>
      </c>
      <c r="E107" s="11" t="s">
        <v>1223</v>
      </c>
      <c r="G107" s="11" t="s">
        <v>1211</v>
      </c>
      <c r="H107" s="11" t="s">
        <v>1135</v>
      </c>
    </row>
    <row r="108" spans="1:8">
      <c r="A108" s="11" t="s">
        <v>1229</v>
      </c>
      <c r="B108" s="11" t="s">
        <v>1136</v>
      </c>
      <c r="D108" s="11" t="s">
        <v>1230</v>
      </c>
      <c r="E108" s="11" t="s">
        <v>1223</v>
      </c>
      <c r="G108" s="11" t="s">
        <v>1231</v>
      </c>
      <c r="H108" s="11" t="s">
        <v>1138</v>
      </c>
    </row>
    <row r="109" spans="1:8">
      <c r="A109" s="11" t="s">
        <v>1231</v>
      </c>
      <c r="B109" s="11" t="s">
        <v>1138</v>
      </c>
      <c r="D109" s="11" t="s">
        <v>1232</v>
      </c>
      <c r="E109" s="11" t="s">
        <v>1223</v>
      </c>
      <c r="G109" s="11" t="s">
        <v>1233</v>
      </c>
      <c r="H109" s="11" t="s">
        <v>1191</v>
      </c>
    </row>
    <row r="110" spans="1:8">
      <c r="A110" s="11" t="s">
        <v>1219</v>
      </c>
      <c r="B110" s="11" t="s">
        <v>1158</v>
      </c>
      <c r="D110" s="11" t="s">
        <v>540</v>
      </c>
      <c r="E110" s="11" t="s">
        <v>1180</v>
      </c>
      <c r="G110" s="11" t="s">
        <v>1234</v>
      </c>
      <c r="H110" s="11" t="s">
        <v>1118</v>
      </c>
    </row>
    <row r="111" spans="1:8">
      <c r="A111" s="11" t="s">
        <v>647</v>
      </c>
      <c r="B111" s="11" t="s">
        <v>1132</v>
      </c>
      <c r="D111" s="11" t="s">
        <v>600</v>
      </c>
      <c r="E111" s="11" t="s">
        <v>1180</v>
      </c>
      <c r="G111" s="11" t="s">
        <v>493</v>
      </c>
      <c r="H111" s="11" t="s">
        <v>1136</v>
      </c>
    </row>
    <row r="112" spans="1:8">
      <c r="A112" s="11" t="s">
        <v>498</v>
      </c>
      <c r="B112" s="11" t="s">
        <v>1158</v>
      </c>
      <c r="D112" s="11" t="s">
        <v>654</v>
      </c>
      <c r="E112" s="11" t="s">
        <v>1180</v>
      </c>
      <c r="G112" s="11" t="s">
        <v>644</v>
      </c>
      <c r="H112" s="11" t="s">
        <v>1225</v>
      </c>
    </row>
    <row r="113" spans="1:8">
      <c r="A113" s="11" t="s">
        <v>1235</v>
      </c>
      <c r="B113" s="11" t="s">
        <v>1158</v>
      </c>
      <c r="D113" s="11" t="s">
        <v>1236</v>
      </c>
      <c r="E113" s="11" t="s">
        <v>1180</v>
      </c>
      <c r="G113" s="11" t="s">
        <v>1237</v>
      </c>
      <c r="H113" s="11" t="s">
        <v>1132</v>
      </c>
    </row>
    <row r="114" spans="1:8">
      <c r="A114" s="11" t="s">
        <v>592</v>
      </c>
      <c r="B114" s="11" t="s">
        <v>1167</v>
      </c>
      <c r="D114" s="11" t="s">
        <v>1238</v>
      </c>
      <c r="E114" s="11" t="s">
        <v>1180</v>
      </c>
      <c r="G114" s="11" t="s">
        <v>637</v>
      </c>
      <c r="H114" s="11" t="s">
        <v>1158</v>
      </c>
    </row>
    <row r="115" spans="1:8">
      <c r="A115" s="11" t="s">
        <v>580</v>
      </c>
      <c r="B115" s="11" t="s">
        <v>1239</v>
      </c>
      <c r="D115" s="11" t="s">
        <v>1240</v>
      </c>
      <c r="E115" s="11" t="s">
        <v>1241</v>
      </c>
      <c r="G115" s="11" t="s">
        <v>607</v>
      </c>
      <c r="H115" s="11" t="s">
        <v>1158</v>
      </c>
    </row>
    <row r="116" spans="1:8">
      <c r="A116" s="11" t="s">
        <v>1227</v>
      </c>
      <c r="B116" s="11" t="s">
        <v>1138</v>
      </c>
      <c r="D116" s="11" t="s">
        <v>1242</v>
      </c>
      <c r="E116" s="11" t="s">
        <v>1241</v>
      </c>
      <c r="G116" s="11" t="s">
        <v>1243</v>
      </c>
      <c r="H116" s="11" t="s">
        <v>1136</v>
      </c>
    </row>
    <row r="117" spans="1:8">
      <c r="A117" s="11" t="s">
        <v>1244</v>
      </c>
      <c r="B117" s="11" t="s">
        <v>1158</v>
      </c>
      <c r="D117" s="11" t="s">
        <v>1245</v>
      </c>
      <c r="E117" s="11" t="s">
        <v>1241</v>
      </c>
      <c r="G117" s="11" t="s">
        <v>1246</v>
      </c>
      <c r="H117" s="11" t="s">
        <v>1158</v>
      </c>
    </row>
    <row r="118" spans="1:8">
      <c r="A118" s="11" t="s">
        <v>1247</v>
      </c>
      <c r="B118" s="11" t="s">
        <v>1138</v>
      </c>
      <c r="D118" s="11" t="s">
        <v>1248</v>
      </c>
      <c r="E118" s="11" t="s">
        <v>1241</v>
      </c>
      <c r="G118" s="11" t="s">
        <v>571</v>
      </c>
      <c r="H118" s="11" t="s">
        <v>1158</v>
      </c>
    </row>
    <row r="119" spans="1:8">
      <c r="A119" s="11" t="s">
        <v>631</v>
      </c>
      <c r="B119" s="11" t="s">
        <v>1191</v>
      </c>
      <c r="D119" s="11" t="s">
        <v>1249</v>
      </c>
      <c r="E119" s="11" t="s">
        <v>1250</v>
      </c>
      <c r="G119" s="11" t="s">
        <v>1251</v>
      </c>
      <c r="H119" s="11" t="s">
        <v>1138</v>
      </c>
    </row>
    <row r="120" spans="1:8">
      <c r="A120" s="11" t="s">
        <v>1234</v>
      </c>
      <c r="B120" s="11" t="s">
        <v>1118</v>
      </c>
      <c r="D120" s="11" t="s">
        <v>1252</v>
      </c>
      <c r="E120" s="11" t="s">
        <v>1250</v>
      </c>
      <c r="G120" s="11" t="s">
        <v>1253</v>
      </c>
      <c r="H120" s="11" t="s">
        <v>1136</v>
      </c>
    </row>
    <row r="121" spans="1:8">
      <c r="A121" s="11" t="s">
        <v>1202</v>
      </c>
      <c r="B121" s="11" t="s">
        <v>1136</v>
      </c>
      <c r="D121" s="11" t="s">
        <v>1254</v>
      </c>
      <c r="E121" s="11" t="s">
        <v>1255</v>
      </c>
      <c r="G121" s="11" t="s">
        <v>1256</v>
      </c>
      <c r="H121" s="11" t="s">
        <v>1132</v>
      </c>
    </row>
    <row r="122" spans="1:8">
      <c r="A122" s="11" t="s">
        <v>1257</v>
      </c>
      <c r="B122" s="11" t="s">
        <v>1118</v>
      </c>
      <c r="D122" s="11" t="s">
        <v>1258</v>
      </c>
      <c r="E122" s="11" t="s">
        <v>1255</v>
      </c>
      <c r="G122" s="11" t="s">
        <v>1259</v>
      </c>
      <c r="H122" s="11" t="s">
        <v>1158</v>
      </c>
    </row>
    <row r="123" spans="1:8">
      <c r="A123" s="11" t="s">
        <v>1260</v>
      </c>
      <c r="B123" s="11" t="s">
        <v>1135</v>
      </c>
      <c r="D123" s="11" t="s">
        <v>1261</v>
      </c>
      <c r="E123" s="11" t="s">
        <v>1255</v>
      </c>
      <c r="G123" s="11" t="s">
        <v>524</v>
      </c>
      <c r="H123" s="11" t="s">
        <v>1136</v>
      </c>
    </row>
    <row r="124" spans="1:8">
      <c r="A124" s="11" t="s">
        <v>1262</v>
      </c>
      <c r="B124" s="11" t="s">
        <v>1180</v>
      </c>
      <c r="D124" s="11" t="s">
        <v>1263</v>
      </c>
      <c r="E124" s="11" t="s">
        <v>1255</v>
      </c>
      <c r="G124" s="11" t="s">
        <v>1264</v>
      </c>
      <c r="H124" s="11" t="s">
        <v>1132</v>
      </c>
    </row>
    <row r="125" spans="1:8">
      <c r="A125" s="11" t="s">
        <v>1236</v>
      </c>
      <c r="B125" s="11" t="s">
        <v>1180</v>
      </c>
      <c r="D125" s="11" t="s">
        <v>657</v>
      </c>
      <c r="E125" s="11" t="s">
        <v>1265</v>
      </c>
      <c r="G125" s="11" t="s">
        <v>1266</v>
      </c>
      <c r="H125" s="11" t="s">
        <v>1136</v>
      </c>
    </row>
    <row r="126" spans="1:8">
      <c r="A126" s="11" t="s">
        <v>1117</v>
      </c>
      <c r="B126" s="11" t="s">
        <v>1118</v>
      </c>
      <c r="D126" s="11" t="s">
        <v>1267</v>
      </c>
      <c r="E126" s="11" t="s">
        <v>1268</v>
      </c>
      <c r="G126" s="11" t="s">
        <v>1236</v>
      </c>
      <c r="H126" s="11" t="s">
        <v>1180</v>
      </c>
    </row>
    <row r="127" spans="1:8">
      <c r="A127" s="11" t="s">
        <v>1004</v>
      </c>
      <c r="B127" s="11" t="s">
        <v>1191</v>
      </c>
      <c r="D127" s="11" t="s">
        <v>1269</v>
      </c>
      <c r="E127" s="11" t="s">
        <v>1270</v>
      </c>
      <c r="G127" s="11" t="s">
        <v>1262</v>
      </c>
      <c r="H127" s="11" t="s">
        <v>1180</v>
      </c>
    </row>
    <row r="128" spans="1:8">
      <c r="A128" s="11" t="s">
        <v>1246</v>
      </c>
      <c r="B128" s="11" t="s">
        <v>1158</v>
      </c>
      <c r="D128" s="11" t="s">
        <v>1271</v>
      </c>
      <c r="E128" s="11" t="s">
        <v>1270</v>
      </c>
      <c r="G128" s="11" t="s">
        <v>1189</v>
      </c>
      <c r="H128" s="11" t="s">
        <v>1190</v>
      </c>
    </row>
    <row r="129" spans="1:8">
      <c r="A129" s="11" t="s">
        <v>1272</v>
      </c>
      <c r="B129" s="11" t="s">
        <v>1136</v>
      </c>
      <c r="D129" s="11" t="s">
        <v>1273</v>
      </c>
      <c r="E129" s="11" t="s">
        <v>1270</v>
      </c>
      <c r="G129" s="11" t="s">
        <v>1274</v>
      </c>
      <c r="H129" s="11" t="s">
        <v>1274</v>
      </c>
    </row>
    <row r="130" spans="1:8">
      <c r="A130" s="11" t="s">
        <v>589</v>
      </c>
      <c r="B130" s="11" t="s">
        <v>1163</v>
      </c>
      <c r="D130" s="11" t="s">
        <v>1275</v>
      </c>
      <c r="E130" s="11" t="s">
        <v>1270</v>
      </c>
      <c r="G130" s="11" t="s">
        <v>1276</v>
      </c>
      <c r="H130" s="11" t="s">
        <v>1277</v>
      </c>
    </row>
    <row r="131" spans="1:8">
      <c r="A131" s="11" t="s">
        <v>571</v>
      </c>
      <c r="B131" s="11" t="s">
        <v>1158</v>
      </c>
      <c r="D131" s="11" t="s">
        <v>567</v>
      </c>
      <c r="E131" s="11" t="s">
        <v>1278</v>
      </c>
      <c r="G131" s="11" t="s">
        <v>567</v>
      </c>
      <c r="H131" s="11" t="s">
        <v>1278</v>
      </c>
    </row>
    <row r="132" spans="1:8">
      <c r="A132" s="11" t="s">
        <v>1276</v>
      </c>
      <c r="B132" s="11" t="s">
        <v>1277</v>
      </c>
      <c r="D132" s="11" t="s">
        <v>673</v>
      </c>
      <c r="E132" s="11" t="s">
        <v>1154</v>
      </c>
      <c r="G132" s="11" t="s">
        <v>686</v>
      </c>
      <c r="H132" s="11" t="s">
        <v>1279</v>
      </c>
    </row>
    <row r="133" spans="1:8">
      <c r="A133" s="11" t="s">
        <v>1280</v>
      </c>
      <c r="B133" s="11" t="s">
        <v>1281</v>
      </c>
      <c r="D133" s="11" t="s">
        <v>603</v>
      </c>
      <c r="E133" s="11" t="s">
        <v>1154</v>
      </c>
      <c r="G133" s="11" t="s">
        <v>1282</v>
      </c>
      <c r="H133" s="11" t="s">
        <v>1283</v>
      </c>
    </row>
    <row r="134" spans="1:8">
      <c r="A134" s="11" t="s">
        <v>1282</v>
      </c>
      <c r="B134" s="11" t="s">
        <v>1284</v>
      </c>
      <c r="D134" s="11" t="s">
        <v>580</v>
      </c>
      <c r="E134" s="11" t="s">
        <v>1154</v>
      </c>
      <c r="G134" s="11" t="s">
        <v>1240</v>
      </c>
      <c r="H134" s="11" t="s">
        <v>1241</v>
      </c>
    </row>
    <row r="135" spans="1:8">
      <c r="A135" s="11" t="s">
        <v>1240</v>
      </c>
      <c r="B135" s="11" t="s">
        <v>1241</v>
      </c>
      <c r="D135" s="11" t="s">
        <v>644</v>
      </c>
      <c r="E135" s="11" t="s">
        <v>1225</v>
      </c>
      <c r="G135" s="11" t="s">
        <v>528</v>
      </c>
      <c r="H135" s="11" t="s">
        <v>1241</v>
      </c>
    </row>
    <row r="136" spans="1:8">
      <c r="A136" s="11" t="s">
        <v>686</v>
      </c>
      <c r="B136" s="11" t="s">
        <v>1279</v>
      </c>
      <c r="D136" s="11" t="s">
        <v>519</v>
      </c>
      <c r="E136" s="11" t="s">
        <v>1285</v>
      </c>
      <c r="G136" s="11" t="s">
        <v>1286</v>
      </c>
      <c r="H136" s="11" t="s">
        <v>1241</v>
      </c>
    </row>
    <row r="137" spans="1:8">
      <c r="A137" s="11" t="s">
        <v>1287</v>
      </c>
      <c r="B137" s="11" t="s">
        <v>1241</v>
      </c>
      <c r="D137" s="11" t="s">
        <v>520</v>
      </c>
      <c r="E137" s="11" t="s">
        <v>1285</v>
      </c>
      <c r="G137" s="11" t="s">
        <v>1245</v>
      </c>
      <c r="H137" s="11" t="s">
        <v>1241</v>
      </c>
    </row>
    <row r="138" spans="1:8">
      <c r="A138" s="11" t="s">
        <v>1288</v>
      </c>
      <c r="B138" s="11" t="s">
        <v>1284</v>
      </c>
      <c r="D138" s="11" t="s">
        <v>1211</v>
      </c>
      <c r="E138" s="11" t="s">
        <v>1135</v>
      </c>
      <c r="G138" s="11" t="s">
        <v>1287</v>
      </c>
      <c r="H138" s="11" t="s">
        <v>1241</v>
      </c>
    </row>
    <row r="139" spans="1:8">
      <c r="A139" s="11" t="s">
        <v>1245</v>
      </c>
      <c r="B139" s="11" t="s">
        <v>1241</v>
      </c>
      <c r="D139" s="11" t="s">
        <v>1289</v>
      </c>
      <c r="E139" s="11" t="s">
        <v>1290</v>
      </c>
      <c r="G139" s="11" t="s">
        <v>1171</v>
      </c>
      <c r="H139" s="11" t="s">
        <v>1170</v>
      </c>
    </row>
    <row r="140" spans="1:8">
      <c r="A140" s="11" t="s">
        <v>1291</v>
      </c>
      <c r="B140" s="11" t="s">
        <v>1279</v>
      </c>
      <c r="D140" s="11" t="s">
        <v>559</v>
      </c>
      <c r="E140" s="11" t="s">
        <v>1292</v>
      </c>
      <c r="G140" s="11" t="s">
        <v>1293</v>
      </c>
      <c r="H140" s="11" t="s">
        <v>1241</v>
      </c>
    </row>
    <row r="141" spans="1:8">
      <c r="A141" s="11" t="s">
        <v>1248</v>
      </c>
      <c r="B141" s="11" t="s">
        <v>1241</v>
      </c>
      <c r="D141" s="11" t="s">
        <v>1294</v>
      </c>
      <c r="E141" s="11" t="s">
        <v>1295</v>
      </c>
      <c r="G141" s="11" t="s">
        <v>581</v>
      </c>
      <c r="H141" s="11" t="s">
        <v>1279</v>
      </c>
    </row>
    <row r="142" spans="1:8">
      <c r="A142" s="11" t="s">
        <v>1296</v>
      </c>
      <c r="B142" s="11" t="s">
        <v>1297</v>
      </c>
      <c r="D142" s="11" t="s">
        <v>1298</v>
      </c>
      <c r="E142" s="11" t="s">
        <v>1299</v>
      </c>
      <c r="G142" s="11" t="s">
        <v>1300</v>
      </c>
      <c r="H142" s="11" t="s">
        <v>1301</v>
      </c>
    </row>
    <row r="143" spans="1:8">
      <c r="A143" s="11" t="s">
        <v>1302</v>
      </c>
      <c r="B143" s="11" t="s">
        <v>1303</v>
      </c>
      <c r="D143" s="11" t="s">
        <v>638</v>
      </c>
      <c r="E143" s="11" t="s">
        <v>1115</v>
      </c>
      <c r="G143" s="11" t="s">
        <v>1304</v>
      </c>
      <c r="H143" s="11" t="s">
        <v>1304</v>
      </c>
    </row>
    <row r="144" spans="1:8">
      <c r="A144" s="11" t="s">
        <v>1305</v>
      </c>
      <c r="B144" s="11" t="s">
        <v>1306</v>
      </c>
      <c r="D144" s="11" t="s">
        <v>1307</v>
      </c>
      <c r="E144" s="11" t="s">
        <v>1308</v>
      </c>
      <c r="G144" s="11" t="s">
        <v>1309</v>
      </c>
      <c r="H144" s="11" t="s">
        <v>1310</v>
      </c>
    </row>
    <row r="145" spans="1:8">
      <c r="A145" s="11" t="s">
        <v>1311</v>
      </c>
      <c r="B145" s="11" t="s">
        <v>1312</v>
      </c>
      <c r="D145" s="11" t="s">
        <v>608</v>
      </c>
      <c r="E145" s="11" t="s">
        <v>1313</v>
      </c>
      <c r="G145" s="11" t="s">
        <v>1314</v>
      </c>
      <c r="H145" s="11" t="s">
        <v>1314</v>
      </c>
    </row>
    <row r="146" spans="1:8">
      <c r="A146" s="11" t="s">
        <v>1315</v>
      </c>
      <c r="B146" s="11" t="s">
        <v>1316</v>
      </c>
      <c r="D146" s="11" t="s">
        <v>1317</v>
      </c>
      <c r="E146" s="11" t="s">
        <v>1318</v>
      </c>
      <c r="G146" s="11" t="s">
        <v>1319</v>
      </c>
      <c r="H146" s="11" t="s">
        <v>1319</v>
      </c>
    </row>
    <row r="147" spans="1:8">
      <c r="A147" s="11" t="s">
        <v>1320</v>
      </c>
      <c r="B147" s="11" t="s">
        <v>1321</v>
      </c>
      <c r="D147" s="11" t="s">
        <v>695</v>
      </c>
      <c r="E147" s="11" t="s">
        <v>1136</v>
      </c>
      <c r="G147" s="11" t="s">
        <v>1322</v>
      </c>
      <c r="H147" s="11" t="s">
        <v>1323</v>
      </c>
    </row>
    <row r="148" spans="1:8">
      <c r="A148" s="11" t="s">
        <v>1324</v>
      </c>
      <c r="B148" s="11" t="s">
        <v>1325</v>
      </c>
      <c r="D148" s="11" t="s">
        <v>467</v>
      </c>
      <c r="E148" s="11" t="s">
        <v>1136</v>
      </c>
      <c r="G148" s="11" t="s">
        <v>1326</v>
      </c>
      <c r="H148" s="11" t="s">
        <v>1321</v>
      </c>
    </row>
    <row r="149" spans="1:8">
      <c r="A149" s="11" t="s">
        <v>608</v>
      </c>
      <c r="B149" s="11" t="s">
        <v>1313</v>
      </c>
      <c r="D149" s="11" t="s">
        <v>507</v>
      </c>
      <c r="E149" s="11" t="s">
        <v>1136</v>
      </c>
      <c r="G149" s="11" t="s">
        <v>1327</v>
      </c>
      <c r="H149" s="11" t="s">
        <v>1327</v>
      </c>
    </row>
    <row r="150" spans="1:8">
      <c r="A150" s="11" t="s">
        <v>1328</v>
      </c>
      <c r="B150" s="11" t="s">
        <v>1329</v>
      </c>
      <c r="D150" s="11" t="s">
        <v>462</v>
      </c>
      <c r="E150" s="11" t="s">
        <v>1136</v>
      </c>
      <c r="G150" s="11" t="s">
        <v>653</v>
      </c>
      <c r="H150" s="11" t="s">
        <v>1133</v>
      </c>
    </row>
    <row r="151" spans="1:8">
      <c r="A151" s="11" t="s">
        <v>1200</v>
      </c>
      <c r="B151" s="11" t="s">
        <v>1201</v>
      </c>
      <c r="D151" s="11" t="s">
        <v>1206</v>
      </c>
      <c r="E151" s="11" t="s">
        <v>1136</v>
      </c>
      <c r="G151" s="11" t="s">
        <v>1328</v>
      </c>
      <c r="H151" s="11" t="s">
        <v>1328</v>
      </c>
    </row>
    <row r="152" spans="1:8">
      <c r="A152" s="11" t="s">
        <v>500</v>
      </c>
      <c r="B152" s="11" t="s">
        <v>1133</v>
      </c>
      <c r="D152" s="11" t="s">
        <v>642</v>
      </c>
      <c r="E152" s="11" t="s">
        <v>1136</v>
      </c>
      <c r="G152" s="11" t="s">
        <v>1330</v>
      </c>
      <c r="H152" s="11" t="s">
        <v>1133</v>
      </c>
    </row>
    <row r="153" spans="1:8">
      <c r="A153" s="11" t="s">
        <v>1327</v>
      </c>
      <c r="B153" s="11" t="s">
        <v>1331</v>
      </c>
      <c r="D153" s="11" t="s">
        <v>1266</v>
      </c>
      <c r="E153" s="11" t="s">
        <v>1136</v>
      </c>
      <c r="G153" s="11" t="s">
        <v>549</v>
      </c>
      <c r="H153" s="11" t="s">
        <v>1332</v>
      </c>
    </row>
    <row r="154" spans="1:8">
      <c r="A154" s="11" t="s">
        <v>549</v>
      </c>
      <c r="B154" s="11" t="s">
        <v>1332</v>
      </c>
      <c r="D154" s="11" t="s">
        <v>651</v>
      </c>
      <c r="E154" s="11" t="s">
        <v>1136</v>
      </c>
      <c r="G154" s="11" t="s">
        <v>1139</v>
      </c>
      <c r="H154" s="11" t="s">
        <v>1133</v>
      </c>
    </row>
    <row r="155" spans="1:8">
      <c r="A155" s="11" t="s">
        <v>1333</v>
      </c>
      <c r="B155" s="11" t="s">
        <v>1334</v>
      </c>
      <c r="D155" s="11" t="s">
        <v>1177</v>
      </c>
      <c r="E155" s="11" t="s">
        <v>1136</v>
      </c>
      <c r="G155" s="11" t="s">
        <v>500</v>
      </c>
      <c r="H155" s="11" t="s">
        <v>1133</v>
      </c>
    </row>
    <row r="156" spans="1:8">
      <c r="A156" s="11" t="s">
        <v>543</v>
      </c>
      <c r="B156" s="11" t="s">
        <v>1335</v>
      </c>
      <c r="D156" s="11" t="s">
        <v>1336</v>
      </c>
      <c r="E156" s="11" t="s">
        <v>1136</v>
      </c>
      <c r="G156" s="11" t="s">
        <v>1337</v>
      </c>
      <c r="H156" s="11" t="s">
        <v>1335</v>
      </c>
    </row>
    <row r="157" spans="1:8">
      <c r="A157" s="11" t="s">
        <v>1337</v>
      </c>
      <c r="B157" s="11" t="s">
        <v>1335</v>
      </c>
      <c r="D157" s="11" t="s">
        <v>1338</v>
      </c>
      <c r="E157" s="11" t="s">
        <v>1136</v>
      </c>
      <c r="G157" s="11" t="s">
        <v>1339</v>
      </c>
      <c r="H157" s="11" t="s">
        <v>1339</v>
      </c>
    </row>
    <row r="158" spans="1:8">
      <c r="A158" s="11" t="s">
        <v>674</v>
      </c>
      <c r="B158" s="11" t="s">
        <v>1212</v>
      </c>
      <c r="D158" s="11" t="s">
        <v>501</v>
      </c>
      <c r="E158" s="11" t="s">
        <v>1191</v>
      </c>
      <c r="G158" s="11" t="s">
        <v>674</v>
      </c>
      <c r="H158" s="11" t="s">
        <v>1212</v>
      </c>
    </row>
    <row r="159" spans="1:8">
      <c r="A159" s="11" t="s">
        <v>624</v>
      </c>
      <c r="B159" s="11" t="s">
        <v>1331</v>
      </c>
      <c r="D159" s="11" t="s">
        <v>1004</v>
      </c>
      <c r="E159" s="11" t="s">
        <v>1191</v>
      </c>
      <c r="G159" s="11" t="s">
        <v>1340</v>
      </c>
      <c r="H159" s="11" t="s">
        <v>1212</v>
      </c>
    </row>
    <row r="160" spans="1:8">
      <c r="A160" s="11" t="s">
        <v>1340</v>
      </c>
      <c r="B160" s="11" t="s">
        <v>1212</v>
      </c>
      <c r="D160" s="11" t="s">
        <v>1341</v>
      </c>
      <c r="E160" s="11" t="s">
        <v>1191</v>
      </c>
      <c r="G160" s="11" t="s">
        <v>543</v>
      </c>
      <c r="H160" s="11" t="s">
        <v>1335</v>
      </c>
    </row>
    <row r="161" spans="1:8">
      <c r="A161" s="11" t="s">
        <v>1339</v>
      </c>
      <c r="B161" s="11" t="s">
        <v>1342</v>
      </c>
      <c r="D161" s="11" t="s">
        <v>1194</v>
      </c>
      <c r="E161" s="11" t="s">
        <v>1191</v>
      </c>
      <c r="G161" s="11" t="s">
        <v>1333</v>
      </c>
      <c r="H161" s="11" t="s">
        <v>1343</v>
      </c>
    </row>
    <row r="162" spans="1:8">
      <c r="A162" s="11" t="s">
        <v>1344</v>
      </c>
      <c r="B162" s="11" t="s">
        <v>1212</v>
      </c>
      <c r="D162" s="11" t="s">
        <v>1345</v>
      </c>
      <c r="E162" s="11" t="s">
        <v>1191</v>
      </c>
      <c r="G162" s="11" t="s">
        <v>608</v>
      </c>
      <c r="H162" s="11" t="s">
        <v>1313</v>
      </c>
    </row>
    <row r="163" spans="1:8">
      <c r="A163" s="11" t="s">
        <v>550</v>
      </c>
      <c r="B163" s="11" t="s">
        <v>1133</v>
      </c>
      <c r="D163" s="11" t="s">
        <v>617</v>
      </c>
      <c r="E163" s="11" t="s">
        <v>1346</v>
      </c>
      <c r="G163" s="11" t="s">
        <v>1142</v>
      </c>
      <c r="H163" s="11" t="s">
        <v>1143</v>
      </c>
    </row>
    <row r="164" spans="1:8">
      <c r="A164" s="11" t="s">
        <v>1220</v>
      </c>
      <c r="B164" s="11" t="s">
        <v>1218</v>
      </c>
      <c r="D164" s="11" t="s">
        <v>584</v>
      </c>
      <c r="E164" s="11" t="s">
        <v>1347</v>
      </c>
      <c r="G164" s="11" t="s">
        <v>624</v>
      </c>
      <c r="H164" s="11" t="s">
        <v>1327</v>
      </c>
    </row>
    <row r="165" spans="1:8">
      <c r="A165" s="11" t="s">
        <v>1348</v>
      </c>
      <c r="B165" s="11" t="s">
        <v>1349</v>
      </c>
      <c r="D165" s="11" t="s">
        <v>577</v>
      </c>
      <c r="E165" s="11" t="s">
        <v>1347</v>
      </c>
      <c r="G165" s="11" t="s">
        <v>1289</v>
      </c>
      <c r="H165" s="11" t="s">
        <v>1290</v>
      </c>
    </row>
    <row r="166" spans="1:8">
      <c r="A166" s="11" t="s">
        <v>1350</v>
      </c>
      <c r="B166" s="11" t="s">
        <v>1218</v>
      </c>
      <c r="D166" s="11" t="s">
        <v>1351</v>
      </c>
      <c r="E166" s="11" t="s">
        <v>1347</v>
      </c>
      <c r="G166" s="11" t="s">
        <v>1352</v>
      </c>
      <c r="H166" s="11" t="s">
        <v>1353</v>
      </c>
    </row>
    <row r="167" spans="1:8">
      <c r="A167" s="11" t="s">
        <v>1354</v>
      </c>
      <c r="B167" s="11" t="s">
        <v>1353</v>
      </c>
      <c r="D167" s="11" t="s">
        <v>1355</v>
      </c>
      <c r="E167" s="11" t="s">
        <v>1347</v>
      </c>
      <c r="G167" s="11" t="s">
        <v>1356</v>
      </c>
      <c r="H167" s="11" t="s">
        <v>1349</v>
      </c>
    </row>
    <row r="168" spans="1:8">
      <c r="A168" s="11" t="s">
        <v>1357</v>
      </c>
      <c r="B168" s="11" t="s">
        <v>1353</v>
      </c>
      <c r="D168" s="11" t="s">
        <v>486</v>
      </c>
      <c r="E168" s="11" t="s">
        <v>1347</v>
      </c>
      <c r="G168" s="11" t="s">
        <v>1358</v>
      </c>
      <c r="H168" s="11" t="s">
        <v>1359</v>
      </c>
    </row>
    <row r="169" spans="1:8">
      <c r="A169" s="11" t="s">
        <v>1360</v>
      </c>
      <c r="B169" s="11" t="s">
        <v>1353</v>
      </c>
      <c r="D169" s="11" t="s">
        <v>1361</v>
      </c>
      <c r="E169" s="11" t="s">
        <v>1347</v>
      </c>
      <c r="G169" s="11" t="s">
        <v>1362</v>
      </c>
      <c r="H169" s="11" t="s">
        <v>1349</v>
      </c>
    </row>
    <row r="170" spans="1:8">
      <c r="A170" s="11" t="s">
        <v>1363</v>
      </c>
      <c r="B170" s="11" t="s">
        <v>1349</v>
      </c>
      <c r="D170" s="11" t="s">
        <v>1364</v>
      </c>
      <c r="E170" s="11" t="s">
        <v>1347</v>
      </c>
      <c r="G170" s="11" t="s">
        <v>1365</v>
      </c>
      <c r="H170" s="11" t="s">
        <v>1349</v>
      </c>
    </row>
    <row r="171" spans="1:8">
      <c r="A171" s="11" t="s">
        <v>1358</v>
      </c>
      <c r="B171" s="11" t="s">
        <v>1359</v>
      </c>
      <c r="D171" s="11" t="s">
        <v>1366</v>
      </c>
      <c r="E171" s="11" t="s">
        <v>1367</v>
      </c>
      <c r="G171" s="11" t="s">
        <v>1368</v>
      </c>
      <c r="H171" s="11" t="s">
        <v>1349</v>
      </c>
    </row>
    <row r="172" spans="1:8">
      <c r="A172" s="11" t="s">
        <v>1369</v>
      </c>
      <c r="B172" s="11" t="s">
        <v>1370</v>
      </c>
      <c r="D172" s="11" t="s">
        <v>1189</v>
      </c>
      <c r="E172" s="11" t="s">
        <v>1190</v>
      </c>
      <c r="G172" s="11" t="s">
        <v>1371</v>
      </c>
      <c r="H172" s="11" t="s">
        <v>1353</v>
      </c>
    </row>
    <row r="173" spans="1:8">
      <c r="A173" s="11" t="s">
        <v>1317</v>
      </c>
      <c r="B173" s="11" t="s">
        <v>1318</v>
      </c>
      <c r="D173" s="11" t="s">
        <v>1354</v>
      </c>
      <c r="E173" s="11" t="s">
        <v>1353</v>
      </c>
      <c r="G173" s="11" t="s">
        <v>1348</v>
      </c>
      <c r="H173" s="11" t="s">
        <v>1349</v>
      </c>
    </row>
    <row r="174" spans="1:8">
      <c r="A174" s="11" t="s">
        <v>1366</v>
      </c>
      <c r="B174" s="11" t="s">
        <v>1367</v>
      </c>
      <c r="D174" s="11" t="s">
        <v>1357</v>
      </c>
      <c r="E174" s="11" t="s">
        <v>1353</v>
      </c>
      <c r="G174" s="11" t="s">
        <v>1372</v>
      </c>
      <c r="H174" s="11" t="s">
        <v>1218</v>
      </c>
    </row>
    <row r="175" spans="1:8">
      <c r="A175" s="11" t="s">
        <v>1373</v>
      </c>
      <c r="B175" s="11" t="s">
        <v>1152</v>
      </c>
      <c r="D175" s="11" t="s">
        <v>1352</v>
      </c>
      <c r="E175" s="11" t="s">
        <v>1353</v>
      </c>
      <c r="G175" s="11" t="s">
        <v>1374</v>
      </c>
      <c r="H175" s="11" t="s">
        <v>1370</v>
      </c>
    </row>
    <row r="176" spans="1:8">
      <c r="A176" s="11" t="s">
        <v>472</v>
      </c>
      <c r="B176" s="11" t="s">
        <v>1152</v>
      </c>
      <c r="D176" s="11" t="s">
        <v>1375</v>
      </c>
      <c r="E176" s="11" t="s">
        <v>1353</v>
      </c>
      <c r="G176" s="11" t="s">
        <v>1298</v>
      </c>
      <c r="H176" s="11" t="s">
        <v>1299</v>
      </c>
    </row>
    <row r="177" spans="1:8">
      <c r="A177" s="11" t="s">
        <v>1376</v>
      </c>
      <c r="B177" s="11" t="s">
        <v>1377</v>
      </c>
      <c r="D177" s="11" t="s">
        <v>456</v>
      </c>
      <c r="E177" s="11" t="s">
        <v>1378</v>
      </c>
      <c r="G177" s="11" t="s">
        <v>1317</v>
      </c>
      <c r="H177" s="11" t="s">
        <v>1318</v>
      </c>
    </row>
    <row r="178" spans="1:8">
      <c r="A178" s="11" t="s">
        <v>1166</v>
      </c>
      <c r="B178" s="11" t="s">
        <v>1152</v>
      </c>
      <c r="D178" s="11" t="s">
        <v>1379</v>
      </c>
      <c r="E178" s="11" t="s">
        <v>1378</v>
      </c>
      <c r="G178" s="11" t="s">
        <v>1366</v>
      </c>
      <c r="H178" s="11" t="s">
        <v>1367</v>
      </c>
    </row>
    <row r="179" spans="1:8">
      <c r="A179" s="11" t="s">
        <v>1164</v>
      </c>
      <c r="B179" s="11" t="s">
        <v>1152</v>
      </c>
      <c r="D179" s="11" t="s">
        <v>1380</v>
      </c>
      <c r="E179" s="11" t="s">
        <v>1378</v>
      </c>
      <c r="G179" s="11" t="s">
        <v>1381</v>
      </c>
      <c r="H179" s="11" t="s">
        <v>1377</v>
      </c>
    </row>
    <row r="180" spans="1:8">
      <c r="A180" s="11" t="s">
        <v>1382</v>
      </c>
      <c r="B180" s="11" t="s">
        <v>1383</v>
      </c>
      <c r="D180" s="11" t="s">
        <v>1348</v>
      </c>
      <c r="E180" s="11" t="s">
        <v>1349</v>
      </c>
      <c r="G180" s="11" t="s">
        <v>1384</v>
      </c>
      <c r="H180" s="11" t="s">
        <v>1383</v>
      </c>
    </row>
    <row r="181" spans="1:8">
      <c r="A181" s="11" t="s">
        <v>1159</v>
      </c>
      <c r="B181" s="11" t="s">
        <v>1152</v>
      </c>
      <c r="D181" s="11" t="s">
        <v>1385</v>
      </c>
      <c r="E181" s="11" t="s">
        <v>1349</v>
      </c>
      <c r="G181" s="11" t="s">
        <v>472</v>
      </c>
      <c r="H181" s="11" t="s">
        <v>1152</v>
      </c>
    </row>
    <row r="182" spans="1:8">
      <c r="A182" s="11" t="s">
        <v>1386</v>
      </c>
      <c r="B182" s="11" t="s">
        <v>1223</v>
      </c>
      <c r="D182" s="11" t="s">
        <v>1356</v>
      </c>
      <c r="E182" s="11" t="s">
        <v>1349</v>
      </c>
      <c r="G182" s="11" t="s">
        <v>1164</v>
      </c>
      <c r="H182" s="11" t="s">
        <v>1152</v>
      </c>
    </row>
    <row r="183" spans="1:8">
      <c r="A183" s="11" t="s">
        <v>519</v>
      </c>
      <c r="B183" s="11" t="s">
        <v>1285</v>
      </c>
      <c r="D183" s="11" t="s">
        <v>1387</v>
      </c>
      <c r="E183" s="11" t="s">
        <v>1388</v>
      </c>
      <c r="G183" s="11" t="s">
        <v>1382</v>
      </c>
      <c r="H183" s="11" t="s">
        <v>1383</v>
      </c>
    </row>
    <row r="184" spans="1:8">
      <c r="A184" s="11" t="s">
        <v>520</v>
      </c>
      <c r="B184" s="11" t="s">
        <v>1285</v>
      </c>
      <c r="D184" s="11" t="s">
        <v>1389</v>
      </c>
      <c r="E184" s="11" t="s">
        <v>1390</v>
      </c>
      <c r="G184" s="11" t="s">
        <v>1391</v>
      </c>
      <c r="H184" s="11" t="s">
        <v>1223</v>
      </c>
    </row>
    <row r="185" spans="1:8">
      <c r="A185" s="11" t="s">
        <v>1392</v>
      </c>
      <c r="B185" s="11" t="s">
        <v>1393</v>
      </c>
      <c r="D185" s="11" t="s">
        <v>1394</v>
      </c>
      <c r="E185" s="11" t="s">
        <v>1395</v>
      </c>
      <c r="G185" s="11" t="s">
        <v>1396</v>
      </c>
      <c r="H185" s="11" t="s">
        <v>1152</v>
      </c>
    </row>
    <row r="186" spans="1:8">
      <c r="A186" s="11" t="s">
        <v>1397</v>
      </c>
      <c r="B186" s="11" t="s">
        <v>1398</v>
      </c>
      <c r="D186" s="11" t="s">
        <v>1399</v>
      </c>
      <c r="E186" s="11" t="s">
        <v>1395</v>
      </c>
      <c r="G186" s="11" t="s">
        <v>1400</v>
      </c>
      <c r="H186" s="11" t="s">
        <v>1152</v>
      </c>
    </row>
    <row r="187" spans="1:8">
      <c r="A187" s="11" t="s">
        <v>1401</v>
      </c>
      <c r="B187" s="11" t="s">
        <v>1402</v>
      </c>
      <c r="D187" s="11" t="s">
        <v>560</v>
      </c>
      <c r="E187" s="11" t="s">
        <v>1132</v>
      </c>
      <c r="G187" s="11" t="s">
        <v>523</v>
      </c>
      <c r="H187" s="11" t="s">
        <v>1152</v>
      </c>
    </row>
    <row r="188" spans="1:8">
      <c r="A188" s="11" t="s">
        <v>1403</v>
      </c>
      <c r="B188" s="11" t="s">
        <v>1404</v>
      </c>
      <c r="D188" s="11" t="s">
        <v>647</v>
      </c>
      <c r="E188" s="11" t="s">
        <v>1132</v>
      </c>
      <c r="G188" s="11" t="s">
        <v>1168</v>
      </c>
      <c r="H188" s="11" t="s">
        <v>1152</v>
      </c>
    </row>
    <row r="189" spans="1:8">
      <c r="A189" s="11" t="s">
        <v>1405</v>
      </c>
      <c r="B189" s="11" t="s">
        <v>1390</v>
      </c>
      <c r="D189" s="11" t="s">
        <v>516</v>
      </c>
      <c r="E189" s="11" t="s">
        <v>1132</v>
      </c>
      <c r="G189" s="11" t="s">
        <v>1406</v>
      </c>
      <c r="H189" s="11" t="s">
        <v>1407</v>
      </c>
    </row>
    <row r="190" spans="1:8">
      <c r="A190" s="11" t="s">
        <v>1408</v>
      </c>
      <c r="B190" s="11" t="s">
        <v>1409</v>
      </c>
      <c r="D190" s="11" t="s">
        <v>1148</v>
      </c>
      <c r="E190" s="11" t="s">
        <v>1132</v>
      </c>
      <c r="G190" s="11" t="s">
        <v>1159</v>
      </c>
      <c r="H190" s="11" t="s">
        <v>1152</v>
      </c>
    </row>
    <row r="191" spans="1:8">
      <c r="A191" s="11" t="s">
        <v>664</v>
      </c>
      <c r="B191" s="11" t="s">
        <v>1410</v>
      </c>
      <c r="D191" s="11" t="s">
        <v>1181</v>
      </c>
      <c r="E191" s="11" t="s">
        <v>1132</v>
      </c>
      <c r="G191" s="11" t="s">
        <v>1155</v>
      </c>
      <c r="H191" s="11" t="s">
        <v>1152</v>
      </c>
    </row>
    <row r="192" spans="1:8">
      <c r="A192" s="11" t="s">
        <v>1411</v>
      </c>
      <c r="B192" s="11" t="s">
        <v>1412</v>
      </c>
      <c r="D192" s="11" t="s">
        <v>589</v>
      </c>
      <c r="E192" s="11" t="s">
        <v>1132</v>
      </c>
      <c r="G192" s="11" t="s">
        <v>520</v>
      </c>
      <c r="H192" s="11" t="s">
        <v>1285</v>
      </c>
    </row>
    <row r="193" spans="1:8">
      <c r="A193" s="11" t="s">
        <v>1413</v>
      </c>
      <c r="B193" s="11" t="s">
        <v>1410</v>
      </c>
      <c r="D193" s="11" t="s">
        <v>1156</v>
      </c>
      <c r="E193" s="11" t="s">
        <v>1132</v>
      </c>
      <c r="G193" s="11" t="s">
        <v>519</v>
      </c>
      <c r="H193" s="11" t="s">
        <v>1285</v>
      </c>
    </row>
    <row r="194" spans="1:8">
      <c r="A194" s="11" t="s">
        <v>1414</v>
      </c>
      <c r="B194" s="11" t="s">
        <v>1415</v>
      </c>
      <c r="D194" s="11" t="s">
        <v>585</v>
      </c>
      <c r="E194" s="11" t="s">
        <v>1416</v>
      </c>
      <c r="G194" s="11" t="s">
        <v>1392</v>
      </c>
      <c r="H194" s="11" t="s">
        <v>1392</v>
      </c>
    </row>
    <row r="195" spans="1:8">
      <c r="A195" s="11" t="s">
        <v>1417</v>
      </c>
      <c r="B195" s="11" t="s">
        <v>1418</v>
      </c>
      <c r="D195" s="11" t="s">
        <v>536</v>
      </c>
      <c r="E195" s="11" t="s">
        <v>1158</v>
      </c>
      <c r="G195" s="11" t="s">
        <v>1403</v>
      </c>
      <c r="H195" s="11" t="s">
        <v>1403</v>
      </c>
    </row>
    <row r="196" spans="1:8">
      <c r="A196" s="11" t="s">
        <v>486</v>
      </c>
      <c r="B196" s="11" t="s">
        <v>1347</v>
      </c>
      <c r="D196" s="11" t="s">
        <v>1197</v>
      </c>
      <c r="E196" s="11" t="s">
        <v>1158</v>
      </c>
      <c r="G196" s="11" t="s">
        <v>1419</v>
      </c>
      <c r="H196" s="11" t="s">
        <v>1390</v>
      </c>
    </row>
    <row r="197" spans="1:8">
      <c r="A197" s="11" t="s">
        <v>510</v>
      </c>
      <c r="B197" s="11" t="s">
        <v>1410</v>
      </c>
      <c r="D197" s="11" t="s">
        <v>607</v>
      </c>
      <c r="E197" s="11" t="s">
        <v>1158</v>
      </c>
      <c r="G197" s="11" t="s">
        <v>1420</v>
      </c>
      <c r="H197" s="11" t="s">
        <v>1410</v>
      </c>
    </row>
    <row r="198" spans="1:8">
      <c r="A198" s="11" t="s">
        <v>1421</v>
      </c>
      <c r="B198" s="11" t="s">
        <v>1410</v>
      </c>
      <c r="D198" s="11" t="s">
        <v>574</v>
      </c>
      <c r="E198" s="11" t="s">
        <v>1158</v>
      </c>
      <c r="G198" s="11" t="s">
        <v>510</v>
      </c>
      <c r="H198" s="11" t="s">
        <v>1410</v>
      </c>
    </row>
    <row r="199" spans="1:8">
      <c r="A199" s="11" t="s">
        <v>1204</v>
      </c>
      <c r="B199" s="11" t="s">
        <v>1205</v>
      </c>
      <c r="D199" s="11" t="s">
        <v>679</v>
      </c>
      <c r="E199" s="11" t="s">
        <v>1158</v>
      </c>
      <c r="G199" s="11" t="s">
        <v>1422</v>
      </c>
      <c r="H199" s="11" t="s">
        <v>1196</v>
      </c>
    </row>
    <row r="200" spans="1:8">
      <c r="A200" s="11" t="s">
        <v>681</v>
      </c>
      <c r="B200" s="11" t="s">
        <v>1410</v>
      </c>
      <c r="D200" s="11" t="s">
        <v>571</v>
      </c>
      <c r="E200" s="11" t="s">
        <v>1158</v>
      </c>
      <c r="G200" s="11" t="s">
        <v>664</v>
      </c>
      <c r="H200" s="11" t="s">
        <v>1410</v>
      </c>
    </row>
    <row r="201" spans="1:8">
      <c r="A201" s="11" t="s">
        <v>465</v>
      </c>
      <c r="B201" s="11" t="s">
        <v>1409</v>
      </c>
      <c r="D201" s="11" t="s">
        <v>637</v>
      </c>
      <c r="E201" s="11" t="s">
        <v>1158</v>
      </c>
      <c r="G201" s="11" t="s">
        <v>593</v>
      </c>
      <c r="H201" s="11" t="s">
        <v>1423</v>
      </c>
    </row>
    <row r="202" spans="1:8">
      <c r="A202" s="11" t="s">
        <v>1420</v>
      </c>
      <c r="B202" s="11" t="s">
        <v>1410</v>
      </c>
      <c r="D202" s="11" t="s">
        <v>1246</v>
      </c>
      <c r="E202" s="11" t="s">
        <v>1158</v>
      </c>
      <c r="G202" s="11" t="s">
        <v>464</v>
      </c>
      <c r="H202" s="11" t="s">
        <v>1409</v>
      </c>
    </row>
    <row r="203" spans="1:8">
      <c r="A203" s="11" t="s">
        <v>1424</v>
      </c>
      <c r="B203" s="11" t="s">
        <v>1409</v>
      </c>
      <c r="D203" s="11" t="s">
        <v>1244</v>
      </c>
      <c r="E203" s="11" t="s">
        <v>1158</v>
      </c>
      <c r="G203" s="11" t="s">
        <v>616</v>
      </c>
      <c r="H203" s="11" t="s">
        <v>1425</v>
      </c>
    </row>
    <row r="204" spans="1:8">
      <c r="A204" s="11" t="s">
        <v>1426</v>
      </c>
      <c r="B204" s="11" t="s">
        <v>1427</v>
      </c>
      <c r="D204" s="11" t="s">
        <v>1428</v>
      </c>
      <c r="E204" s="11" t="s">
        <v>1158</v>
      </c>
      <c r="G204" s="11" t="s">
        <v>1429</v>
      </c>
      <c r="H204" s="11" t="s">
        <v>1430</v>
      </c>
    </row>
    <row r="205" spans="1:8">
      <c r="A205" s="11" t="s">
        <v>1431</v>
      </c>
      <c r="B205" s="11" t="s">
        <v>1409</v>
      </c>
      <c r="D205" s="11" t="s">
        <v>565</v>
      </c>
      <c r="E205" s="11" t="s">
        <v>1432</v>
      </c>
      <c r="G205" s="11" t="s">
        <v>1433</v>
      </c>
      <c r="H205" s="11" t="s">
        <v>1196</v>
      </c>
    </row>
    <row r="206" spans="1:8">
      <c r="A206" s="11" t="s">
        <v>1434</v>
      </c>
      <c r="B206" s="11" t="s">
        <v>1347</v>
      </c>
      <c r="D206" s="11" t="s">
        <v>681</v>
      </c>
      <c r="E206" s="11" t="s">
        <v>1410</v>
      </c>
      <c r="G206" s="11" t="s">
        <v>1435</v>
      </c>
      <c r="H206" s="11" t="s">
        <v>1436</v>
      </c>
    </row>
    <row r="207" spans="1:8">
      <c r="A207" s="11" t="s">
        <v>1437</v>
      </c>
      <c r="B207" s="11" t="s">
        <v>1438</v>
      </c>
      <c r="D207" s="11" t="s">
        <v>664</v>
      </c>
      <c r="E207" s="11" t="s">
        <v>1410</v>
      </c>
      <c r="G207" s="11" t="s">
        <v>1439</v>
      </c>
      <c r="H207" s="11" t="s">
        <v>1436</v>
      </c>
    </row>
    <row r="208" spans="1:8">
      <c r="A208" s="11" t="s">
        <v>1008</v>
      </c>
      <c r="B208" s="11" t="s">
        <v>1410</v>
      </c>
      <c r="D208" s="11" t="s">
        <v>627</v>
      </c>
      <c r="E208" s="11" t="s">
        <v>1410</v>
      </c>
      <c r="G208" s="11" t="s">
        <v>640</v>
      </c>
      <c r="H208" s="11" t="s">
        <v>1409</v>
      </c>
    </row>
    <row r="209" spans="1:8">
      <c r="A209" s="11" t="s">
        <v>1146</v>
      </c>
      <c r="B209" s="11" t="s">
        <v>1436</v>
      </c>
      <c r="D209" s="11" t="s">
        <v>606</v>
      </c>
      <c r="E209" s="11" t="s">
        <v>1410</v>
      </c>
      <c r="G209" s="11" t="s">
        <v>1440</v>
      </c>
      <c r="H209" s="11" t="s">
        <v>1410</v>
      </c>
    </row>
    <row r="210" spans="1:8">
      <c r="A210" s="11" t="s">
        <v>627</v>
      </c>
      <c r="B210" s="11" t="s">
        <v>1410</v>
      </c>
      <c r="D210" s="11" t="s">
        <v>1441</v>
      </c>
      <c r="E210" s="11" t="s">
        <v>1410</v>
      </c>
      <c r="G210" s="11" t="s">
        <v>459</v>
      </c>
      <c r="H210" s="11" t="s">
        <v>1196</v>
      </c>
    </row>
    <row r="211" spans="1:8">
      <c r="A211" s="11" t="s">
        <v>1442</v>
      </c>
      <c r="B211" s="11" t="s">
        <v>1410</v>
      </c>
      <c r="D211" s="11" t="s">
        <v>656</v>
      </c>
      <c r="E211" s="11" t="s">
        <v>1410</v>
      </c>
      <c r="G211" s="11" t="s">
        <v>456</v>
      </c>
      <c r="H211" s="11" t="s">
        <v>1378</v>
      </c>
    </row>
    <row r="212" spans="1:8">
      <c r="A212" s="11" t="s">
        <v>616</v>
      </c>
      <c r="B212" s="11" t="s">
        <v>1425</v>
      </c>
      <c r="D212" s="11" t="s">
        <v>1420</v>
      </c>
      <c r="E212" s="11" t="s">
        <v>1410</v>
      </c>
      <c r="G212" s="11" t="s">
        <v>1263</v>
      </c>
      <c r="H212" s="11" t="s">
        <v>1255</v>
      </c>
    </row>
    <row r="213" spans="1:8">
      <c r="A213" s="11" t="s">
        <v>1364</v>
      </c>
      <c r="B213" s="11" t="s">
        <v>1347</v>
      </c>
      <c r="D213" s="11" t="s">
        <v>576</v>
      </c>
      <c r="E213" s="11" t="s">
        <v>1410</v>
      </c>
      <c r="G213" s="11" t="s">
        <v>1355</v>
      </c>
      <c r="H213" s="11" t="s">
        <v>1347</v>
      </c>
    </row>
    <row r="214" spans="1:8">
      <c r="A214" s="11" t="s">
        <v>1443</v>
      </c>
      <c r="B214" s="11" t="s">
        <v>1430</v>
      </c>
      <c r="D214" s="11" t="s">
        <v>590</v>
      </c>
      <c r="E214" s="11" t="s">
        <v>1410</v>
      </c>
      <c r="G214" s="11" t="s">
        <v>627</v>
      </c>
      <c r="H214" s="11" t="s">
        <v>1410</v>
      </c>
    </row>
    <row r="215" spans="1:8">
      <c r="A215" s="11" t="s">
        <v>565</v>
      </c>
      <c r="B215" s="11" t="s">
        <v>1436</v>
      </c>
      <c r="D215" s="11" t="s">
        <v>510</v>
      </c>
      <c r="E215" s="11" t="s">
        <v>1410</v>
      </c>
      <c r="G215" s="11" t="s">
        <v>1444</v>
      </c>
      <c r="H215" s="11" t="s">
        <v>1444</v>
      </c>
    </row>
    <row r="216" spans="1:8">
      <c r="A216" s="11" t="s">
        <v>697</v>
      </c>
      <c r="B216" s="11" t="s">
        <v>1196</v>
      </c>
      <c r="D216" s="11" t="s">
        <v>503</v>
      </c>
      <c r="E216" s="11" t="s">
        <v>1410</v>
      </c>
      <c r="G216" s="11" t="s">
        <v>1364</v>
      </c>
      <c r="H216" s="11" t="s">
        <v>1347</v>
      </c>
    </row>
    <row r="217" spans="1:8">
      <c r="A217" s="11" t="s">
        <v>1445</v>
      </c>
      <c r="B217" s="11" t="s">
        <v>1270</v>
      </c>
      <c r="D217" s="11" t="s">
        <v>991</v>
      </c>
      <c r="E217" s="11" t="s">
        <v>1410</v>
      </c>
      <c r="G217" s="11" t="s">
        <v>1204</v>
      </c>
      <c r="H217" s="11" t="s">
        <v>1205</v>
      </c>
    </row>
    <row r="218" spans="1:8">
      <c r="A218" s="11" t="s">
        <v>506</v>
      </c>
      <c r="B218" s="11" t="s">
        <v>1410</v>
      </c>
      <c r="D218" s="11" t="s">
        <v>1446</v>
      </c>
      <c r="E218" s="11" t="s">
        <v>1410</v>
      </c>
      <c r="G218" s="11" t="s">
        <v>585</v>
      </c>
      <c r="H218" s="11" t="s">
        <v>1416</v>
      </c>
    </row>
    <row r="219" spans="1:8">
      <c r="A219" s="11" t="s">
        <v>657</v>
      </c>
      <c r="B219" s="11" t="s">
        <v>1436</v>
      </c>
      <c r="D219" s="11" t="s">
        <v>1442</v>
      </c>
      <c r="E219" s="11" t="s">
        <v>1410</v>
      </c>
      <c r="G219" s="11" t="s">
        <v>1198</v>
      </c>
      <c r="H219" s="11" t="s">
        <v>1196</v>
      </c>
    </row>
    <row r="220" spans="1:8">
      <c r="A220" s="11" t="s">
        <v>1261</v>
      </c>
      <c r="B220" s="11" t="s">
        <v>1255</v>
      </c>
      <c r="D220" s="11" t="s">
        <v>1447</v>
      </c>
      <c r="E220" s="11" t="s">
        <v>1410</v>
      </c>
      <c r="G220" s="11" t="s">
        <v>1182</v>
      </c>
      <c r="H220" s="11" t="s">
        <v>1196</v>
      </c>
    </row>
    <row r="221" spans="1:8">
      <c r="A221" s="11" t="s">
        <v>1448</v>
      </c>
      <c r="B221" s="11" t="s">
        <v>1255</v>
      </c>
      <c r="D221" s="11" t="s">
        <v>1449</v>
      </c>
      <c r="E221" s="11" t="s">
        <v>1410</v>
      </c>
      <c r="G221" s="11" t="s">
        <v>487</v>
      </c>
      <c r="H221" s="11" t="s">
        <v>1425</v>
      </c>
    </row>
    <row r="222" spans="1:8">
      <c r="A222" s="11" t="s">
        <v>625</v>
      </c>
      <c r="B222" s="11" t="s">
        <v>1409</v>
      </c>
      <c r="D222" s="11" t="s">
        <v>1450</v>
      </c>
      <c r="E222" s="11" t="s">
        <v>1410</v>
      </c>
      <c r="G222" s="11" t="s">
        <v>1451</v>
      </c>
      <c r="H222" s="11" t="s">
        <v>1196</v>
      </c>
    </row>
    <row r="223" spans="1:8">
      <c r="A223" s="11" t="s">
        <v>1351</v>
      </c>
      <c r="B223" s="11" t="s">
        <v>1347</v>
      </c>
      <c r="D223" s="11" t="s">
        <v>1452</v>
      </c>
      <c r="E223" s="11" t="s">
        <v>1410</v>
      </c>
      <c r="G223" s="11" t="s">
        <v>1453</v>
      </c>
      <c r="H223" s="11" t="s">
        <v>1436</v>
      </c>
    </row>
    <row r="224" spans="1:8">
      <c r="A224" s="11" t="s">
        <v>1454</v>
      </c>
      <c r="B224" s="11" t="s">
        <v>1196</v>
      </c>
      <c r="D224" s="11" t="s">
        <v>1455</v>
      </c>
      <c r="E224" s="11" t="s">
        <v>1410</v>
      </c>
      <c r="G224" s="11" t="s">
        <v>1456</v>
      </c>
      <c r="H224" s="11" t="s">
        <v>1196</v>
      </c>
    </row>
    <row r="225" spans="1:8">
      <c r="A225" s="11" t="s">
        <v>1176</v>
      </c>
      <c r="B225" s="11" t="s">
        <v>1196</v>
      </c>
      <c r="D225" s="11" t="s">
        <v>1008</v>
      </c>
      <c r="E225" s="11" t="s">
        <v>1410</v>
      </c>
      <c r="G225" s="11" t="s">
        <v>676</v>
      </c>
      <c r="H225" s="11" t="s">
        <v>1196</v>
      </c>
    </row>
    <row r="226" spans="1:8">
      <c r="A226" s="11" t="s">
        <v>1355</v>
      </c>
      <c r="B226" s="11" t="s">
        <v>1347</v>
      </c>
      <c r="D226" s="11" t="s">
        <v>1457</v>
      </c>
      <c r="E226" s="11" t="s">
        <v>1410</v>
      </c>
      <c r="G226" s="11" t="s">
        <v>469</v>
      </c>
      <c r="H226" s="11" t="s">
        <v>1410</v>
      </c>
    </row>
    <row r="227" spans="1:8">
      <c r="A227" s="11" t="s">
        <v>1458</v>
      </c>
      <c r="B227" s="11" t="s">
        <v>1196</v>
      </c>
      <c r="D227" s="11" t="s">
        <v>1459</v>
      </c>
      <c r="E227" s="11" t="s">
        <v>1410</v>
      </c>
      <c r="G227" s="11" t="s">
        <v>1179</v>
      </c>
      <c r="H227" s="11" t="s">
        <v>1196</v>
      </c>
    </row>
    <row r="228" spans="1:8">
      <c r="A228" s="11" t="s">
        <v>1460</v>
      </c>
      <c r="B228" s="11" t="s">
        <v>1425</v>
      </c>
      <c r="D228" s="11" t="s">
        <v>1461</v>
      </c>
      <c r="E228" s="11" t="s">
        <v>1410</v>
      </c>
      <c r="G228" s="11" t="s">
        <v>455</v>
      </c>
      <c r="H228" s="11" t="s">
        <v>1409</v>
      </c>
    </row>
    <row r="229" spans="1:8">
      <c r="A229" s="11" t="s">
        <v>585</v>
      </c>
      <c r="B229" s="11" t="s">
        <v>1416</v>
      </c>
      <c r="D229" s="11" t="s">
        <v>1462</v>
      </c>
      <c r="E229" s="11" t="s">
        <v>1410</v>
      </c>
      <c r="G229" s="11" t="s">
        <v>1008</v>
      </c>
      <c r="H229" s="11" t="s">
        <v>1410</v>
      </c>
    </row>
    <row r="230" spans="1:8">
      <c r="A230" s="11" t="s">
        <v>1463</v>
      </c>
      <c r="B230" s="11" t="s">
        <v>1430</v>
      </c>
      <c r="D230" s="11" t="s">
        <v>1464</v>
      </c>
      <c r="E230" s="11" t="s">
        <v>1410</v>
      </c>
      <c r="G230" s="11" t="s">
        <v>1207</v>
      </c>
      <c r="H230" s="11" t="s">
        <v>1208</v>
      </c>
    </row>
    <row r="231" spans="1:8">
      <c r="A231" s="11" t="s">
        <v>487</v>
      </c>
      <c r="B231" s="11" t="s">
        <v>1425</v>
      </c>
      <c r="D231" s="11" t="s">
        <v>1429</v>
      </c>
      <c r="E231" s="11" t="s">
        <v>1430</v>
      </c>
      <c r="G231" s="11" t="s">
        <v>1361</v>
      </c>
      <c r="H231" s="11" t="s">
        <v>1347</v>
      </c>
    </row>
    <row r="232" spans="1:8">
      <c r="A232" s="11" t="s">
        <v>1198</v>
      </c>
      <c r="B232" s="11" t="s">
        <v>1196</v>
      </c>
      <c r="D232" s="11" t="s">
        <v>1465</v>
      </c>
      <c r="E232" s="11" t="s">
        <v>1430</v>
      </c>
      <c r="G232" s="11" t="s">
        <v>1252</v>
      </c>
      <c r="H232" s="11" t="s">
        <v>1250</v>
      </c>
    </row>
    <row r="233" spans="1:8">
      <c r="A233" s="11" t="s">
        <v>1466</v>
      </c>
      <c r="B233" s="11" t="s">
        <v>1196</v>
      </c>
      <c r="D233" s="11" t="s">
        <v>1467</v>
      </c>
      <c r="E233" s="11" t="s">
        <v>1430</v>
      </c>
      <c r="G233" s="11" t="s">
        <v>1449</v>
      </c>
      <c r="H233" s="11" t="s">
        <v>1410</v>
      </c>
    </row>
    <row r="234" spans="1:8">
      <c r="A234" s="11" t="s">
        <v>595</v>
      </c>
      <c r="B234" s="11" t="s">
        <v>1205</v>
      </c>
      <c r="D234" s="11" t="s">
        <v>1468</v>
      </c>
      <c r="E234" s="11" t="s">
        <v>1430</v>
      </c>
      <c r="G234" s="11" t="s">
        <v>570</v>
      </c>
      <c r="H234" s="11" t="s">
        <v>1436</v>
      </c>
    </row>
    <row r="235" spans="1:8">
      <c r="A235" s="11" t="s">
        <v>455</v>
      </c>
      <c r="B235" s="11" t="s">
        <v>1409</v>
      </c>
      <c r="D235" s="11" t="s">
        <v>1463</v>
      </c>
      <c r="E235" s="11" t="s">
        <v>1430</v>
      </c>
      <c r="G235" s="11" t="s">
        <v>1457</v>
      </c>
      <c r="H235" s="11" t="s">
        <v>1410</v>
      </c>
    </row>
    <row r="236" spans="1:8">
      <c r="A236" s="11" t="s">
        <v>1444</v>
      </c>
      <c r="B236" s="11" t="s">
        <v>1469</v>
      </c>
      <c r="D236" s="11" t="s">
        <v>1470</v>
      </c>
      <c r="E236" s="11" t="s">
        <v>1430</v>
      </c>
      <c r="G236" s="11" t="s">
        <v>1471</v>
      </c>
      <c r="H236" s="11" t="s">
        <v>1472</v>
      </c>
    </row>
    <row r="237" spans="1:8">
      <c r="A237" s="11" t="s">
        <v>1473</v>
      </c>
      <c r="B237" s="11" t="s">
        <v>1436</v>
      </c>
      <c r="D237" s="11" t="s">
        <v>1474</v>
      </c>
      <c r="E237" s="11" t="s">
        <v>1430</v>
      </c>
      <c r="G237" s="11" t="s">
        <v>565</v>
      </c>
      <c r="H237" s="11" t="s">
        <v>1436</v>
      </c>
    </row>
    <row r="238" spans="1:8">
      <c r="A238" s="11" t="s">
        <v>588</v>
      </c>
      <c r="B238" s="11" t="s">
        <v>1347</v>
      </c>
      <c r="D238" s="11" t="s">
        <v>1439</v>
      </c>
      <c r="E238" s="11" t="s">
        <v>1436</v>
      </c>
      <c r="G238" s="11" t="s">
        <v>1475</v>
      </c>
      <c r="H238" s="11" t="s">
        <v>1430</v>
      </c>
    </row>
    <row r="239" spans="1:8">
      <c r="A239" s="11" t="s">
        <v>1182</v>
      </c>
      <c r="B239" s="11" t="s">
        <v>1196</v>
      </c>
      <c r="D239" s="11" t="s">
        <v>1435</v>
      </c>
      <c r="E239" s="11" t="s">
        <v>1436</v>
      </c>
      <c r="G239" s="11" t="s">
        <v>1261</v>
      </c>
      <c r="H239" s="11" t="s">
        <v>1255</v>
      </c>
    </row>
    <row r="240" spans="1:8">
      <c r="A240" s="11" t="s">
        <v>1476</v>
      </c>
      <c r="B240" s="11" t="s">
        <v>1270</v>
      </c>
      <c r="D240" s="11" t="s">
        <v>1453</v>
      </c>
      <c r="E240" s="11" t="s">
        <v>1436</v>
      </c>
      <c r="G240" s="11" t="s">
        <v>595</v>
      </c>
      <c r="H240" s="11" t="s">
        <v>1205</v>
      </c>
    </row>
    <row r="241" spans="1:8">
      <c r="A241" s="11" t="s">
        <v>606</v>
      </c>
      <c r="B241" s="11" t="s">
        <v>1410</v>
      </c>
      <c r="D241" s="11" t="s">
        <v>1477</v>
      </c>
      <c r="E241" s="11" t="s">
        <v>1436</v>
      </c>
      <c r="G241" s="11" t="s">
        <v>1478</v>
      </c>
      <c r="H241" s="11" t="s">
        <v>1270</v>
      </c>
    </row>
    <row r="242" spans="1:8">
      <c r="A242" s="11" t="s">
        <v>1479</v>
      </c>
      <c r="B242" s="11" t="s">
        <v>1436</v>
      </c>
      <c r="D242" s="11" t="s">
        <v>1473</v>
      </c>
      <c r="E242" s="11" t="s">
        <v>1436</v>
      </c>
      <c r="G242" s="11" t="s">
        <v>619</v>
      </c>
      <c r="H242" s="11" t="s">
        <v>1436</v>
      </c>
    </row>
    <row r="243" spans="1:8">
      <c r="A243" s="11" t="s">
        <v>1453</v>
      </c>
      <c r="B243" s="11" t="s">
        <v>1436</v>
      </c>
      <c r="D243" s="11" t="s">
        <v>1480</v>
      </c>
      <c r="E243" s="11" t="s">
        <v>1436</v>
      </c>
      <c r="G243" s="11" t="s">
        <v>1481</v>
      </c>
      <c r="H243" s="11" t="s">
        <v>1436</v>
      </c>
    </row>
    <row r="244" spans="1:8">
      <c r="A244" s="11" t="s">
        <v>676</v>
      </c>
      <c r="B244" s="11" t="s">
        <v>1196</v>
      </c>
      <c r="D244" s="11" t="s">
        <v>1482</v>
      </c>
      <c r="E244" s="11" t="s">
        <v>1436</v>
      </c>
      <c r="G244" s="11" t="s">
        <v>1199</v>
      </c>
      <c r="H244" s="11" t="s">
        <v>1196</v>
      </c>
    </row>
    <row r="245" spans="1:8">
      <c r="A245" s="11" t="s">
        <v>1449</v>
      </c>
      <c r="B245" s="11" t="s">
        <v>1410</v>
      </c>
      <c r="D245" s="11" t="s">
        <v>561</v>
      </c>
      <c r="E245" s="11" t="s">
        <v>1145</v>
      </c>
      <c r="G245" s="11" t="s">
        <v>1130</v>
      </c>
      <c r="H245" s="11" t="s">
        <v>1131</v>
      </c>
    </row>
    <row r="246" spans="1:8">
      <c r="A246" s="11" t="s">
        <v>1441</v>
      </c>
      <c r="B246" s="11" t="s">
        <v>1410</v>
      </c>
      <c r="D246" s="11" t="s">
        <v>1483</v>
      </c>
      <c r="E246" s="11" t="s">
        <v>1484</v>
      </c>
      <c r="G246" s="11" t="s">
        <v>606</v>
      </c>
      <c r="H246" s="11" t="s">
        <v>1410</v>
      </c>
    </row>
    <row r="247" spans="1:8">
      <c r="A247" s="11" t="s">
        <v>1187</v>
      </c>
      <c r="B247" s="11" t="s">
        <v>1196</v>
      </c>
      <c r="D247" s="11" t="s">
        <v>1414</v>
      </c>
      <c r="E247" s="11" t="s">
        <v>1484</v>
      </c>
      <c r="G247" s="11" t="s">
        <v>1431</v>
      </c>
      <c r="H247" s="11" t="s">
        <v>1409</v>
      </c>
    </row>
    <row r="248" spans="1:8">
      <c r="A248" s="11" t="s">
        <v>1483</v>
      </c>
      <c r="B248" s="11" t="s">
        <v>1415</v>
      </c>
      <c r="D248" s="11" t="s">
        <v>1485</v>
      </c>
      <c r="E248" s="11" t="s">
        <v>1484</v>
      </c>
      <c r="G248" s="11" t="s">
        <v>998</v>
      </c>
      <c r="H248" s="11" t="s">
        <v>1196</v>
      </c>
    </row>
    <row r="249" spans="1:8">
      <c r="A249" s="11" t="s">
        <v>1486</v>
      </c>
      <c r="B249" s="11" t="s">
        <v>1425</v>
      </c>
      <c r="D249" s="11" t="s">
        <v>504</v>
      </c>
      <c r="E249" s="11" t="s">
        <v>1178</v>
      </c>
      <c r="G249" s="11" t="s">
        <v>1441</v>
      </c>
      <c r="H249" s="11" t="s">
        <v>1410</v>
      </c>
    </row>
    <row r="250" spans="1:8">
      <c r="A250" s="11" t="s">
        <v>1263</v>
      </c>
      <c r="B250" s="11" t="s">
        <v>1255</v>
      </c>
      <c r="D250" s="11" t="s">
        <v>489</v>
      </c>
      <c r="E250" s="11" t="s">
        <v>1178</v>
      </c>
      <c r="G250" s="11" t="s">
        <v>657</v>
      </c>
      <c r="H250" s="11" t="s">
        <v>1436</v>
      </c>
    </row>
    <row r="251" spans="1:8">
      <c r="A251" s="11" t="s">
        <v>590</v>
      </c>
      <c r="B251" s="11" t="s">
        <v>1410</v>
      </c>
      <c r="D251" s="11" t="s">
        <v>1216</v>
      </c>
      <c r="E251" s="11" t="s">
        <v>1178</v>
      </c>
      <c r="G251" s="11" t="s">
        <v>1187</v>
      </c>
      <c r="H251" s="11" t="s">
        <v>1196</v>
      </c>
    </row>
    <row r="252" spans="1:8">
      <c r="A252" s="11" t="s">
        <v>456</v>
      </c>
      <c r="B252" s="11" t="s">
        <v>1378</v>
      </c>
      <c r="D252" s="11" t="s">
        <v>1184</v>
      </c>
      <c r="E252" s="11" t="s">
        <v>1178</v>
      </c>
      <c r="G252" s="11" t="s">
        <v>1487</v>
      </c>
      <c r="H252" s="11" t="s">
        <v>1196</v>
      </c>
    </row>
    <row r="253" spans="1:8">
      <c r="A253" s="11" t="s">
        <v>1488</v>
      </c>
      <c r="B253" s="11" t="s">
        <v>1430</v>
      </c>
      <c r="D253" s="11" t="s">
        <v>518</v>
      </c>
      <c r="E253" s="11" t="s">
        <v>1279</v>
      </c>
      <c r="G253" s="11" t="s">
        <v>1411</v>
      </c>
      <c r="H253" s="11" t="s">
        <v>1411</v>
      </c>
    </row>
    <row r="254" spans="1:8">
      <c r="A254" s="11" t="s">
        <v>1485</v>
      </c>
      <c r="B254" s="11" t="s">
        <v>1415</v>
      </c>
      <c r="D254" s="11" t="s">
        <v>616</v>
      </c>
      <c r="E254" s="11" t="s">
        <v>1425</v>
      </c>
      <c r="G254" s="11" t="s">
        <v>1414</v>
      </c>
      <c r="H254" s="11" t="s">
        <v>1415</v>
      </c>
    </row>
    <row r="255" spans="1:8">
      <c r="A255" s="11" t="s">
        <v>1489</v>
      </c>
      <c r="B255" s="11" t="s">
        <v>1436</v>
      </c>
      <c r="D255" s="11" t="s">
        <v>487</v>
      </c>
      <c r="E255" s="11" t="s">
        <v>1425</v>
      </c>
      <c r="G255" s="11" t="s">
        <v>465</v>
      </c>
      <c r="H255" s="11" t="s">
        <v>1409</v>
      </c>
    </row>
    <row r="256" spans="1:8">
      <c r="A256" s="11" t="s">
        <v>1183</v>
      </c>
      <c r="B256" s="11" t="s">
        <v>1196</v>
      </c>
      <c r="D256" s="11" t="s">
        <v>505</v>
      </c>
      <c r="E256" s="11" t="s">
        <v>1425</v>
      </c>
      <c r="G256" s="11" t="s">
        <v>599</v>
      </c>
      <c r="H256" s="11" t="s">
        <v>1425</v>
      </c>
    </row>
    <row r="257" spans="1:8">
      <c r="A257" s="11" t="s">
        <v>1490</v>
      </c>
      <c r="B257" s="11" t="s">
        <v>1491</v>
      </c>
      <c r="D257" s="11" t="s">
        <v>514</v>
      </c>
      <c r="E257" s="11" t="s">
        <v>1492</v>
      </c>
      <c r="G257" s="11" t="s">
        <v>1483</v>
      </c>
      <c r="H257" s="11" t="s">
        <v>1415</v>
      </c>
    </row>
    <row r="258" spans="1:8">
      <c r="A258" s="11" t="s">
        <v>1361</v>
      </c>
      <c r="B258" s="11" t="s">
        <v>1347</v>
      </c>
      <c r="D258" s="11" t="s">
        <v>1493</v>
      </c>
      <c r="E258" s="11" t="s">
        <v>1359</v>
      </c>
      <c r="G258" s="11" t="s">
        <v>1494</v>
      </c>
      <c r="H258" s="11" t="s">
        <v>1409</v>
      </c>
    </row>
    <row r="259" spans="1:8">
      <c r="A259" s="11" t="s">
        <v>1435</v>
      </c>
      <c r="B259" s="11" t="s">
        <v>1436</v>
      </c>
      <c r="D259" s="11" t="s">
        <v>578</v>
      </c>
      <c r="E259" s="11" t="s">
        <v>1144</v>
      </c>
      <c r="G259" s="11" t="s">
        <v>1479</v>
      </c>
      <c r="H259" s="11" t="s">
        <v>1436</v>
      </c>
    </row>
    <row r="260" spans="1:8">
      <c r="A260" s="11" t="s">
        <v>1495</v>
      </c>
      <c r="B260" s="11" t="s">
        <v>1409</v>
      </c>
      <c r="D260" s="11" t="s">
        <v>572</v>
      </c>
      <c r="E260" s="11" t="s">
        <v>1144</v>
      </c>
      <c r="G260" s="11" t="s">
        <v>1485</v>
      </c>
      <c r="H260" s="11" t="s">
        <v>1415</v>
      </c>
    </row>
    <row r="261" spans="1:8">
      <c r="A261" s="11" t="s">
        <v>1464</v>
      </c>
      <c r="B261" s="11" t="s">
        <v>1410</v>
      </c>
      <c r="D261" s="11" t="s">
        <v>508</v>
      </c>
      <c r="E261" s="11" t="s">
        <v>1144</v>
      </c>
      <c r="G261" s="11" t="s">
        <v>1447</v>
      </c>
      <c r="H261" s="11" t="s">
        <v>1410</v>
      </c>
    </row>
    <row r="262" spans="1:8">
      <c r="A262" s="11" t="s">
        <v>473</v>
      </c>
      <c r="B262" s="11" t="s">
        <v>1196</v>
      </c>
      <c r="D262" s="11" t="s">
        <v>1149</v>
      </c>
      <c r="E262" s="11" t="s">
        <v>1138</v>
      </c>
      <c r="G262" s="11" t="s">
        <v>588</v>
      </c>
      <c r="H262" s="11" t="s">
        <v>1347</v>
      </c>
    </row>
    <row r="263" spans="1:8">
      <c r="A263" s="11" t="s">
        <v>1249</v>
      </c>
      <c r="B263" s="11" t="s">
        <v>1250</v>
      </c>
      <c r="D263" s="11" t="s">
        <v>494</v>
      </c>
      <c r="E263" s="11" t="s">
        <v>1138</v>
      </c>
      <c r="G263" s="11" t="s">
        <v>1413</v>
      </c>
      <c r="H263" s="11" t="s">
        <v>1410</v>
      </c>
    </row>
    <row r="264" spans="1:8">
      <c r="A264" s="11" t="s">
        <v>1496</v>
      </c>
      <c r="B264" s="11" t="s">
        <v>1497</v>
      </c>
      <c r="D264" s="11" t="s">
        <v>678</v>
      </c>
      <c r="E264" s="11" t="s">
        <v>1138</v>
      </c>
      <c r="G264" s="11" t="s">
        <v>1454</v>
      </c>
      <c r="H264" s="11" t="s">
        <v>1196</v>
      </c>
    </row>
    <row r="265" spans="1:8">
      <c r="A265" s="11" t="s">
        <v>503</v>
      </c>
      <c r="B265" s="11" t="s">
        <v>1410</v>
      </c>
      <c r="D265" s="11" t="s">
        <v>1247</v>
      </c>
      <c r="E265" s="11" t="s">
        <v>1138</v>
      </c>
      <c r="G265" s="11" t="s">
        <v>1498</v>
      </c>
      <c r="H265" s="11" t="s">
        <v>1378</v>
      </c>
    </row>
    <row r="266" spans="1:8">
      <c r="A266" s="11" t="s">
        <v>1499</v>
      </c>
      <c r="B266" s="11" t="s">
        <v>1208</v>
      </c>
      <c r="D266" s="11" t="s">
        <v>1227</v>
      </c>
      <c r="E266" s="11" t="s">
        <v>1138</v>
      </c>
      <c r="G266" s="11" t="s">
        <v>1500</v>
      </c>
      <c r="H266" s="11" t="s">
        <v>1430</v>
      </c>
    </row>
    <row r="267" spans="1:8">
      <c r="A267" s="11" t="s">
        <v>1501</v>
      </c>
      <c r="B267" s="11" t="s">
        <v>1255</v>
      </c>
      <c r="D267" s="11" t="s">
        <v>1150</v>
      </c>
      <c r="E267" s="11" t="s">
        <v>1138</v>
      </c>
      <c r="G267" s="11" t="s">
        <v>1249</v>
      </c>
      <c r="H267" s="11" t="s">
        <v>1250</v>
      </c>
    </row>
    <row r="268" spans="1:8">
      <c r="A268" s="11" t="s">
        <v>1502</v>
      </c>
      <c r="B268" s="11" t="s">
        <v>1436</v>
      </c>
      <c r="D268" s="11" t="s">
        <v>1137</v>
      </c>
      <c r="E268" s="11" t="s">
        <v>1138</v>
      </c>
      <c r="G268" s="11" t="s">
        <v>1490</v>
      </c>
      <c r="H268" s="11" t="s">
        <v>1490</v>
      </c>
    </row>
    <row r="269" spans="1:8">
      <c r="A269" s="11" t="s">
        <v>1503</v>
      </c>
      <c r="B269" s="11" t="s">
        <v>1436</v>
      </c>
      <c r="D269" s="11" t="s">
        <v>1185</v>
      </c>
      <c r="E269" s="11" t="s">
        <v>1138</v>
      </c>
      <c r="G269" s="11" t="s">
        <v>656</v>
      </c>
      <c r="H269" s="11" t="s">
        <v>1410</v>
      </c>
    </row>
    <row r="270" spans="1:8">
      <c r="A270" s="11" t="s">
        <v>1504</v>
      </c>
      <c r="B270" s="11" t="s">
        <v>1410</v>
      </c>
      <c r="D270" s="11" t="s">
        <v>1174</v>
      </c>
      <c r="E270" s="11" t="s">
        <v>1138</v>
      </c>
      <c r="G270" s="11" t="s">
        <v>1183</v>
      </c>
      <c r="H270" s="11" t="s">
        <v>1196</v>
      </c>
    </row>
    <row r="271" spans="1:8">
      <c r="A271" s="11" t="s">
        <v>1439</v>
      </c>
      <c r="B271" s="11" t="s">
        <v>1436</v>
      </c>
      <c r="D271" s="11" t="s">
        <v>1141</v>
      </c>
      <c r="E271" s="11" t="s">
        <v>1138</v>
      </c>
      <c r="G271" s="11" t="s">
        <v>1146</v>
      </c>
      <c r="H271" s="11" t="s">
        <v>1436</v>
      </c>
    </row>
    <row r="272" spans="1:8">
      <c r="A272" s="11" t="s">
        <v>1505</v>
      </c>
      <c r="B272" s="11" t="s">
        <v>1196</v>
      </c>
      <c r="D272" s="11" t="s">
        <v>1231</v>
      </c>
      <c r="E272" s="11" t="s">
        <v>1138</v>
      </c>
      <c r="G272" s="11" t="s">
        <v>1506</v>
      </c>
      <c r="H272" s="11" t="s">
        <v>1196</v>
      </c>
    </row>
    <row r="273" spans="1:8">
      <c r="A273" s="11" t="s">
        <v>1429</v>
      </c>
      <c r="B273" s="11" t="s">
        <v>1430</v>
      </c>
      <c r="D273" s="11" t="s">
        <v>1507</v>
      </c>
      <c r="E273" s="11" t="s">
        <v>1138</v>
      </c>
      <c r="G273" s="11" t="s">
        <v>1508</v>
      </c>
      <c r="H273" s="11" t="s">
        <v>1430</v>
      </c>
    </row>
    <row r="274" spans="1:8">
      <c r="A274" s="11" t="s">
        <v>1509</v>
      </c>
      <c r="B274" s="11" t="s">
        <v>1196</v>
      </c>
      <c r="D274" s="11" t="s">
        <v>1510</v>
      </c>
      <c r="E274" s="11" t="s">
        <v>1511</v>
      </c>
      <c r="G274" s="11" t="s">
        <v>1510</v>
      </c>
      <c r="H274" s="11" t="s">
        <v>1511</v>
      </c>
    </row>
    <row r="275" spans="1:8">
      <c r="A275" s="11" t="s">
        <v>619</v>
      </c>
      <c r="B275" s="11" t="s">
        <v>1436</v>
      </c>
      <c r="D275" s="11" t="s">
        <v>614</v>
      </c>
      <c r="E275" s="11" t="s">
        <v>1511</v>
      </c>
      <c r="G275" s="11" t="s">
        <v>1473</v>
      </c>
      <c r="H275" s="11" t="s">
        <v>1436</v>
      </c>
    </row>
    <row r="276" spans="1:8">
      <c r="A276" s="11" t="s">
        <v>1512</v>
      </c>
      <c r="B276" s="11" t="s">
        <v>1410</v>
      </c>
      <c r="D276" s="11" t="s">
        <v>612</v>
      </c>
      <c r="E276" s="11" t="s">
        <v>1513</v>
      </c>
      <c r="G276" s="11" t="s">
        <v>584</v>
      </c>
      <c r="H276" s="11" t="s">
        <v>1347</v>
      </c>
    </row>
    <row r="277" spans="1:8">
      <c r="A277" s="11" t="s">
        <v>1214</v>
      </c>
      <c r="B277" s="11" t="s">
        <v>1215</v>
      </c>
      <c r="D277" s="11" t="s">
        <v>1337</v>
      </c>
      <c r="E277" s="11" t="s">
        <v>1514</v>
      </c>
      <c r="G277" s="11" t="s">
        <v>667</v>
      </c>
      <c r="H277" s="11" t="s">
        <v>1205</v>
      </c>
    </row>
    <row r="278" spans="1:8">
      <c r="A278" s="11" t="s">
        <v>1446</v>
      </c>
      <c r="B278" s="11" t="s">
        <v>1410</v>
      </c>
      <c r="D278" s="11" t="s">
        <v>543</v>
      </c>
      <c r="E278" s="11" t="s">
        <v>1514</v>
      </c>
      <c r="G278" s="11" t="s">
        <v>1515</v>
      </c>
      <c r="H278" s="11" t="s">
        <v>1208</v>
      </c>
    </row>
    <row r="279" spans="1:8">
      <c r="A279" s="11" t="s">
        <v>1254</v>
      </c>
      <c r="B279" s="11" t="s">
        <v>1255</v>
      </c>
      <c r="D279" s="11" t="s">
        <v>1516</v>
      </c>
      <c r="E279" s="11" t="s">
        <v>1517</v>
      </c>
      <c r="G279" s="11" t="s">
        <v>478</v>
      </c>
      <c r="H279" s="11" t="s">
        <v>1196</v>
      </c>
    </row>
    <row r="280" spans="1:8">
      <c r="A280" s="11" t="s">
        <v>1518</v>
      </c>
      <c r="B280" s="11" t="s">
        <v>1196</v>
      </c>
      <c r="D280" s="11" t="s">
        <v>441</v>
      </c>
      <c r="E280" s="11" t="s">
        <v>441</v>
      </c>
      <c r="G280" s="11" t="s">
        <v>1519</v>
      </c>
      <c r="H280" s="11" t="s">
        <v>1430</v>
      </c>
    </row>
    <row r="281" spans="1:8">
      <c r="A281" s="11" t="s">
        <v>1520</v>
      </c>
      <c r="B281" s="11" t="s">
        <v>1255</v>
      </c>
      <c r="D281" s="11" t="s">
        <v>1521</v>
      </c>
      <c r="E281" s="11" t="s">
        <v>1522</v>
      </c>
      <c r="G281" s="11" t="s">
        <v>473</v>
      </c>
      <c r="H281" s="11" t="s">
        <v>1196</v>
      </c>
    </row>
    <row r="282" spans="1:8">
      <c r="A282" s="11" t="s">
        <v>1471</v>
      </c>
      <c r="B282" s="11" t="s">
        <v>1472</v>
      </c>
      <c r="D282" s="11" t="s">
        <v>1125</v>
      </c>
      <c r="E282" s="11" t="s">
        <v>1523</v>
      </c>
      <c r="G282" s="11" t="s">
        <v>1455</v>
      </c>
      <c r="H282" s="11" t="s">
        <v>1410</v>
      </c>
    </row>
    <row r="283" spans="1:8">
      <c r="A283" s="11" t="s">
        <v>464</v>
      </c>
      <c r="B283" s="11" t="s">
        <v>1409</v>
      </c>
      <c r="D283" s="11" t="s">
        <v>1333</v>
      </c>
      <c r="E283" s="11" t="s">
        <v>1524</v>
      </c>
      <c r="G283" s="11" t="s">
        <v>1450</v>
      </c>
      <c r="H283" s="11" t="s">
        <v>1410</v>
      </c>
    </row>
    <row r="284" spans="1:8">
      <c r="A284" s="11" t="s">
        <v>509</v>
      </c>
      <c r="B284" s="11" t="s">
        <v>1436</v>
      </c>
      <c r="D284" s="11" t="s">
        <v>1322</v>
      </c>
      <c r="E284" s="11" t="s">
        <v>1525</v>
      </c>
      <c r="G284" s="11" t="s">
        <v>697</v>
      </c>
      <c r="H284" s="11" t="s">
        <v>1196</v>
      </c>
    </row>
    <row r="285" spans="1:8">
      <c r="A285" s="11" t="s">
        <v>1379</v>
      </c>
      <c r="B285" s="11" t="s">
        <v>1378</v>
      </c>
      <c r="D285" s="11" t="s">
        <v>465</v>
      </c>
      <c r="E285" s="11" t="s">
        <v>1409</v>
      </c>
      <c r="G285" s="11" t="s">
        <v>1518</v>
      </c>
      <c r="H285" s="11" t="s">
        <v>1196</v>
      </c>
    </row>
    <row r="286" spans="1:8">
      <c r="A286" s="11" t="s">
        <v>1526</v>
      </c>
      <c r="B286" s="11" t="s">
        <v>1205</v>
      </c>
      <c r="D286" s="11" t="s">
        <v>455</v>
      </c>
      <c r="E286" s="11" t="s">
        <v>1409</v>
      </c>
      <c r="G286" s="11" t="s">
        <v>1463</v>
      </c>
      <c r="H286" s="11" t="s">
        <v>1430</v>
      </c>
    </row>
    <row r="287" spans="1:8">
      <c r="A287" s="11" t="s">
        <v>1527</v>
      </c>
      <c r="B287" s="11" t="s">
        <v>1410</v>
      </c>
      <c r="D287" s="11" t="s">
        <v>625</v>
      </c>
      <c r="E287" s="11" t="s">
        <v>1409</v>
      </c>
      <c r="G287" s="11" t="s">
        <v>505</v>
      </c>
      <c r="H287" s="11" t="s">
        <v>1425</v>
      </c>
    </row>
    <row r="288" spans="1:8">
      <c r="A288" s="11" t="s">
        <v>1450</v>
      </c>
      <c r="B288" s="11" t="s">
        <v>1410</v>
      </c>
      <c r="D288" s="11" t="s">
        <v>458</v>
      </c>
      <c r="E288" s="11" t="s">
        <v>1409</v>
      </c>
      <c r="G288" s="11" t="s">
        <v>1528</v>
      </c>
      <c r="H288" s="11" t="s">
        <v>1410</v>
      </c>
    </row>
    <row r="289" spans="1:8">
      <c r="A289" s="11" t="s">
        <v>1474</v>
      </c>
      <c r="B289" s="11" t="s">
        <v>1430</v>
      </c>
      <c r="D289" s="11" t="s">
        <v>1431</v>
      </c>
      <c r="E289" s="11" t="s">
        <v>1409</v>
      </c>
      <c r="G289" s="11" t="s">
        <v>1462</v>
      </c>
      <c r="H289" s="11" t="s">
        <v>1410</v>
      </c>
    </row>
    <row r="290" spans="1:8">
      <c r="A290" s="11" t="s">
        <v>1422</v>
      </c>
      <c r="B290" s="11" t="s">
        <v>1196</v>
      </c>
      <c r="D290" s="11" t="s">
        <v>1529</v>
      </c>
      <c r="E290" s="11" t="s">
        <v>1409</v>
      </c>
      <c r="G290" s="11" t="s">
        <v>1474</v>
      </c>
      <c r="H290" s="11" t="s">
        <v>1430</v>
      </c>
    </row>
    <row r="291" spans="1:8">
      <c r="A291" s="11" t="s">
        <v>529</v>
      </c>
      <c r="B291" s="11" t="s">
        <v>1196</v>
      </c>
      <c r="D291" s="11" t="s">
        <v>1530</v>
      </c>
      <c r="E291" s="11" t="s">
        <v>1409</v>
      </c>
      <c r="G291" s="11" t="s">
        <v>1442</v>
      </c>
      <c r="H291" s="11" t="s">
        <v>1410</v>
      </c>
    </row>
    <row r="292" spans="1:8">
      <c r="A292" s="11" t="s">
        <v>1199</v>
      </c>
      <c r="B292" s="11" t="s">
        <v>1196</v>
      </c>
      <c r="D292" s="11" t="s">
        <v>1531</v>
      </c>
      <c r="E292" s="11" t="s">
        <v>1409</v>
      </c>
      <c r="G292" s="11" t="s">
        <v>1464</v>
      </c>
      <c r="H292" s="11" t="s">
        <v>1410</v>
      </c>
    </row>
    <row r="293" spans="1:8">
      <c r="A293" s="11" t="s">
        <v>1532</v>
      </c>
      <c r="B293" s="11" t="s">
        <v>1196</v>
      </c>
      <c r="D293" s="11" t="s">
        <v>1110</v>
      </c>
      <c r="E293" s="11" t="s">
        <v>1533</v>
      </c>
      <c r="G293" s="11" t="s">
        <v>634</v>
      </c>
      <c r="H293" s="11" t="s">
        <v>1436</v>
      </c>
    </row>
    <row r="294" spans="1:8">
      <c r="A294" s="11" t="s">
        <v>1477</v>
      </c>
      <c r="B294" s="11" t="s">
        <v>1436</v>
      </c>
      <c r="D294" s="11" t="s">
        <v>1134</v>
      </c>
      <c r="E294" s="11" t="s">
        <v>1533</v>
      </c>
      <c r="G294" s="11" t="s">
        <v>625</v>
      </c>
      <c r="H294" s="11" t="s">
        <v>1409</v>
      </c>
    </row>
    <row r="295" spans="1:8">
      <c r="A295" s="11" t="s">
        <v>1462</v>
      </c>
      <c r="B295" s="11" t="s">
        <v>1410</v>
      </c>
      <c r="D295" s="11" t="s">
        <v>1237</v>
      </c>
      <c r="E295" s="11" t="s">
        <v>1533</v>
      </c>
      <c r="G295" s="11" t="s">
        <v>1534</v>
      </c>
      <c r="H295" s="11" t="s">
        <v>1410</v>
      </c>
    </row>
    <row r="296" spans="1:8">
      <c r="A296" s="11" t="s">
        <v>1529</v>
      </c>
      <c r="B296" s="11" t="s">
        <v>1409</v>
      </c>
      <c r="D296" s="11" t="s">
        <v>1444</v>
      </c>
      <c r="E296" s="11" t="s">
        <v>1533</v>
      </c>
      <c r="G296" s="11" t="s">
        <v>1535</v>
      </c>
      <c r="H296" s="11" t="s">
        <v>1196</v>
      </c>
    </row>
    <row r="297" spans="1:8">
      <c r="A297" s="11" t="s">
        <v>640</v>
      </c>
      <c r="B297" s="11" t="s">
        <v>1409</v>
      </c>
      <c r="D297" s="11" t="s">
        <v>1328</v>
      </c>
      <c r="E297" s="11" t="s">
        <v>1533</v>
      </c>
      <c r="G297" s="11" t="s">
        <v>1536</v>
      </c>
      <c r="H297" s="11" t="s">
        <v>1537</v>
      </c>
    </row>
    <row r="298" spans="1:8">
      <c r="A298" s="11" t="s">
        <v>1538</v>
      </c>
      <c r="B298" s="11" t="s">
        <v>1539</v>
      </c>
      <c r="D298" s="11" t="s">
        <v>1490</v>
      </c>
      <c r="E298" s="11" t="s">
        <v>1533</v>
      </c>
      <c r="G298" s="11" t="s">
        <v>1540</v>
      </c>
      <c r="H298" s="11" t="s">
        <v>1347</v>
      </c>
    </row>
    <row r="299" spans="1:8">
      <c r="A299" s="11" t="s">
        <v>1541</v>
      </c>
      <c r="B299" s="11" t="s">
        <v>1425</v>
      </c>
      <c r="D299" s="11" t="s">
        <v>1506</v>
      </c>
      <c r="E299" s="11" t="s">
        <v>1533</v>
      </c>
      <c r="G299" s="11" t="s">
        <v>1351</v>
      </c>
      <c r="H299" s="11" t="s">
        <v>1347</v>
      </c>
    </row>
    <row r="300" spans="1:8">
      <c r="A300" s="11" t="s">
        <v>1542</v>
      </c>
      <c r="B300" s="11" t="s">
        <v>1430</v>
      </c>
      <c r="D300" s="11" t="s">
        <v>1543</v>
      </c>
      <c r="E300" s="11" t="s">
        <v>1533</v>
      </c>
      <c r="G300" s="11" t="s">
        <v>1176</v>
      </c>
      <c r="H300" s="11" t="s">
        <v>1196</v>
      </c>
    </row>
    <row r="301" spans="1:8">
      <c r="A301" s="11" t="s">
        <v>998</v>
      </c>
      <c r="B301" s="11" t="s">
        <v>1196</v>
      </c>
      <c r="D301" s="11" t="s">
        <v>1391</v>
      </c>
      <c r="E301" s="11" t="s">
        <v>1533</v>
      </c>
      <c r="G301" s="11" t="s">
        <v>458</v>
      </c>
      <c r="H301" s="11" t="s">
        <v>1409</v>
      </c>
    </row>
    <row r="302" spans="1:8">
      <c r="A302" s="11" t="s">
        <v>478</v>
      </c>
      <c r="B302" s="11" t="s">
        <v>1196</v>
      </c>
      <c r="D302" s="11" t="s">
        <v>1339</v>
      </c>
      <c r="E302" s="11" t="s">
        <v>1533</v>
      </c>
      <c r="G302" s="11" t="s">
        <v>509</v>
      </c>
      <c r="H302" s="11" t="s">
        <v>1436</v>
      </c>
    </row>
    <row r="303" spans="1:8">
      <c r="A303" s="11" t="s">
        <v>1531</v>
      </c>
      <c r="B303" s="11" t="s">
        <v>1409</v>
      </c>
      <c r="D303" s="11" t="s">
        <v>1411</v>
      </c>
      <c r="E303" s="11" t="s">
        <v>1533</v>
      </c>
      <c r="G303" s="11" t="s">
        <v>1544</v>
      </c>
      <c r="H303" s="11" t="s">
        <v>1208</v>
      </c>
    </row>
    <row r="304" spans="1:8">
      <c r="A304" s="11" t="s">
        <v>577</v>
      </c>
      <c r="B304" s="11" t="s">
        <v>1347</v>
      </c>
      <c r="D304" s="11" t="s">
        <v>1403</v>
      </c>
      <c r="E304" s="11" t="s">
        <v>1533</v>
      </c>
      <c r="G304" s="11" t="s">
        <v>577</v>
      </c>
      <c r="H304" s="11" t="s">
        <v>1347</v>
      </c>
    </row>
    <row r="305" spans="1:8">
      <c r="A305" s="11" t="s">
        <v>1545</v>
      </c>
      <c r="B305" s="11" t="s">
        <v>1215</v>
      </c>
      <c r="D305" s="11" t="s">
        <v>1546</v>
      </c>
      <c r="E305" s="11" t="s">
        <v>1533</v>
      </c>
      <c r="G305" s="11" t="s">
        <v>1501</v>
      </c>
      <c r="H305" s="11" t="s">
        <v>1255</v>
      </c>
    </row>
    <row r="306" spans="1:8">
      <c r="A306" s="11" t="s">
        <v>521</v>
      </c>
      <c r="B306" s="11" t="s">
        <v>1196</v>
      </c>
      <c r="D306" s="11" t="s">
        <v>1113</v>
      </c>
      <c r="E306" s="11" t="s">
        <v>1533</v>
      </c>
      <c r="G306" s="11" t="s">
        <v>1547</v>
      </c>
      <c r="H306" s="11" t="s">
        <v>1347</v>
      </c>
    </row>
    <row r="307" spans="1:8">
      <c r="A307" s="11" t="s">
        <v>505</v>
      </c>
      <c r="B307" s="11" t="s">
        <v>1425</v>
      </c>
      <c r="D307" s="11" t="s">
        <v>1282</v>
      </c>
      <c r="E307" s="11" t="s">
        <v>1533</v>
      </c>
      <c r="G307" s="11" t="s">
        <v>1195</v>
      </c>
      <c r="H307" s="11" t="s">
        <v>1196</v>
      </c>
    </row>
    <row r="308" spans="1:8">
      <c r="A308" s="11" t="s">
        <v>1548</v>
      </c>
      <c r="B308" s="11" t="s">
        <v>1430</v>
      </c>
      <c r="D308" s="11" t="s">
        <v>1549</v>
      </c>
      <c r="E308" s="11" t="s">
        <v>1533</v>
      </c>
      <c r="G308" s="11" t="s">
        <v>1254</v>
      </c>
      <c r="H308" s="11" t="s">
        <v>1255</v>
      </c>
    </row>
    <row r="309" spans="1:8">
      <c r="A309" s="11" t="s">
        <v>1550</v>
      </c>
      <c r="B309" s="11" t="s">
        <v>1196</v>
      </c>
      <c r="D309" s="11" t="s">
        <v>1551</v>
      </c>
      <c r="E309" s="11" t="s">
        <v>1533</v>
      </c>
      <c r="G309" s="11" t="s">
        <v>1488</v>
      </c>
      <c r="H309" s="11" t="s">
        <v>1430</v>
      </c>
    </row>
    <row r="310" spans="1:8">
      <c r="A310" s="11" t="s">
        <v>1252</v>
      </c>
      <c r="B310" s="11" t="s">
        <v>1250</v>
      </c>
      <c r="D310" s="11" t="s">
        <v>1552</v>
      </c>
      <c r="E310" s="11" t="s">
        <v>1533</v>
      </c>
      <c r="G310" s="11" t="s">
        <v>1548</v>
      </c>
      <c r="H310" s="11" t="s">
        <v>1430</v>
      </c>
    </row>
    <row r="311" spans="1:8">
      <c r="A311" s="11" t="s">
        <v>1528</v>
      </c>
      <c r="B311" s="11" t="s">
        <v>1410</v>
      </c>
      <c r="D311" s="11" t="s">
        <v>1327</v>
      </c>
      <c r="E311" s="11" t="s">
        <v>1533</v>
      </c>
      <c r="G311" s="11" t="s">
        <v>491</v>
      </c>
      <c r="H311" s="11" t="s">
        <v>1553</v>
      </c>
    </row>
    <row r="312" spans="1:8">
      <c r="A312" s="11" t="s">
        <v>1554</v>
      </c>
      <c r="B312" s="11" t="s">
        <v>1410</v>
      </c>
      <c r="D312" s="11" t="s">
        <v>1392</v>
      </c>
      <c r="E312" s="11" t="s">
        <v>1533</v>
      </c>
      <c r="G312" s="11" t="s">
        <v>1307</v>
      </c>
      <c r="H312" s="11" t="s">
        <v>1308</v>
      </c>
    </row>
    <row r="313" spans="1:8">
      <c r="A313" s="11" t="s">
        <v>1500</v>
      </c>
      <c r="B313" s="11" t="s">
        <v>1430</v>
      </c>
      <c r="D313" s="11" t="s">
        <v>1555</v>
      </c>
      <c r="E313" s="11" t="s">
        <v>1533</v>
      </c>
      <c r="G313" s="11" t="s">
        <v>1556</v>
      </c>
      <c r="H313" s="11" t="s">
        <v>1196</v>
      </c>
    </row>
    <row r="314" spans="1:8">
      <c r="A314" s="11" t="s">
        <v>1557</v>
      </c>
      <c r="B314" s="11" t="s">
        <v>1558</v>
      </c>
      <c r="G314" s="11" t="s">
        <v>1559</v>
      </c>
      <c r="H314" s="11" t="s">
        <v>1215</v>
      </c>
    </row>
    <row r="315" spans="1:8">
      <c r="A315" s="11" t="s">
        <v>1447</v>
      </c>
      <c r="B315" s="11" t="s">
        <v>1410</v>
      </c>
      <c r="G315" s="11" t="s">
        <v>1560</v>
      </c>
      <c r="H315" s="11" t="s">
        <v>1560</v>
      </c>
    </row>
    <row r="316" spans="1:8">
      <c r="A316" s="11" t="s">
        <v>1130</v>
      </c>
      <c r="B316" s="11" t="s">
        <v>1131</v>
      </c>
      <c r="G316" s="11" t="s">
        <v>541</v>
      </c>
      <c r="H316" s="11" t="s">
        <v>1438</v>
      </c>
    </row>
    <row r="317" spans="1:8">
      <c r="A317" s="11" t="s">
        <v>1561</v>
      </c>
      <c r="B317" s="11" t="s">
        <v>1410</v>
      </c>
      <c r="G317" s="11" t="s">
        <v>1482</v>
      </c>
      <c r="H317" s="11" t="s">
        <v>1436</v>
      </c>
    </row>
    <row r="318" spans="1:8">
      <c r="A318" s="11" t="s">
        <v>570</v>
      </c>
      <c r="B318" s="11" t="s">
        <v>1436</v>
      </c>
      <c r="G318" s="11" t="s">
        <v>1562</v>
      </c>
      <c r="H318" s="11" t="s">
        <v>1563</v>
      </c>
    </row>
    <row r="319" spans="1:8">
      <c r="A319" s="11" t="s">
        <v>1456</v>
      </c>
      <c r="B319" s="11" t="s">
        <v>1196</v>
      </c>
      <c r="G319" s="11" t="s">
        <v>614</v>
      </c>
      <c r="H319" s="11" t="s">
        <v>1511</v>
      </c>
    </row>
    <row r="320" spans="1:8">
      <c r="A320" s="11" t="s">
        <v>1564</v>
      </c>
      <c r="B320" s="11" t="s">
        <v>1430</v>
      </c>
      <c r="G320" s="11" t="s">
        <v>529</v>
      </c>
      <c r="H320" s="11" t="s">
        <v>1196</v>
      </c>
    </row>
    <row r="321" spans="1:8">
      <c r="A321" s="11" t="s">
        <v>1565</v>
      </c>
      <c r="B321" s="11" t="s">
        <v>1430</v>
      </c>
      <c r="G321" s="11" t="s">
        <v>1465</v>
      </c>
      <c r="H321" s="11" t="s">
        <v>1430</v>
      </c>
    </row>
    <row r="322" spans="1:8">
      <c r="A322" s="11" t="s">
        <v>1566</v>
      </c>
      <c r="B322" s="11" t="s">
        <v>1430</v>
      </c>
      <c r="G322" s="11" t="s">
        <v>1214</v>
      </c>
      <c r="H322" s="11" t="s">
        <v>1215</v>
      </c>
    </row>
    <row r="323" spans="1:8">
      <c r="A323" s="11" t="s">
        <v>1567</v>
      </c>
      <c r="B323" s="11" t="s">
        <v>1568</v>
      </c>
      <c r="G323" s="11" t="s">
        <v>652</v>
      </c>
      <c r="H323" s="11" t="s">
        <v>1410</v>
      </c>
    </row>
    <row r="324" spans="1:8">
      <c r="A324" s="11" t="s">
        <v>1556</v>
      </c>
      <c r="B324" s="11" t="s">
        <v>1196</v>
      </c>
      <c r="G324" s="11" t="s">
        <v>1467</v>
      </c>
      <c r="H324" s="11" t="s">
        <v>1430</v>
      </c>
    </row>
    <row r="325" spans="1:8">
      <c r="A325" s="11" t="s">
        <v>1569</v>
      </c>
      <c r="B325" s="11" t="s">
        <v>1410</v>
      </c>
      <c r="G325" s="11" t="s">
        <v>590</v>
      </c>
      <c r="H325" s="11" t="s">
        <v>1410</v>
      </c>
    </row>
    <row r="326" spans="1:8">
      <c r="A326" s="11" t="s">
        <v>1440</v>
      </c>
      <c r="B326" s="11" t="s">
        <v>1410</v>
      </c>
      <c r="G326" s="11" t="s">
        <v>1273</v>
      </c>
      <c r="H326" s="11" t="s">
        <v>1270</v>
      </c>
    </row>
    <row r="327" spans="1:8">
      <c r="A327" s="11" t="s">
        <v>615</v>
      </c>
      <c r="B327" s="11" t="s">
        <v>1570</v>
      </c>
      <c r="G327" s="11" t="s">
        <v>1571</v>
      </c>
      <c r="H327" s="11" t="s">
        <v>1430</v>
      </c>
    </row>
    <row r="328" spans="1:8">
      <c r="A328" s="11" t="s">
        <v>614</v>
      </c>
      <c r="B328" s="11" t="s">
        <v>1511</v>
      </c>
      <c r="G328" s="11" t="s">
        <v>503</v>
      </c>
      <c r="H328" s="11" t="s">
        <v>1410</v>
      </c>
    </row>
    <row r="329" spans="1:8">
      <c r="A329" s="11" t="s">
        <v>1534</v>
      </c>
      <c r="B329" s="11" t="s">
        <v>1410</v>
      </c>
      <c r="G329" s="11" t="s">
        <v>991</v>
      </c>
      <c r="H329" s="11" t="s">
        <v>1410</v>
      </c>
    </row>
    <row r="330" spans="1:8">
      <c r="A330" s="11" t="s">
        <v>1572</v>
      </c>
      <c r="B330" s="11" t="s">
        <v>1410</v>
      </c>
      <c r="G330" s="11" t="s">
        <v>1573</v>
      </c>
      <c r="H330" s="11" t="s">
        <v>1196</v>
      </c>
    </row>
    <row r="331" spans="1:8">
      <c r="A331" s="11" t="s">
        <v>491</v>
      </c>
      <c r="B331" s="11" t="s">
        <v>1553</v>
      </c>
      <c r="G331" s="11" t="s">
        <v>1443</v>
      </c>
      <c r="H331" s="11" t="s">
        <v>1430</v>
      </c>
    </row>
    <row r="332" spans="1:8">
      <c r="A332" s="11" t="s">
        <v>1574</v>
      </c>
      <c r="B332" s="11" t="s">
        <v>1215</v>
      </c>
      <c r="G332" s="11" t="s">
        <v>1516</v>
      </c>
      <c r="H332" s="11" t="s">
        <v>1444</v>
      </c>
    </row>
    <row r="333" spans="1:8">
      <c r="A333" s="11" t="s">
        <v>1482</v>
      </c>
      <c r="B333" s="11" t="s">
        <v>1436</v>
      </c>
      <c r="G333" s="11" t="s">
        <v>1271</v>
      </c>
      <c r="H333" s="11" t="s">
        <v>1270</v>
      </c>
    </row>
    <row r="334" spans="1:8">
      <c r="A334" s="11" t="s">
        <v>1575</v>
      </c>
      <c r="B334" s="11" t="s">
        <v>1410</v>
      </c>
      <c r="G334" s="11" t="s">
        <v>1477</v>
      </c>
      <c r="H334" s="11" t="s">
        <v>1436</v>
      </c>
    </row>
    <row r="335" spans="1:8">
      <c r="A335" s="11" t="s">
        <v>459</v>
      </c>
      <c r="B335" s="11" t="s">
        <v>1196</v>
      </c>
      <c r="G335" s="11" t="s">
        <v>1575</v>
      </c>
      <c r="H335" s="11" t="s">
        <v>1410</v>
      </c>
    </row>
    <row r="336" spans="1:8">
      <c r="A336" s="11" t="s">
        <v>1576</v>
      </c>
      <c r="B336" s="11" t="s">
        <v>1270</v>
      </c>
      <c r="G336" s="11" t="s">
        <v>1554</v>
      </c>
      <c r="H336" s="11" t="s">
        <v>1410</v>
      </c>
    </row>
    <row r="337" spans="1:8">
      <c r="A337" s="11" t="s">
        <v>1577</v>
      </c>
      <c r="B337" s="11" t="s">
        <v>1436</v>
      </c>
      <c r="G337" s="11" t="s">
        <v>646</v>
      </c>
      <c r="H337" s="11" t="s">
        <v>1196</v>
      </c>
    </row>
    <row r="338" spans="1:8">
      <c r="A338" s="11" t="s">
        <v>576</v>
      </c>
      <c r="B338" s="11" t="s">
        <v>1410</v>
      </c>
      <c r="G338" s="11" t="s">
        <v>1521</v>
      </c>
      <c r="H338" s="11" t="s">
        <v>1444</v>
      </c>
    </row>
    <row r="339" spans="1:8">
      <c r="A339" s="11" t="s">
        <v>1273</v>
      </c>
      <c r="B339" s="11" t="s">
        <v>1270</v>
      </c>
      <c r="G339" s="11" t="s">
        <v>1275</v>
      </c>
      <c r="H339" s="11" t="s">
        <v>1270</v>
      </c>
    </row>
    <row r="340" spans="1:8">
      <c r="A340" s="11" t="s">
        <v>1186</v>
      </c>
      <c r="B340" s="11" t="s">
        <v>1196</v>
      </c>
      <c r="G340" s="11" t="s">
        <v>1578</v>
      </c>
      <c r="H340" s="11" t="s">
        <v>1579</v>
      </c>
    </row>
    <row r="341" spans="1:8">
      <c r="A341" s="11" t="s">
        <v>991</v>
      </c>
      <c r="B341" s="11" t="s">
        <v>1410</v>
      </c>
      <c r="G341" s="11" t="s">
        <v>1555</v>
      </c>
      <c r="H341" s="11" t="s">
        <v>1555</v>
      </c>
    </row>
    <row r="342" spans="1:8">
      <c r="A342" s="11" t="s">
        <v>1521</v>
      </c>
      <c r="B342" s="11" t="s">
        <v>1469</v>
      </c>
      <c r="G342" s="11" t="s">
        <v>441</v>
      </c>
      <c r="H342" s="11" t="s">
        <v>441</v>
      </c>
    </row>
    <row r="343" spans="1:8">
      <c r="A343" s="11" t="s">
        <v>1480</v>
      </c>
      <c r="B343" s="11" t="s">
        <v>1436</v>
      </c>
      <c r="G343" s="11" t="s">
        <v>1546</v>
      </c>
      <c r="H343" s="11" t="s">
        <v>1580</v>
      </c>
    </row>
    <row r="344" spans="1:2">
      <c r="A344" s="11" t="s">
        <v>1271</v>
      </c>
      <c r="B344" s="11" t="s">
        <v>1270</v>
      </c>
    </row>
    <row r="345" spans="1:2">
      <c r="A345" s="11" t="s">
        <v>1581</v>
      </c>
      <c r="B345" s="11" t="s">
        <v>1270</v>
      </c>
    </row>
    <row r="346" spans="1:2">
      <c r="A346" s="11" t="s">
        <v>514</v>
      </c>
      <c r="B346" s="11" t="s">
        <v>1492</v>
      </c>
    </row>
    <row r="347" spans="1:2">
      <c r="A347" s="11" t="s">
        <v>1582</v>
      </c>
      <c r="B347" s="11" t="s">
        <v>1583</v>
      </c>
    </row>
    <row r="348" spans="1:2">
      <c r="A348" s="11" t="s">
        <v>1584</v>
      </c>
      <c r="B348" s="11" t="s">
        <v>1585</v>
      </c>
    </row>
    <row r="349" spans="1:2">
      <c r="A349" s="11" t="s">
        <v>1586</v>
      </c>
      <c r="B349" s="11" t="s">
        <v>1587</v>
      </c>
    </row>
    <row r="350" spans="1:2">
      <c r="A350" s="11" t="s">
        <v>1588</v>
      </c>
      <c r="B350" s="11" t="s">
        <v>441</v>
      </c>
    </row>
    <row r="351" spans="1:2">
      <c r="A351" s="11" t="s">
        <v>1387</v>
      </c>
      <c r="B351" s="11" t="s">
        <v>1589</v>
      </c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"/>
  <sheetViews>
    <sheetView workbookViewId="0">
      <selection activeCell="A1" sqref="A1"/>
    </sheetView>
  </sheetViews>
  <sheetFormatPr defaultColWidth="9" defaultRowHeight="14"/>
  <cols>
    <col min="1" max="3" width="8.66666666666667" style="11"/>
    <col min="4" max="4" width="13.8333333333333" style="11" customWidth="1"/>
    <col min="5" max="16384" width="8.66666666666667" style="11"/>
  </cols>
  <sheetData>
    <row r="1" spans="1:1">
      <c r="A1" s="1" t="s">
        <v>1590</v>
      </c>
    </row>
    <row r="2" spans="1:12">
      <c r="A2" s="11" t="s">
        <v>426</v>
      </c>
      <c r="F2" s="11" t="s">
        <v>425</v>
      </c>
      <c r="L2" s="11" t="s">
        <v>424</v>
      </c>
    </row>
    <row r="3" spans="1:15">
      <c r="A3" s="17" t="s">
        <v>81</v>
      </c>
      <c r="B3" s="36" t="s">
        <v>96</v>
      </c>
      <c r="C3" s="37" t="s">
        <v>40</v>
      </c>
      <c r="D3" s="36" t="s">
        <v>130</v>
      </c>
      <c r="F3" s="17" t="s">
        <v>81</v>
      </c>
      <c r="G3" s="36" t="s">
        <v>96</v>
      </c>
      <c r="H3" s="37" t="s">
        <v>40</v>
      </c>
      <c r="I3" s="36" t="s">
        <v>130</v>
      </c>
      <c r="L3" s="17" t="s">
        <v>81</v>
      </c>
      <c r="M3" s="36" t="s">
        <v>96</v>
      </c>
      <c r="N3" s="37" t="s">
        <v>40</v>
      </c>
      <c r="O3" s="36" t="s">
        <v>130</v>
      </c>
    </row>
    <row r="4" spans="1:15">
      <c r="A4" s="39" t="s">
        <v>456</v>
      </c>
      <c r="B4" s="38" t="s">
        <v>468</v>
      </c>
      <c r="C4" s="39" t="s">
        <v>1591</v>
      </c>
      <c r="D4" s="38" t="s">
        <v>468</v>
      </c>
      <c r="F4" s="38" t="s">
        <v>456</v>
      </c>
      <c r="G4" s="38" t="s">
        <v>468</v>
      </c>
      <c r="H4" s="38" t="s">
        <v>456</v>
      </c>
      <c r="I4" s="38" t="s">
        <v>456</v>
      </c>
      <c r="L4" s="38" t="s">
        <v>1431</v>
      </c>
      <c r="M4" s="38" t="s">
        <v>456</v>
      </c>
      <c r="N4" s="38" t="s">
        <v>465</v>
      </c>
      <c r="O4" s="38" t="s">
        <v>459</v>
      </c>
    </row>
    <row r="5" spans="1:15">
      <c r="A5" s="39" t="s">
        <v>1592</v>
      </c>
      <c r="B5" s="38" t="s">
        <v>473</v>
      </c>
      <c r="C5" s="39" t="s">
        <v>468</v>
      </c>
      <c r="D5" s="38" t="s">
        <v>473</v>
      </c>
      <c r="F5" s="11" t="s">
        <v>1592</v>
      </c>
      <c r="G5" s="11" t="s">
        <v>459</v>
      </c>
      <c r="H5" s="11" t="s">
        <v>581</v>
      </c>
      <c r="I5" s="11" t="s">
        <v>1592</v>
      </c>
      <c r="L5" s="38" t="s">
        <v>458</v>
      </c>
      <c r="M5" s="11" t="s">
        <v>468</v>
      </c>
      <c r="N5" s="11" t="s">
        <v>1529</v>
      </c>
      <c r="O5" s="11" t="s">
        <v>472</v>
      </c>
    </row>
    <row r="6" spans="1:15">
      <c r="A6" s="11" t="s">
        <v>697</v>
      </c>
      <c r="B6" s="11" t="s">
        <v>616</v>
      </c>
      <c r="C6" s="11" t="s">
        <v>616</v>
      </c>
      <c r="D6" s="11" t="s">
        <v>1593</v>
      </c>
      <c r="F6" s="11" t="s">
        <v>1594</v>
      </c>
      <c r="G6" s="11" t="s">
        <v>697</v>
      </c>
      <c r="H6" s="11" t="s">
        <v>695</v>
      </c>
      <c r="I6" s="11" t="s">
        <v>1595</v>
      </c>
      <c r="L6" s="11" t="s">
        <v>465</v>
      </c>
      <c r="M6" s="11" t="s">
        <v>459</v>
      </c>
      <c r="N6" s="11" t="s">
        <v>471</v>
      </c>
      <c r="O6" s="11" t="s">
        <v>467</v>
      </c>
    </row>
    <row r="7" spans="1:15">
      <c r="A7" s="11" t="s">
        <v>569</v>
      </c>
      <c r="B7" s="11" t="s">
        <v>1596</v>
      </c>
      <c r="C7" s="11" t="s">
        <v>510</v>
      </c>
      <c r="D7" s="11" t="s">
        <v>459</v>
      </c>
      <c r="F7" s="11" t="s">
        <v>1597</v>
      </c>
      <c r="G7" s="11" t="s">
        <v>472</v>
      </c>
      <c r="H7" s="11" t="s">
        <v>1213</v>
      </c>
      <c r="I7" s="11" t="s">
        <v>1598</v>
      </c>
      <c r="L7" s="11" t="s">
        <v>1529</v>
      </c>
      <c r="M7" s="11" t="s">
        <v>697</v>
      </c>
      <c r="N7" s="11" t="s">
        <v>456</v>
      </c>
      <c r="O7" s="11" t="s">
        <v>695</v>
      </c>
    </row>
    <row r="8" spans="1:15">
      <c r="A8" s="11" t="s">
        <v>512</v>
      </c>
      <c r="B8" s="11" t="s">
        <v>510</v>
      </c>
      <c r="C8" s="11" t="s">
        <v>1599</v>
      </c>
      <c r="D8" s="11" t="s">
        <v>616</v>
      </c>
      <c r="F8" s="11" t="s">
        <v>1595</v>
      </c>
      <c r="G8" s="11" t="s">
        <v>467</v>
      </c>
      <c r="H8" s="11" t="s">
        <v>527</v>
      </c>
      <c r="I8" s="11" t="s">
        <v>1600</v>
      </c>
      <c r="L8" s="11" t="s">
        <v>471</v>
      </c>
      <c r="M8" s="11" t="s">
        <v>652</v>
      </c>
      <c r="N8" s="11" t="s">
        <v>468</v>
      </c>
      <c r="O8" s="11" t="s">
        <v>1529</v>
      </c>
    </row>
    <row r="9" spans="1:15">
      <c r="A9" s="11" t="s">
        <v>1596</v>
      </c>
      <c r="B9" s="11" t="s">
        <v>1007</v>
      </c>
      <c r="C9" s="11" t="s">
        <v>683</v>
      </c>
      <c r="D9" s="11" t="s">
        <v>1596</v>
      </c>
      <c r="F9" s="11" t="s">
        <v>1601</v>
      </c>
      <c r="G9" s="11" t="s">
        <v>462</v>
      </c>
      <c r="H9" s="11" t="s">
        <v>669</v>
      </c>
      <c r="I9" s="11" t="s">
        <v>472</v>
      </c>
      <c r="L9" s="11" t="s">
        <v>456</v>
      </c>
      <c r="M9" s="11" t="s">
        <v>506</v>
      </c>
      <c r="N9" s="11" t="s">
        <v>459</v>
      </c>
      <c r="O9" s="11" t="s">
        <v>468</v>
      </c>
    </row>
    <row r="10" spans="1:15">
      <c r="A10" s="11" t="s">
        <v>1594</v>
      </c>
      <c r="B10" s="11" t="s">
        <v>681</v>
      </c>
      <c r="C10" s="11" t="s">
        <v>570</v>
      </c>
      <c r="D10" s="11" t="s">
        <v>510</v>
      </c>
      <c r="F10" s="11" t="s">
        <v>1598</v>
      </c>
      <c r="G10" s="11" t="s">
        <v>695</v>
      </c>
      <c r="H10" s="11" t="s">
        <v>584</v>
      </c>
      <c r="I10" s="11" t="s">
        <v>1213</v>
      </c>
      <c r="L10" s="11" t="s">
        <v>1602</v>
      </c>
      <c r="M10" s="11" t="s">
        <v>472</v>
      </c>
      <c r="N10" s="11" t="s">
        <v>697</v>
      </c>
      <c r="O10" s="11" t="s">
        <v>654</v>
      </c>
    </row>
    <row r="11" spans="1:15">
      <c r="A11" s="11" t="s">
        <v>1599</v>
      </c>
      <c r="B11" s="11" t="s">
        <v>570</v>
      </c>
      <c r="C11" s="11" t="s">
        <v>511</v>
      </c>
      <c r="D11" s="11" t="s">
        <v>1599</v>
      </c>
      <c r="F11" s="11" t="s">
        <v>1600</v>
      </c>
      <c r="G11" s="11" t="s">
        <v>1213</v>
      </c>
      <c r="H11" s="11" t="s">
        <v>486</v>
      </c>
      <c r="I11" s="11" t="s">
        <v>1603</v>
      </c>
      <c r="L11" s="11" t="s">
        <v>459</v>
      </c>
      <c r="M11" s="11" t="s">
        <v>695</v>
      </c>
      <c r="N11" s="11" t="s">
        <v>469</v>
      </c>
      <c r="O11" s="11" t="s">
        <v>697</v>
      </c>
    </row>
    <row r="12" spans="1:15">
      <c r="A12" s="11" t="s">
        <v>1604</v>
      </c>
      <c r="B12" s="11" t="s">
        <v>511</v>
      </c>
      <c r="C12" s="11" t="s">
        <v>467</v>
      </c>
      <c r="D12" s="11" t="s">
        <v>570</v>
      </c>
      <c r="F12" s="11" t="s">
        <v>1605</v>
      </c>
      <c r="G12" s="11" t="s">
        <v>527</v>
      </c>
      <c r="H12" s="11" t="s">
        <v>607</v>
      </c>
      <c r="I12" s="11" t="s">
        <v>1605</v>
      </c>
      <c r="L12" s="11" t="s">
        <v>510</v>
      </c>
      <c r="M12" s="11" t="s">
        <v>654</v>
      </c>
      <c r="N12" s="11" t="s">
        <v>506</v>
      </c>
      <c r="O12" s="11" t="s">
        <v>514</v>
      </c>
    </row>
    <row r="13" spans="1:15">
      <c r="A13" s="11" t="s">
        <v>1606</v>
      </c>
      <c r="B13" s="11" t="s">
        <v>467</v>
      </c>
      <c r="C13" s="11" t="s">
        <v>527</v>
      </c>
      <c r="D13" s="11" t="s">
        <v>511</v>
      </c>
      <c r="F13" s="11" t="s">
        <v>1607</v>
      </c>
      <c r="G13" s="11" t="s">
        <v>669</v>
      </c>
      <c r="H13" s="11" t="s">
        <v>610</v>
      </c>
      <c r="I13" s="11" t="s">
        <v>1607</v>
      </c>
      <c r="L13" s="11" t="s">
        <v>531</v>
      </c>
      <c r="M13" s="11" t="s">
        <v>514</v>
      </c>
      <c r="N13" s="11" t="s">
        <v>531</v>
      </c>
      <c r="O13" s="11" t="s">
        <v>625</v>
      </c>
    </row>
    <row r="14" spans="1:15">
      <c r="A14" s="11" t="s">
        <v>1608</v>
      </c>
      <c r="B14" s="11" t="s">
        <v>527</v>
      </c>
      <c r="C14" s="11" t="s">
        <v>579</v>
      </c>
      <c r="D14" s="11" t="s">
        <v>467</v>
      </c>
      <c r="F14" s="11" t="s">
        <v>1155</v>
      </c>
      <c r="G14" s="11" t="s">
        <v>584</v>
      </c>
      <c r="H14" s="11" t="s">
        <v>504</v>
      </c>
      <c r="I14" s="11" t="s">
        <v>1155</v>
      </c>
      <c r="L14" s="11" t="s">
        <v>472</v>
      </c>
      <c r="M14" s="11" t="s">
        <v>625</v>
      </c>
      <c r="N14" s="11" t="s">
        <v>472</v>
      </c>
      <c r="O14" s="11" t="s">
        <v>608</v>
      </c>
    </row>
    <row r="15" spans="1:15">
      <c r="A15" s="11" t="s">
        <v>531</v>
      </c>
      <c r="B15" s="11" t="s">
        <v>579</v>
      </c>
      <c r="C15" s="11" t="s">
        <v>584</v>
      </c>
      <c r="D15" s="11" t="s">
        <v>527</v>
      </c>
      <c r="F15" s="11" t="s">
        <v>463</v>
      </c>
      <c r="G15" s="11" t="s">
        <v>486</v>
      </c>
      <c r="H15" s="11" t="s">
        <v>621</v>
      </c>
      <c r="I15" s="11" t="s">
        <v>695</v>
      </c>
      <c r="L15" s="11" t="s">
        <v>463</v>
      </c>
      <c r="M15" s="11" t="s">
        <v>608</v>
      </c>
      <c r="N15" s="11" t="s">
        <v>523</v>
      </c>
      <c r="O15" s="11" t="s">
        <v>612</v>
      </c>
    </row>
    <row r="16" spans="1:15">
      <c r="A16" s="11" t="s">
        <v>1609</v>
      </c>
      <c r="B16" s="11" t="s">
        <v>584</v>
      </c>
      <c r="C16" s="11" t="s">
        <v>578</v>
      </c>
      <c r="D16" s="11" t="s">
        <v>579</v>
      </c>
      <c r="F16" s="11" t="s">
        <v>488</v>
      </c>
      <c r="G16" s="11" t="s">
        <v>607</v>
      </c>
      <c r="H16" s="11" t="s">
        <v>455</v>
      </c>
      <c r="I16" s="11" t="s">
        <v>527</v>
      </c>
      <c r="L16" s="11" t="s">
        <v>1148</v>
      </c>
      <c r="M16" s="11" t="s">
        <v>563</v>
      </c>
      <c r="N16" s="11" t="s">
        <v>467</v>
      </c>
      <c r="O16" s="11" t="s">
        <v>558</v>
      </c>
    </row>
    <row r="17" spans="1:15">
      <c r="A17" s="11" t="s">
        <v>1598</v>
      </c>
      <c r="B17" s="11" t="s">
        <v>578</v>
      </c>
      <c r="C17" s="11" t="s">
        <v>585</v>
      </c>
      <c r="D17" s="11" t="s">
        <v>584</v>
      </c>
      <c r="F17" s="11" t="s">
        <v>695</v>
      </c>
      <c r="G17" s="11" t="s">
        <v>610</v>
      </c>
      <c r="H17" s="11" t="s">
        <v>515</v>
      </c>
      <c r="I17" s="11" t="s">
        <v>669</v>
      </c>
      <c r="L17" s="11" t="s">
        <v>695</v>
      </c>
      <c r="M17" s="11" t="s">
        <v>538</v>
      </c>
      <c r="N17" s="11" t="s">
        <v>695</v>
      </c>
      <c r="O17" s="11" t="s">
        <v>569</v>
      </c>
    </row>
    <row r="18" spans="1:15">
      <c r="A18" s="11" t="s">
        <v>1610</v>
      </c>
      <c r="B18" s="11" t="s">
        <v>585</v>
      </c>
      <c r="C18" s="11" t="s">
        <v>485</v>
      </c>
      <c r="D18" s="11" t="s">
        <v>578</v>
      </c>
      <c r="F18" s="11" t="s">
        <v>1213</v>
      </c>
      <c r="G18" s="11" t="s">
        <v>504</v>
      </c>
      <c r="H18" s="11" t="s">
        <v>474</v>
      </c>
      <c r="I18" s="11" t="s">
        <v>584</v>
      </c>
      <c r="L18" s="11" t="s">
        <v>1213</v>
      </c>
      <c r="M18" s="11" t="s">
        <v>508</v>
      </c>
      <c r="N18" s="11" t="s">
        <v>481</v>
      </c>
      <c r="O18" s="11" t="s">
        <v>508</v>
      </c>
    </row>
    <row r="19" spans="1:15">
      <c r="A19" s="11" t="s">
        <v>1600</v>
      </c>
      <c r="B19" s="11" t="s">
        <v>485</v>
      </c>
      <c r="C19" s="11" t="s">
        <v>607</v>
      </c>
      <c r="D19" s="11" t="s">
        <v>585</v>
      </c>
      <c r="F19" s="11" t="s">
        <v>527</v>
      </c>
      <c r="G19" s="11" t="s">
        <v>621</v>
      </c>
      <c r="H19" s="11" t="s">
        <v>657</v>
      </c>
      <c r="I19" s="11" t="s">
        <v>486</v>
      </c>
      <c r="L19" s="11" t="s">
        <v>654</v>
      </c>
      <c r="M19" s="11" t="s">
        <v>565</v>
      </c>
      <c r="N19" s="11" t="s">
        <v>625</v>
      </c>
      <c r="O19" s="11" t="s">
        <v>565</v>
      </c>
    </row>
    <row r="20" spans="1:15">
      <c r="A20" s="11" t="s">
        <v>1611</v>
      </c>
      <c r="B20" s="11" t="s">
        <v>607</v>
      </c>
      <c r="C20" s="11" t="s">
        <v>651</v>
      </c>
      <c r="D20" s="11" t="s">
        <v>485</v>
      </c>
      <c r="F20" s="11" t="s">
        <v>669</v>
      </c>
      <c r="G20" s="11" t="s">
        <v>455</v>
      </c>
      <c r="H20" s="11" t="s">
        <v>595</v>
      </c>
      <c r="I20" s="11" t="s">
        <v>607</v>
      </c>
      <c r="L20" s="11" t="s">
        <v>1612</v>
      </c>
      <c r="M20" s="11" t="s">
        <v>579</v>
      </c>
      <c r="N20" s="11" t="s">
        <v>608</v>
      </c>
      <c r="O20" s="11" t="s">
        <v>579</v>
      </c>
    </row>
    <row r="21" spans="1:15">
      <c r="A21" s="11" t="s">
        <v>1613</v>
      </c>
      <c r="B21" s="11" t="s">
        <v>651</v>
      </c>
      <c r="C21" s="11" t="s">
        <v>504</v>
      </c>
      <c r="D21" s="11" t="s">
        <v>607</v>
      </c>
      <c r="F21" s="11" t="s">
        <v>584</v>
      </c>
      <c r="G21" s="11" t="s">
        <v>515</v>
      </c>
      <c r="H21" s="11" t="s">
        <v>1556</v>
      </c>
      <c r="I21" s="11" t="s">
        <v>610</v>
      </c>
      <c r="L21" s="11" t="s">
        <v>514</v>
      </c>
      <c r="M21" s="11" t="s">
        <v>628</v>
      </c>
      <c r="N21" s="11" t="s">
        <v>638</v>
      </c>
      <c r="O21" s="11" t="s">
        <v>628</v>
      </c>
    </row>
    <row r="22" spans="1:15">
      <c r="A22" s="11" t="s">
        <v>457</v>
      </c>
      <c r="B22" s="11" t="s">
        <v>504</v>
      </c>
      <c r="C22" s="11" t="s">
        <v>610</v>
      </c>
      <c r="D22" s="11" t="s">
        <v>651</v>
      </c>
      <c r="F22" s="11" t="s">
        <v>486</v>
      </c>
      <c r="G22" s="11" t="s">
        <v>474</v>
      </c>
      <c r="H22" s="11" t="s">
        <v>494</v>
      </c>
      <c r="I22" s="11" t="s">
        <v>504</v>
      </c>
      <c r="L22" s="11" t="s">
        <v>563</v>
      </c>
      <c r="M22" s="11" t="s">
        <v>587</v>
      </c>
      <c r="N22" s="11" t="s">
        <v>531</v>
      </c>
      <c r="O22" s="11" t="s">
        <v>587</v>
      </c>
    </row>
    <row r="23" spans="1:15">
      <c r="A23" s="11" t="s">
        <v>1605</v>
      </c>
      <c r="B23" s="11" t="s">
        <v>610</v>
      </c>
      <c r="C23" s="11" t="s">
        <v>560</v>
      </c>
      <c r="D23" s="11" t="s">
        <v>504</v>
      </c>
      <c r="F23" s="11" t="s">
        <v>607</v>
      </c>
      <c r="G23" s="11" t="s">
        <v>657</v>
      </c>
      <c r="H23" s="11" t="s">
        <v>521</v>
      </c>
      <c r="I23" s="11" t="s">
        <v>621</v>
      </c>
      <c r="L23" s="11" t="s">
        <v>538</v>
      </c>
      <c r="M23" s="11" t="s">
        <v>486</v>
      </c>
      <c r="N23" s="11" t="s">
        <v>1614</v>
      </c>
      <c r="O23" s="11" t="s">
        <v>486</v>
      </c>
    </row>
    <row r="24" spans="1:15">
      <c r="A24" s="11" t="s">
        <v>1607</v>
      </c>
      <c r="B24" s="11" t="s">
        <v>560</v>
      </c>
      <c r="C24" s="11" t="s">
        <v>657</v>
      </c>
      <c r="D24" s="11" t="s">
        <v>610</v>
      </c>
      <c r="F24" s="11" t="s">
        <v>610</v>
      </c>
      <c r="G24" s="11" t="s">
        <v>595</v>
      </c>
      <c r="H24" s="11" t="s">
        <v>489</v>
      </c>
      <c r="I24" s="11" t="s">
        <v>455</v>
      </c>
      <c r="L24" s="11" t="s">
        <v>612</v>
      </c>
      <c r="M24" s="11" t="s">
        <v>595</v>
      </c>
      <c r="N24" s="11" t="s">
        <v>1615</v>
      </c>
      <c r="O24" s="11" t="s">
        <v>595</v>
      </c>
    </row>
    <row r="25" spans="1:15">
      <c r="A25" s="11" t="s">
        <v>1155</v>
      </c>
      <c r="B25" s="11" t="s">
        <v>657</v>
      </c>
      <c r="C25" s="11" t="s">
        <v>663</v>
      </c>
      <c r="D25" s="11" t="s">
        <v>560</v>
      </c>
      <c r="F25" s="11" t="s">
        <v>504</v>
      </c>
      <c r="G25" s="11" t="s">
        <v>1556</v>
      </c>
      <c r="H25" s="11" t="s">
        <v>644</v>
      </c>
      <c r="I25" s="11" t="s">
        <v>515</v>
      </c>
      <c r="L25" s="11" t="s">
        <v>558</v>
      </c>
      <c r="M25" s="11" t="s">
        <v>627</v>
      </c>
      <c r="O25" s="11" t="s">
        <v>627</v>
      </c>
    </row>
    <row r="26" spans="1:15">
      <c r="A26" s="11" t="s">
        <v>1616</v>
      </c>
      <c r="B26" s="11" t="s">
        <v>663</v>
      </c>
      <c r="C26" s="11" t="s">
        <v>536</v>
      </c>
      <c r="D26" s="11" t="s">
        <v>657</v>
      </c>
      <c r="F26" s="11" t="s">
        <v>621</v>
      </c>
      <c r="G26" s="11" t="s">
        <v>494</v>
      </c>
      <c r="H26" s="11" t="s">
        <v>519</v>
      </c>
      <c r="I26" s="11" t="s">
        <v>474</v>
      </c>
      <c r="L26" s="11" t="s">
        <v>569</v>
      </c>
      <c r="M26" s="11" t="s">
        <v>553</v>
      </c>
      <c r="O26" s="11" t="s">
        <v>553</v>
      </c>
    </row>
    <row r="27" spans="1:15">
      <c r="A27" s="11" t="s">
        <v>581</v>
      </c>
      <c r="B27" s="11" t="s">
        <v>536</v>
      </c>
      <c r="C27" s="11" t="s">
        <v>574</v>
      </c>
      <c r="D27" s="11" t="s">
        <v>663</v>
      </c>
      <c r="F27" s="11" t="s">
        <v>455</v>
      </c>
      <c r="G27" s="11" t="s">
        <v>521</v>
      </c>
      <c r="H27" s="11" t="s">
        <v>646</v>
      </c>
      <c r="I27" s="11" t="s">
        <v>657</v>
      </c>
      <c r="L27" s="11" t="s">
        <v>614</v>
      </c>
      <c r="M27" s="11" t="s">
        <v>540</v>
      </c>
      <c r="O27" s="11" t="s">
        <v>638</v>
      </c>
    </row>
    <row r="28" spans="1:15">
      <c r="A28" s="11" t="s">
        <v>498</v>
      </c>
      <c r="B28" s="11" t="s">
        <v>574</v>
      </c>
      <c r="C28" s="11" t="s">
        <v>489</v>
      </c>
      <c r="D28" s="11" t="s">
        <v>536</v>
      </c>
      <c r="F28" s="11" t="s">
        <v>515</v>
      </c>
      <c r="G28" s="11" t="s">
        <v>489</v>
      </c>
      <c r="H28" s="11" t="s">
        <v>565</v>
      </c>
      <c r="I28" s="11" t="s">
        <v>595</v>
      </c>
      <c r="L28" s="11" t="s">
        <v>636</v>
      </c>
      <c r="M28" s="11" t="s">
        <v>584</v>
      </c>
      <c r="O28" s="11" t="s">
        <v>500</v>
      </c>
    </row>
    <row r="29" spans="1:15">
      <c r="A29" s="11" t="s">
        <v>467</v>
      </c>
      <c r="B29" s="11" t="s">
        <v>489</v>
      </c>
      <c r="C29" s="11" t="s">
        <v>515</v>
      </c>
      <c r="D29" s="11" t="s">
        <v>574</v>
      </c>
      <c r="F29" s="11" t="s">
        <v>474</v>
      </c>
      <c r="G29" s="11" t="s">
        <v>644</v>
      </c>
      <c r="H29" s="11" t="s">
        <v>594</v>
      </c>
      <c r="I29" s="11" t="s">
        <v>1556</v>
      </c>
      <c r="L29" s="11" t="s">
        <v>629</v>
      </c>
      <c r="M29" s="11" t="s">
        <v>590</v>
      </c>
      <c r="O29" s="11" t="s">
        <v>576</v>
      </c>
    </row>
    <row r="30" spans="1:15">
      <c r="A30" s="11" t="s">
        <v>695</v>
      </c>
      <c r="B30" s="11" t="s">
        <v>515</v>
      </c>
      <c r="C30" s="11" t="s">
        <v>491</v>
      </c>
      <c r="D30" s="11" t="s">
        <v>489</v>
      </c>
      <c r="F30" s="11" t="s">
        <v>657</v>
      </c>
      <c r="G30" s="11" t="s">
        <v>519</v>
      </c>
      <c r="H30" s="11" t="s">
        <v>578</v>
      </c>
      <c r="I30" s="11" t="s">
        <v>494</v>
      </c>
      <c r="M30" s="11" t="s">
        <v>521</v>
      </c>
      <c r="O30" s="11" t="s">
        <v>626</v>
      </c>
    </row>
    <row r="31" spans="1:15">
      <c r="A31" s="11" t="s">
        <v>1617</v>
      </c>
      <c r="B31" s="11" t="s">
        <v>649</v>
      </c>
      <c r="C31" s="11" t="s">
        <v>565</v>
      </c>
      <c r="D31" s="11" t="s">
        <v>649</v>
      </c>
      <c r="F31" s="11" t="s">
        <v>595</v>
      </c>
      <c r="G31" s="11" t="s">
        <v>624</v>
      </c>
      <c r="H31" s="11" t="s">
        <v>554</v>
      </c>
      <c r="I31" s="11" t="s">
        <v>521</v>
      </c>
      <c r="M31" s="11" t="s">
        <v>520</v>
      </c>
      <c r="O31" s="11" t="s">
        <v>582</v>
      </c>
    </row>
    <row r="32" spans="1:15">
      <c r="A32" s="11" t="s">
        <v>1153</v>
      </c>
      <c r="B32" s="11" t="s">
        <v>540</v>
      </c>
      <c r="C32" s="11" t="s">
        <v>526</v>
      </c>
      <c r="D32" s="11" t="s">
        <v>491</v>
      </c>
      <c r="F32" s="11" t="s">
        <v>1556</v>
      </c>
      <c r="G32" s="11" t="s">
        <v>664</v>
      </c>
      <c r="H32" s="11" t="s">
        <v>575</v>
      </c>
      <c r="I32" s="11" t="s">
        <v>489</v>
      </c>
      <c r="M32" s="11" t="s">
        <v>604</v>
      </c>
      <c r="O32" s="11" t="s">
        <v>616</v>
      </c>
    </row>
    <row r="33" spans="1:15">
      <c r="A33" s="11" t="s">
        <v>527</v>
      </c>
      <c r="B33" s="11" t="s">
        <v>547</v>
      </c>
      <c r="C33" s="11" t="s">
        <v>540</v>
      </c>
      <c r="D33" s="11" t="s">
        <v>565</v>
      </c>
      <c r="F33" s="11" t="s">
        <v>494</v>
      </c>
      <c r="G33" s="11" t="s">
        <v>618</v>
      </c>
      <c r="H33" s="11" t="s">
        <v>580</v>
      </c>
      <c r="I33" s="11" t="s">
        <v>644</v>
      </c>
      <c r="M33" s="11" t="s">
        <v>606</v>
      </c>
      <c r="O33" s="11" t="s">
        <v>474</v>
      </c>
    </row>
    <row r="34" spans="1:15">
      <c r="A34" s="11" t="s">
        <v>579</v>
      </c>
      <c r="B34" s="11" t="s">
        <v>620</v>
      </c>
      <c r="C34" s="11" t="s">
        <v>547</v>
      </c>
      <c r="D34" s="11" t="s">
        <v>526</v>
      </c>
      <c r="F34" s="11" t="s">
        <v>521</v>
      </c>
      <c r="G34" s="11" t="s">
        <v>497</v>
      </c>
      <c r="H34" s="11" t="s">
        <v>561</v>
      </c>
      <c r="I34" s="11" t="s">
        <v>624</v>
      </c>
      <c r="M34" s="11" t="s">
        <v>574</v>
      </c>
      <c r="O34" s="11" t="s">
        <v>593</v>
      </c>
    </row>
    <row r="35" spans="1:15">
      <c r="A35" s="11" t="s">
        <v>584</v>
      </c>
      <c r="B35" s="11" t="s">
        <v>587</v>
      </c>
      <c r="C35" s="11" t="s">
        <v>620</v>
      </c>
      <c r="D35" s="11" t="s">
        <v>540</v>
      </c>
      <c r="F35" s="11" t="s">
        <v>489</v>
      </c>
      <c r="G35" s="11" t="s">
        <v>671</v>
      </c>
      <c r="H35" s="11" t="s">
        <v>655</v>
      </c>
      <c r="I35" s="11" t="s">
        <v>664</v>
      </c>
      <c r="O35" s="11" t="s">
        <v>596</v>
      </c>
    </row>
    <row r="36" spans="1:15">
      <c r="A36" s="11" t="s">
        <v>578</v>
      </c>
      <c r="B36" s="11" t="s">
        <v>521</v>
      </c>
      <c r="C36" s="11" t="s">
        <v>587</v>
      </c>
      <c r="D36" s="11" t="s">
        <v>547</v>
      </c>
      <c r="F36" s="11" t="s">
        <v>644</v>
      </c>
      <c r="G36" s="11" t="s">
        <v>574</v>
      </c>
      <c r="H36" s="11" t="s">
        <v>587</v>
      </c>
      <c r="I36" s="11" t="s">
        <v>618</v>
      </c>
      <c r="O36" s="11" t="s">
        <v>556</v>
      </c>
    </row>
    <row r="37" spans="1:15">
      <c r="A37" s="11" t="s">
        <v>585</v>
      </c>
      <c r="B37" s="11" t="s">
        <v>640</v>
      </c>
      <c r="C37" s="11" t="s">
        <v>521</v>
      </c>
      <c r="D37" s="11" t="s">
        <v>620</v>
      </c>
      <c r="F37" s="11" t="s">
        <v>519</v>
      </c>
      <c r="G37" s="11" t="s">
        <v>583</v>
      </c>
      <c r="H37" s="11" t="s">
        <v>461</v>
      </c>
      <c r="I37" s="11" t="s">
        <v>646</v>
      </c>
      <c r="O37" s="11" t="s">
        <v>602</v>
      </c>
    </row>
    <row r="38" spans="1:15">
      <c r="A38" s="11" t="s">
        <v>485</v>
      </c>
      <c r="B38" s="11" t="s">
        <v>530</v>
      </c>
      <c r="C38" s="11" t="s">
        <v>640</v>
      </c>
      <c r="D38" s="11" t="s">
        <v>587</v>
      </c>
      <c r="F38" s="11" t="s">
        <v>624</v>
      </c>
      <c r="G38" s="11" t="s">
        <v>480</v>
      </c>
      <c r="H38" s="11" t="s">
        <v>663</v>
      </c>
      <c r="I38" s="11" t="s">
        <v>565</v>
      </c>
      <c r="O38" s="11" t="s">
        <v>663</v>
      </c>
    </row>
    <row r="39" spans="1:9">
      <c r="A39" s="11" t="s">
        <v>607</v>
      </c>
      <c r="B39" s="11" t="s">
        <v>577</v>
      </c>
      <c r="C39" s="11" t="s">
        <v>530</v>
      </c>
      <c r="D39" s="11" t="s">
        <v>521</v>
      </c>
      <c r="F39" s="11" t="s">
        <v>664</v>
      </c>
      <c r="G39" s="11" t="s">
        <v>662</v>
      </c>
      <c r="H39" s="11" t="s">
        <v>641</v>
      </c>
      <c r="I39" s="11" t="s">
        <v>594</v>
      </c>
    </row>
    <row r="40" spans="1:9">
      <c r="A40" s="11" t="s">
        <v>651</v>
      </c>
      <c r="B40" s="11" t="s">
        <v>516</v>
      </c>
      <c r="C40" s="11" t="s">
        <v>577</v>
      </c>
      <c r="D40" s="11" t="s">
        <v>640</v>
      </c>
      <c r="F40" s="11" t="s">
        <v>618</v>
      </c>
      <c r="G40" s="11" t="s">
        <v>585</v>
      </c>
      <c r="H40" s="11" t="s">
        <v>676</v>
      </c>
      <c r="I40" s="11" t="s">
        <v>578</v>
      </c>
    </row>
    <row r="41" spans="1:9">
      <c r="A41" s="11" t="s">
        <v>504</v>
      </c>
      <c r="B41" s="11" t="s">
        <v>559</v>
      </c>
      <c r="C41" s="11" t="s">
        <v>553</v>
      </c>
      <c r="D41" s="11" t="s">
        <v>530</v>
      </c>
      <c r="F41" s="11" t="s">
        <v>646</v>
      </c>
      <c r="G41" s="11" t="s">
        <v>600</v>
      </c>
      <c r="H41" s="11" t="s">
        <v>530</v>
      </c>
      <c r="I41" s="11" t="s">
        <v>554</v>
      </c>
    </row>
    <row r="42" spans="1:9">
      <c r="A42" s="11" t="s">
        <v>610</v>
      </c>
      <c r="B42" s="11" t="s">
        <v>458</v>
      </c>
      <c r="C42" s="11" t="s">
        <v>673</v>
      </c>
      <c r="D42" s="11" t="s">
        <v>577</v>
      </c>
      <c r="F42" s="11" t="s">
        <v>565</v>
      </c>
      <c r="G42" s="11" t="s">
        <v>1164</v>
      </c>
      <c r="H42" s="11" t="s">
        <v>497</v>
      </c>
      <c r="I42" s="11" t="s">
        <v>575</v>
      </c>
    </row>
    <row r="43" spans="1:9">
      <c r="A43" s="11" t="s">
        <v>560</v>
      </c>
      <c r="B43" s="11" t="s">
        <v>671</v>
      </c>
      <c r="C43" s="11" t="s">
        <v>559</v>
      </c>
      <c r="D43" s="11" t="s">
        <v>615</v>
      </c>
      <c r="F43" s="11" t="s">
        <v>594</v>
      </c>
      <c r="G43" s="11" t="s">
        <v>1618</v>
      </c>
      <c r="H43" s="11" t="s">
        <v>671</v>
      </c>
      <c r="I43" s="11" t="s">
        <v>580</v>
      </c>
    </row>
    <row r="44" spans="1:9">
      <c r="A44" s="11" t="s">
        <v>657</v>
      </c>
      <c r="B44" s="11" t="s">
        <v>1619</v>
      </c>
      <c r="C44" s="11" t="s">
        <v>458</v>
      </c>
      <c r="D44" s="11" t="s">
        <v>645</v>
      </c>
      <c r="F44" s="11" t="s">
        <v>578</v>
      </c>
      <c r="G44" s="11" t="s">
        <v>1176</v>
      </c>
      <c r="H44" s="11" t="s">
        <v>574</v>
      </c>
      <c r="I44" s="11" t="s">
        <v>561</v>
      </c>
    </row>
    <row r="45" spans="1:9">
      <c r="A45" s="11" t="s">
        <v>663</v>
      </c>
      <c r="B45" s="11" t="s">
        <v>676</v>
      </c>
      <c r="C45" s="11" t="s">
        <v>671</v>
      </c>
      <c r="D45" s="11" t="s">
        <v>601</v>
      </c>
      <c r="F45" s="11" t="s">
        <v>554</v>
      </c>
      <c r="H45" s="11" t="s">
        <v>665</v>
      </c>
      <c r="I45" s="11" t="s">
        <v>655</v>
      </c>
    </row>
    <row r="46" spans="1:9">
      <c r="A46" s="11" t="s">
        <v>536</v>
      </c>
      <c r="B46" s="11" t="s">
        <v>645</v>
      </c>
      <c r="C46" s="11" t="s">
        <v>1619</v>
      </c>
      <c r="D46" s="11" t="s">
        <v>480</v>
      </c>
      <c r="F46" s="11" t="s">
        <v>575</v>
      </c>
      <c r="H46" s="11" t="s">
        <v>585</v>
      </c>
      <c r="I46" s="11" t="s">
        <v>587</v>
      </c>
    </row>
    <row r="47" spans="1:9">
      <c r="A47" s="11" t="s">
        <v>574</v>
      </c>
      <c r="B47" s="11" t="s">
        <v>601</v>
      </c>
      <c r="C47" s="11" t="s">
        <v>676</v>
      </c>
      <c r="D47" s="11" t="s">
        <v>501</v>
      </c>
      <c r="F47" s="11" t="s">
        <v>580</v>
      </c>
      <c r="H47" s="11" t="s">
        <v>579</v>
      </c>
      <c r="I47" s="11" t="s">
        <v>461</v>
      </c>
    </row>
    <row r="48" spans="1:9">
      <c r="A48" s="11" t="s">
        <v>489</v>
      </c>
      <c r="B48" s="11" t="s">
        <v>480</v>
      </c>
      <c r="C48" s="11" t="s">
        <v>466</v>
      </c>
      <c r="D48" s="11" t="s">
        <v>568</v>
      </c>
      <c r="F48" s="11" t="s">
        <v>561</v>
      </c>
      <c r="H48" s="11" t="s">
        <v>1620</v>
      </c>
      <c r="I48" s="11" t="s">
        <v>663</v>
      </c>
    </row>
    <row r="49" spans="1:9">
      <c r="A49" s="11" t="s">
        <v>515</v>
      </c>
      <c r="B49" s="11" t="s">
        <v>501</v>
      </c>
      <c r="C49" s="11" t="s">
        <v>549</v>
      </c>
      <c r="D49" s="11" t="s">
        <v>517</v>
      </c>
      <c r="F49" s="11" t="s">
        <v>655</v>
      </c>
      <c r="H49" s="11" t="s">
        <v>501</v>
      </c>
      <c r="I49" s="11" t="s">
        <v>641</v>
      </c>
    </row>
    <row r="50" spans="1:9">
      <c r="A50" s="11" t="s">
        <v>649</v>
      </c>
      <c r="B50" s="11" t="s">
        <v>568</v>
      </c>
      <c r="C50" s="11" t="s">
        <v>606</v>
      </c>
      <c r="D50" s="11" t="s">
        <v>641</v>
      </c>
      <c r="F50" s="11" t="s">
        <v>587</v>
      </c>
      <c r="H50" s="11" t="s">
        <v>568</v>
      </c>
      <c r="I50" s="11" t="s">
        <v>676</v>
      </c>
    </row>
    <row r="51" spans="1:9">
      <c r="A51" s="11" t="s">
        <v>491</v>
      </c>
      <c r="B51" s="11" t="s">
        <v>517</v>
      </c>
      <c r="C51" s="11" t="s">
        <v>653</v>
      </c>
      <c r="D51" s="11" t="s">
        <v>644</v>
      </c>
      <c r="F51" s="11" t="s">
        <v>461</v>
      </c>
      <c r="H51" s="11" t="s">
        <v>613</v>
      </c>
      <c r="I51" s="11" t="s">
        <v>530</v>
      </c>
    </row>
    <row r="52" spans="1:9">
      <c r="A52" s="11" t="s">
        <v>565</v>
      </c>
      <c r="B52" s="11" t="s">
        <v>641</v>
      </c>
      <c r="C52" s="11" t="s">
        <v>477</v>
      </c>
      <c r="D52" s="11" t="s">
        <v>466</v>
      </c>
      <c r="F52" s="11" t="s">
        <v>663</v>
      </c>
      <c r="H52" s="11" t="s">
        <v>1621</v>
      </c>
      <c r="I52" s="11" t="s">
        <v>497</v>
      </c>
    </row>
    <row r="53" spans="1:9">
      <c r="A53" s="11" t="s">
        <v>526</v>
      </c>
      <c r="B53" s="11" t="s">
        <v>644</v>
      </c>
      <c r="C53" s="11" t="s">
        <v>571</v>
      </c>
      <c r="D53" s="11" t="s">
        <v>549</v>
      </c>
      <c r="F53" s="11" t="s">
        <v>641</v>
      </c>
      <c r="H53" s="11" t="s">
        <v>458</v>
      </c>
      <c r="I53" s="11" t="s">
        <v>671</v>
      </c>
    </row>
    <row r="54" spans="1:9">
      <c r="A54" s="11" t="s">
        <v>516</v>
      </c>
      <c r="B54" s="11" t="s">
        <v>487</v>
      </c>
      <c r="C54" s="11" t="s">
        <v>567</v>
      </c>
      <c r="D54" s="11" t="s">
        <v>606</v>
      </c>
      <c r="F54" s="11" t="s">
        <v>676</v>
      </c>
      <c r="H54" s="11" t="s">
        <v>1361</v>
      </c>
      <c r="I54" s="11" t="s">
        <v>574</v>
      </c>
    </row>
    <row r="55" spans="1:9">
      <c r="A55" s="11" t="s">
        <v>553</v>
      </c>
      <c r="B55" s="11" t="s">
        <v>492</v>
      </c>
      <c r="C55" s="11" t="s">
        <v>576</v>
      </c>
      <c r="D55" s="11" t="s">
        <v>653</v>
      </c>
      <c r="F55" s="11" t="s">
        <v>530</v>
      </c>
      <c r="H55" s="11" t="s">
        <v>673</v>
      </c>
      <c r="I55" s="11" t="s">
        <v>525</v>
      </c>
    </row>
    <row r="56" spans="1:9">
      <c r="A56" s="11" t="s">
        <v>673</v>
      </c>
      <c r="B56" s="11" t="s">
        <v>600</v>
      </c>
      <c r="C56" s="11" t="s">
        <v>605</v>
      </c>
      <c r="D56" s="11" t="s">
        <v>477</v>
      </c>
      <c r="F56" s="11" t="s">
        <v>583</v>
      </c>
      <c r="H56" s="11" t="s">
        <v>487</v>
      </c>
      <c r="I56" s="11" t="s">
        <v>617</v>
      </c>
    </row>
    <row r="57" spans="1:9">
      <c r="A57" s="11" t="s">
        <v>615</v>
      </c>
      <c r="C57" s="11" t="s">
        <v>1536</v>
      </c>
      <c r="D57" s="11" t="s">
        <v>571</v>
      </c>
      <c r="F57" s="11" t="s">
        <v>480</v>
      </c>
      <c r="H57" s="11" t="s">
        <v>590</v>
      </c>
      <c r="I57" s="11" t="s">
        <v>1622</v>
      </c>
    </row>
    <row r="58" spans="1:9">
      <c r="A58" s="11" t="s">
        <v>646</v>
      </c>
      <c r="C58" s="11" t="s">
        <v>495</v>
      </c>
      <c r="D58" s="11" t="s">
        <v>490</v>
      </c>
      <c r="F58" s="11" t="s">
        <v>662</v>
      </c>
      <c r="H58" s="11" t="s">
        <v>510</v>
      </c>
      <c r="I58" s="11" t="s">
        <v>600</v>
      </c>
    </row>
    <row r="59" spans="1:9">
      <c r="A59" s="11" t="s">
        <v>669</v>
      </c>
      <c r="C59" s="11" t="s">
        <v>459</v>
      </c>
      <c r="D59" s="11" t="s">
        <v>552</v>
      </c>
      <c r="F59" s="11" t="s">
        <v>665</v>
      </c>
      <c r="H59" s="11" t="s">
        <v>998</v>
      </c>
      <c r="I59" s="11" t="s">
        <v>579</v>
      </c>
    </row>
    <row r="60" spans="1:9">
      <c r="A60" s="11" t="s">
        <v>679</v>
      </c>
      <c r="D60" s="11" t="s">
        <v>460</v>
      </c>
      <c r="F60" s="11" t="s">
        <v>525</v>
      </c>
      <c r="H60" s="11" t="s">
        <v>1623</v>
      </c>
      <c r="I60" s="11" t="s">
        <v>1620</v>
      </c>
    </row>
    <row r="61" spans="4:9">
      <c r="D61" s="11" t="s">
        <v>617</v>
      </c>
      <c r="F61" s="11" t="s">
        <v>617</v>
      </c>
      <c r="H61" s="11" t="s">
        <v>656</v>
      </c>
      <c r="I61" s="11" t="s">
        <v>501</v>
      </c>
    </row>
    <row r="62" spans="4:9">
      <c r="D62" s="11" t="s">
        <v>545</v>
      </c>
      <c r="F62" s="11" t="s">
        <v>1622</v>
      </c>
      <c r="H62" s="11" t="s">
        <v>635</v>
      </c>
      <c r="I62" s="11" t="s">
        <v>568</v>
      </c>
    </row>
    <row r="63" spans="4:9">
      <c r="D63" s="11" t="s">
        <v>539</v>
      </c>
      <c r="F63" s="11" t="s">
        <v>1624</v>
      </c>
      <c r="H63" s="11" t="s">
        <v>659</v>
      </c>
      <c r="I63" s="11" t="s">
        <v>613</v>
      </c>
    </row>
    <row r="64" spans="4:9">
      <c r="D64" s="11" t="s">
        <v>624</v>
      </c>
      <c r="F64" s="11" t="s">
        <v>678</v>
      </c>
      <c r="H64" s="11" t="s">
        <v>571</v>
      </c>
      <c r="I64" s="11" t="s">
        <v>1621</v>
      </c>
    </row>
    <row r="65" spans="4:9">
      <c r="D65" s="11" t="s">
        <v>1625</v>
      </c>
      <c r="F65" s="11" t="s">
        <v>601</v>
      </c>
      <c r="I65" s="11" t="s">
        <v>458</v>
      </c>
    </row>
    <row r="66" spans="4:9">
      <c r="D66" s="11" t="s">
        <v>561</v>
      </c>
      <c r="F66" s="11" t="s">
        <v>534</v>
      </c>
      <c r="I66" s="11" t="s">
        <v>1361</v>
      </c>
    </row>
    <row r="67" spans="4:9">
      <c r="D67" s="11" t="s">
        <v>564</v>
      </c>
      <c r="F67" s="11" t="s">
        <v>685</v>
      </c>
      <c r="I67" s="11" t="s">
        <v>673</v>
      </c>
    </row>
    <row r="68" spans="4:9">
      <c r="D68" s="11" t="s">
        <v>659</v>
      </c>
      <c r="F68" s="11" t="s">
        <v>564</v>
      </c>
      <c r="I68" s="11" t="s">
        <v>507</v>
      </c>
    </row>
    <row r="69" spans="4:9">
      <c r="D69" s="11" t="s">
        <v>591</v>
      </c>
      <c r="F69" s="11" t="s">
        <v>469</v>
      </c>
      <c r="I69" s="11" t="s">
        <v>1148</v>
      </c>
    </row>
    <row r="70" spans="4:9">
      <c r="D70" s="11" t="s">
        <v>666</v>
      </c>
      <c r="F70" s="11" t="s">
        <v>471</v>
      </c>
      <c r="I70" s="11" t="s">
        <v>516</v>
      </c>
    </row>
    <row r="71" spans="9:9">
      <c r="I71" s="11" t="s">
        <v>1626</v>
      </c>
    </row>
    <row r="72" spans="9:9">
      <c r="I72" s="11" t="s">
        <v>675</v>
      </c>
    </row>
    <row r="73" spans="9:9">
      <c r="I73" s="11" t="s">
        <v>627</v>
      </c>
    </row>
    <row r="74" spans="9:9">
      <c r="I74" s="11" t="s">
        <v>536</v>
      </c>
    </row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4"/>
  <sheetViews>
    <sheetView workbookViewId="0">
      <selection activeCell="D9" sqref="D9"/>
    </sheetView>
  </sheetViews>
  <sheetFormatPr defaultColWidth="9" defaultRowHeight="14"/>
  <cols>
    <col min="1" max="6" width="8.66666666666667" style="11"/>
    <col min="7" max="7" width="10.9166666666667" style="11" customWidth="1"/>
    <col min="8" max="16384" width="8.66666666666667" style="11"/>
  </cols>
  <sheetData>
    <row r="1" spans="1:1">
      <c r="A1" s="1" t="s">
        <v>1627</v>
      </c>
    </row>
    <row r="2" spans="1:23">
      <c r="A2" s="35" t="s">
        <v>425</v>
      </c>
      <c r="B2" s="35"/>
      <c r="C2" s="35"/>
      <c r="D2" s="35"/>
      <c r="E2" s="35"/>
      <c r="F2" s="35"/>
      <c r="G2" s="35"/>
      <c r="I2" s="35" t="s">
        <v>424</v>
      </c>
      <c r="J2" s="35"/>
      <c r="K2" s="35"/>
      <c r="L2" s="35"/>
      <c r="M2" s="35"/>
      <c r="N2" s="35"/>
      <c r="O2" s="35"/>
      <c r="Q2" s="35" t="s">
        <v>426</v>
      </c>
      <c r="R2" s="35"/>
      <c r="S2" s="35"/>
      <c r="T2" s="35"/>
      <c r="U2" s="35"/>
      <c r="V2" s="35"/>
      <c r="W2" s="35"/>
    </row>
    <row r="3" spans="1:23">
      <c r="A3" s="17" t="s">
        <v>50</v>
      </c>
      <c r="B3" s="36" t="s">
        <v>377</v>
      </c>
      <c r="C3" s="37" t="s">
        <v>378</v>
      </c>
      <c r="D3" s="18" t="s">
        <v>81</v>
      </c>
      <c r="E3" s="37" t="s">
        <v>96</v>
      </c>
      <c r="F3" s="36" t="s">
        <v>40</v>
      </c>
      <c r="G3" s="37" t="s">
        <v>130</v>
      </c>
      <c r="I3" s="17" t="s">
        <v>50</v>
      </c>
      <c r="J3" s="36" t="s">
        <v>377</v>
      </c>
      <c r="K3" s="37" t="s">
        <v>378</v>
      </c>
      <c r="L3" s="18" t="s">
        <v>81</v>
      </c>
      <c r="M3" s="37" t="s">
        <v>96</v>
      </c>
      <c r="N3" s="36" t="s">
        <v>40</v>
      </c>
      <c r="O3" s="37" t="s">
        <v>130</v>
      </c>
      <c r="Q3" s="17" t="s">
        <v>50</v>
      </c>
      <c r="R3" s="36" t="s">
        <v>377</v>
      </c>
      <c r="S3" s="37" t="s">
        <v>378</v>
      </c>
      <c r="T3" s="18" t="s">
        <v>81</v>
      </c>
      <c r="U3" s="37" t="s">
        <v>96</v>
      </c>
      <c r="V3" s="36" t="s">
        <v>40</v>
      </c>
      <c r="W3" s="37" t="s">
        <v>130</v>
      </c>
    </row>
    <row r="4" spans="1:23">
      <c r="A4" s="38" t="s">
        <v>458</v>
      </c>
      <c r="B4" s="38" t="s">
        <v>459</v>
      </c>
      <c r="C4" s="38" t="s">
        <v>460</v>
      </c>
      <c r="D4" s="38" t="s">
        <v>456</v>
      </c>
      <c r="E4" s="38" t="s">
        <v>468</v>
      </c>
      <c r="F4" s="38" t="s">
        <v>456</v>
      </c>
      <c r="G4" s="38" t="s">
        <v>456</v>
      </c>
      <c r="I4" s="38" t="s">
        <v>456</v>
      </c>
      <c r="J4" s="38" t="s">
        <v>459</v>
      </c>
      <c r="K4" s="38" t="s">
        <v>459</v>
      </c>
      <c r="L4" s="38" t="s">
        <v>1431</v>
      </c>
      <c r="M4" s="38" t="s">
        <v>456</v>
      </c>
      <c r="N4" s="38" t="s">
        <v>465</v>
      </c>
      <c r="O4" s="38" t="s">
        <v>459</v>
      </c>
      <c r="Q4" s="39" t="s">
        <v>455</v>
      </c>
      <c r="R4" s="39" t="s">
        <v>456</v>
      </c>
      <c r="S4" s="39" t="s">
        <v>457</v>
      </c>
      <c r="T4" s="39" t="s">
        <v>456</v>
      </c>
      <c r="U4" s="38" t="s">
        <v>468</v>
      </c>
      <c r="V4" s="39" t="s">
        <v>1591</v>
      </c>
      <c r="W4" s="38" t="s">
        <v>468</v>
      </c>
    </row>
    <row r="5" spans="1:23">
      <c r="A5" s="38" t="s">
        <v>456</v>
      </c>
      <c r="B5" s="11" t="s">
        <v>463</v>
      </c>
      <c r="C5" s="11" t="s">
        <v>464</v>
      </c>
      <c r="D5" s="11" t="s">
        <v>1592</v>
      </c>
      <c r="E5" s="11" t="s">
        <v>459</v>
      </c>
      <c r="F5" s="11" t="s">
        <v>581</v>
      </c>
      <c r="G5" s="11" t="s">
        <v>1592</v>
      </c>
      <c r="I5" s="38" t="s">
        <v>465</v>
      </c>
      <c r="J5" s="11" t="s">
        <v>456</v>
      </c>
      <c r="K5" s="11" t="s">
        <v>458</v>
      </c>
      <c r="L5" s="38" t="s">
        <v>458</v>
      </c>
      <c r="M5" s="11" t="s">
        <v>468</v>
      </c>
      <c r="N5" s="11" t="s">
        <v>1529</v>
      </c>
      <c r="O5" s="11" t="s">
        <v>472</v>
      </c>
      <c r="Q5" s="11" t="s">
        <v>456</v>
      </c>
      <c r="R5" s="11" t="s">
        <v>461</v>
      </c>
      <c r="S5" s="11" t="s">
        <v>462</v>
      </c>
      <c r="T5" s="39" t="s">
        <v>1592</v>
      </c>
      <c r="U5" s="38" t="s">
        <v>473</v>
      </c>
      <c r="V5" s="39" t="s">
        <v>468</v>
      </c>
      <c r="W5" s="38" t="s">
        <v>473</v>
      </c>
    </row>
    <row r="6" spans="1:23">
      <c r="A6" s="11" t="s">
        <v>468</v>
      </c>
      <c r="B6" s="11" t="s">
        <v>469</v>
      </c>
      <c r="C6" s="11" t="s">
        <v>470</v>
      </c>
      <c r="D6" s="11" t="s">
        <v>1594</v>
      </c>
      <c r="E6" s="11" t="s">
        <v>697</v>
      </c>
      <c r="F6" s="11" t="s">
        <v>695</v>
      </c>
      <c r="G6" s="11" t="s">
        <v>1595</v>
      </c>
      <c r="I6" s="11" t="s">
        <v>471</v>
      </c>
      <c r="J6" s="11" t="s">
        <v>472</v>
      </c>
      <c r="K6" s="11" t="s">
        <v>471</v>
      </c>
      <c r="L6" s="11" t="s">
        <v>465</v>
      </c>
      <c r="M6" s="11" t="s">
        <v>459</v>
      </c>
      <c r="N6" s="11" t="s">
        <v>471</v>
      </c>
      <c r="O6" s="11" t="s">
        <v>467</v>
      </c>
      <c r="Q6" s="11" t="s">
        <v>466</v>
      </c>
      <c r="R6" s="11" t="s">
        <v>459</v>
      </c>
      <c r="S6" s="11" t="s">
        <v>467</v>
      </c>
      <c r="T6" s="11" t="s">
        <v>697</v>
      </c>
      <c r="U6" s="11" t="s">
        <v>616</v>
      </c>
      <c r="V6" s="11" t="s">
        <v>616</v>
      </c>
      <c r="W6" s="11" t="s">
        <v>1593</v>
      </c>
    </row>
    <row r="7" spans="1:23">
      <c r="A7" s="11" t="s">
        <v>459</v>
      </c>
      <c r="B7" s="11" t="s">
        <v>472</v>
      </c>
      <c r="C7" s="11" t="s">
        <v>456</v>
      </c>
      <c r="D7" s="11" t="s">
        <v>1597</v>
      </c>
      <c r="E7" s="11" t="s">
        <v>472</v>
      </c>
      <c r="F7" s="11" t="s">
        <v>1213</v>
      </c>
      <c r="G7" s="11" t="s">
        <v>1598</v>
      </c>
      <c r="I7" s="11" t="s">
        <v>474</v>
      </c>
      <c r="J7" s="11" t="s">
        <v>458</v>
      </c>
      <c r="K7" s="11" t="s">
        <v>456</v>
      </c>
      <c r="L7" s="11" t="s">
        <v>1529</v>
      </c>
      <c r="M7" s="11" t="s">
        <v>697</v>
      </c>
      <c r="N7" s="11" t="s">
        <v>456</v>
      </c>
      <c r="O7" s="11" t="s">
        <v>695</v>
      </c>
      <c r="Q7" s="11" t="s">
        <v>473</v>
      </c>
      <c r="R7" s="11" t="s">
        <v>457</v>
      </c>
      <c r="S7" s="11" t="s">
        <v>463</v>
      </c>
      <c r="T7" s="11" t="s">
        <v>569</v>
      </c>
      <c r="U7" s="11" t="s">
        <v>1596</v>
      </c>
      <c r="V7" s="11" t="s">
        <v>510</v>
      </c>
      <c r="W7" s="11" t="s">
        <v>459</v>
      </c>
    </row>
    <row r="8" spans="1:23">
      <c r="A8" s="11" t="s">
        <v>476</v>
      </c>
      <c r="B8" s="11" t="s">
        <v>464</v>
      </c>
      <c r="C8" s="11" t="s">
        <v>477</v>
      </c>
      <c r="D8" s="11" t="s">
        <v>1595</v>
      </c>
      <c r="E8" s="11" t="s">
        <v>467</v>
      </c>
      <c r="F8" s="11" t="s">
        <v>1615</v>
      </c>
      <c r="G8" s="11" t="s">
        <v>1600</v>
      </c>
      <c r="H8" s="11" t="s">
        <v>1615</v>
      </c>
      <c r="I8" s="11" t="s">
        <v>478</v>
      </c>
      <c r="J8" s="11" t="s">
        <v>465</v>
      </c>
      <c r="K8" s="11" t="s">
        <v>479</v>
      </c>
      <c r="L8" s="11" t="s">
        <v>471</v>
      </c>
      <c r="M8" s="11" t="s">
        <v>652</v>
      </c>
      <c r="N8" s="11" t="s">
        <v>468</v>
      </c>
      <c r="O8" s="11" t="s">
        <v>1529</v>
      </c>
      <c r="Q8" s="11" t="s">
        <v>475</v>
      </c>
      <c r="R8" s="11" t="s">
        <v>463</v>
      </c>
      <c r="S8" s="11" t="s">
        <v>472</v>
      </c>
      <c r="T8" s="11" t="s">
        <v>512</v>
      </c>
      <c r="U8" s="11" t="s">
        <v>510</v>
      </c>
      <c r="V8" s="11" t="s">
        <v>1599</v>
      </c>
      <c r="W8" s="11" t="s">
        <v>616</v>
      </c>
    </row>
    <row r="9" spans="1:23">
      <c r="A9" s="11" t="s">
        <v>469</v>
      </c>
      <c r="B9" s="11" t="s">
        <v>456</v>
      </c>
      <c r="C9" s="11" t="s">
        <v>482</v>
      </c>
      <c r="D9" s="11" t="s">
        <v>1601</v>
      </c>
      <c r="E9" s="11" t="s">
        <v>462</v>
      </c>
      <c r="F9" s="11" t="s">
        <v>1615</v>
      </c>
      <c r="G9" s="11" t="s">
        <v>472</v>
      </c>
      <c r="I9" s="11" t="s">
        <v>483</v>
      </c>
      <c r="J9" s="11" t="s">
        <v>471</v>
      </c>
      <c r="K9" s="11" t="s">
        <v>457</v>
      </c>
      <c r="L9" s="11" t="s">
        <v>456</v>
      </c>
      <c r="M9" s="11" t="s">
        <v>506</v>
      </c>
      <c r="N9" s="11" t="s">
        <v>459</v>
      </c>
      <c r="O9" s="11" t="s">
        <v>468</v>
      </c>
      <c r="Q9" s="11" t="s">
        <v>480</v>
      </c>
      <c r="R9" s="11" t="s">
        <v>467</v>
      </c>
      <c r="S9" s="11" t="s">
        <v>481</v>
      </c>
      <c r="T9" s="11" t="s">
        <v>1596</v>
      </c>
      <c r="U9" s="11" t="s">
        <v>1007</v>
      </c>
      <c r="V9" s="11" t="s">
        <v>683</v>
      </c>
      <c r="W9" s="11" t="s">
        <v>1596</v>
      </c>
    </row>
    <row r="10" spans="1:23">
      <c r="A10" s="11" t="s">
        <v>479</v>
      </c>
      <c r="B10" s="11" t="s">
        <v>485</v>
      </c>
      <c r="C10" s="11" t="s">
        <v>485</v>
      </c>
      <c r="D10" s="11" t="s">
        <v>1598</v>
      </c>
      <c r="E10" s="11" t="s">
        <v>695</v>
      </c>
      <c r="G10" s="11" t="s">
        <v>1213</v>
      </c>
      <c r="I10" s="11" t="s">
        <v>486</v>
      </c>
      <c r="J10" s="11" t="s">
        <v>483</v>
      </c>
      <c r="K10" s="11" t="s">
        <v>472</v>
      </c>
      <c r="L10" s="11" t="s">
        <v>1602</v>
      </c>
      <c r="M10" s="11" t="s">
        <v>472</v>
      </c>
      <c r="N10" s="11" t="s">
        <v>697</v>
      </c>
      <c r="O10" s="11" t="s">
        <v>654</v>
      </c>
      <c r="Q10" s="11" t="s">
        <v>484</v>
      </c>
      <c r="R10" s="11" t="s">
        <v>462</v>
      </c>
      <c r="S10" s="11" t="s">
        <v>479</v>
      </c>
      <c r="T10" s="11" t="s">
        <v>1594</v>
      </c>
      <c r="U10" s="11" t="s">
        <v>681</v>
      </c>
      <c r="V10" s="11" t="s">
        <v>570</v>
      </c>
      <c r="W10" s="11" t="s">
        <v>510</v>
      </c>
    </row>
    <row r="11" spans="1:23">
      <c r="A11" s="11" t="s">
        <v>489</v>
      </c>
      <c r="B11" s="11" t="s">
        <v>490</v>
      </c>
      <c r="C11" s="11" t="s">
        <v>491</v>
      </c>
      <c r="D11" s="11" t="s">
        <v>1600</v>
      </c>
      <c r="E11" s="11" t="s">
        <v>1213</v>
      </c>
      <c r="G11" s="11" t="s">
        <v>1603</v>
      </c>
      <c r="I11" s="11" t="s">
        <v>480</v>
      </c>
      <c r="J11" s="11" t="s">
        <v>469</v>
      </c>
      <c r="K11" s="11" t="s">
        <v>463</v>
      </c>
      <c r="L11" s="11" t="s">
        <v>459</v>
      </c>
      <c r="M11" s="11" t="s">
        <v>695</v>
      </c>
      <c r="N11" s="11" t="s">
        <v>469</v>
      </c>
      <c r="O11" s="11" t="s">
        <v>697</v>
      </c>
      <c r="Q11" s="11" t="s">
        <v>487</v>
      </c>
      <c r="R11" s="11" t="s">
        <v>488</v>
      </c>
      <c r="S11" s="11" t="s">
        <v>469</v>
      </c>
      <c r="T11" s="11" t="s">
        <v>1599</v>
      </c>
      <c r="U11" s="11" t="s">
        <v>570</v>
      </c>
      <c r="V11" s="11" t="s">
        <v>511</v>
      </c>
      <c r="W11" s="11" t="s">
        <v>1599</v>
      </c>
    </row>
    <row r="12" spans="1:23">
      <c r="A12" s="11" t="s">
        <v>494</v>
      </c>
      <c r="B12" s="11" t="s">
        <v>495</v>
      </c>
      <c r="C12" s="11" t="s">
        <v>478</v>
      </c>
      <c r="D12" s="11" t="s">
        <v>1605</v>
      </c>
      <c r="G12" s="11" t="s">
        <v>1605</v>
      </c>
      <c r="I12" s="11" t="s">
        <v>496</v>
      </c>
      <c r="J12" s="11" t="s">
        <v>479</v>
      </c>
      <c r="K12" s="11" t="s">
        <v>488</v>
      </c>
      <c r="L12" s="11" t="s">
        <v>510</v>
      </c>
      <c r="M12" s="11" t="s">
        <v>654</v>
      </c>
      <c r="N12" s="11" t="s">
        <v>506</v>
      </c>
      <c r="O12" s="11" t="s">
        <v>1615</v>
      </c>
      <c r="Q12" s="11" t="s">
        <v>492</v>
      </c>
      <c r="R12" s="11" t="s">
        <v>493</v>
      </c>
      <c r="S12" s="11" t="s">
        <v>459</v>
      </c>
      <c r="T12" s="11" t="s">
        <v>1604</v>
      </c>
      <c r="U12" s="11" t="s">
        <v>511</v>
      </c>
      <c r="V12" s="11" t="s">
        <v>467</v>
      </c>
      <c r="W12" s="11" t="s">
        <v>570</v>
      </c>
    </row>
    <row r="13" spans="1:23">
      <c r="A13" s="11" t="s">
        <v>498</v>
      </c>
      <c r="B13" s="11" t="s">
        <v>479</v>
      </c>
      <c r="C13" s="11" t="s">
        <v>490</v>
      </c>
      <c r="D13" s="11" t="s">
        <v>1607</v>
      </c>
      <c r="G13" s="11" t="s">
        <v>1607</v>
      </c>
      <c r="H13" s="11" t="s">
        <v>1615</v>
      </c>
      <c r="I13" s="11" t="s">
        <v>469</v>
      </c>
      <c r="J13" s="11" t="s">
        <v>499</v>
      </c>
      <c r="K13" s="11" t="s">
        <v>481</v>
      </c>
      <c r="L13" s="11" t="s">
        <v>531</v>
      </c>
      <c r="M13" s="11" t="s">
        <v>1615</v>
      </c>
      <c r="N13" s="11" t="s">
        <v>531</v>
      </c>
      <c r="O13" s="11" t="s">
        <v>1615</v>
      </c>
      <c r="Q13" s="11" t="s">
        <v>469</v>
      </c>
      <c r="R13" s="11" t="s">
        <v>497</v>
      </c>
      <c r="S13" s="11" t="s">
        <v>461</v>
      </c>
      <c r="T13" s="11" t="s">
        <v>1606</v>
      </c>
      <c r="U13" s="11" t="s">
        <v>467</v>
      </c>
      <c r="V13" s="11" t="s">
        <v>1615</v>
      </c>
      <c r="W13" s="11" t="s">
        <v>511</v>
      </c>
    </row>
    <row r="14" spans="1:23">
      <c r="A14" s="11" t="s">
        <v>501</v>
      </c>
      <c r="B14" s="11" t="s">
        <v>502</v>
      </c>
      <c r="C14" s="11" t="s">
        <v>495</v>
      </c>
      <c r="D14" s="11" t="s">
        <v>1155</v>
      </c>
      <c r="G14" s="11" t="s">
        <v>1155</v>
      </c>
      <c r="I14" s="11" t="s">
        <v>479</v>
      </c>
      <c r="J14" s="11" t="s">
        <v>463</v>
      </c>
      <c r="K14" s="11" t="s">
        <v>469</v>
      </c>
      <c r="L14" s="11" t="s">
        <v>472</v>
      </c>
      <c r="M14" s="11" t="s">
        <v>1615</v>
      </c>
      <c r="N14" s="11" t="s">
        <v>472</v>
      </c>
      <c r="O14" s="11" t="s">
        <v>1615</v>
      </c>
      <c r="Q14" s="11" t="s">
        <v>479</v>
      </c>
      <c r="R14" s="11" t="s">
        <v>1615</v>
      </c>
      <c r="S14" s="11" t="s">
        <v>456</v>
      </c>
      <c r="T14" s="11" t="s">
        <v>1608</v>
      </c>
      <c r="U14" s="11" t="s">
        <v>1615</v>
      </c>
      <c r="V14" s="11" t="s">
        <v>1615</v>
      </c>
      <c r="W14" s="11" t="s">
        <v>467</v>
      </c>
    </row>
    <row r="15" spans="1:23">
      <c r="A15" s="11" t="s">
        <v>488</v>
      </c>
      <c r="B15" s="11" t="s">
        <v>457</v>
      </c>
      <c r="C15" s="11" t="s">
        <v>505</v>
      </c>
      <c r="D15" s="11" t="s">
        <v>463</v>
      </c>
      <c r="E15" s="11" t="s">
        <v>1615</v>
      </c>
      <c r="G15" s="11" t="s">
        <v>695</v>
      </c>
      <c r="I15" s="11" t="s">
        <v>506</v>
      </c>
      <c r="J15" s="11" t="s">
        <v>507</v>
      </c>
      <c r="K15" s="11" t="s">
        <v>1615</v>
      </c>
      <c r="L15" s="11" t="s">
        <v>463</v>
      </c>
      <c r="M15" s="11" t="s">
        <v>1615</v>
      </c>
      <c r="N15" s="11" t="s">
        <v>523</v>
      </c>
      <c r="O15" s="11" t="s">
        <v>1615</v>
      </c>
      <c r="Q15" s="11" t="s">
        <v>503</v>
      </c>
      <c r="R15" s="11" t="s">
        <v>1615</v>
      </c>
      <c r="S15" s="11" t="s">
        <v>1615</v>
      </c>
      <c r="T15" s="11" t="s">
        <v>531</v>
      </c>
      <c r="U15" s="11" t="s">
        <v>1615</v>
      </c>
      <c r="V15" s="11" t="s">
        <v>1615</v>
      </c>
      <c r="W15" s="11" t="s">
        <v>1615</v>
      </c>
    </row>
    <row r="16" spans="1:23">
      <c r="A16" s="11" t="s">
        <v>481</v>
      </c>
      <c r="B16" s="11" t="s">
        <v>511</v>
      </c>
      <c r="C16" s="11" t="s">
        <v>512</v>
      </c>
      <c r="D16" s="11" t="s">
        <v>488</v>
      </c>
      <c r="I16" s="11" t="s">
        <v>513</v>
      </c>
      <c r="J16" s="11" t="s">
        <v>488</v>
      </c>
      <c r="K16" s="11" t="s">
        <v>1615</v>
      </c>
      <c r="L16" s="11" t="s">
        <v>1148</v>
      </c>
      <c r="M16" s="11" t="s">
        <v>1615</v>
      </c>
      <c r="N16" s="11" t="s">
        <v>467</v>
      </c>
      <c r="O16" s="11" t="s">
        <v>1615</v>
      </c>
      <c r="Q16" s="11" t="s">
        <v>509</v>
      </c>
      <c r="R16" s="11" t="s">
        <v>1615</v>
      </c>
      <c r="S16" s="11" t="s">
        <v>1615</v>
      </c>
      <c r="T16" s="11" t="s">
        <v>1609</v>
      </c>
      <c r="U16" s="11" t="s">
        <v>1615</v>
      </c>
      <c r="V16" s="11" t="s">
        <v>1615</v>
      </c>
      <c r="W16" s="11" t="s">
        <v>1615</v>
      </c>
    </row>
    <row r="17" spans="1:23">
      <c r="A17" s="11" t="s">
        <v>517</v>
      </c>
      <c r="B17" s="11" t="s">
        <v>518</v>
      </c>
      <c r="C17" s="11" t="s">
        <v>469</v>
      </c>
      <c r="D17" s="11" t="s">
        <v>695</v>
      </c>
      <c r="I17" s="11" t="s">
        <v>519</v>
      </c>
      <c r="J17" s="11" t="s">
        <v>481</v>
      </c>
      <c r="K17" s="11" t="s">
        <v>1615</v>
      </c>
      <c r="L17" s="11" t="s">
        <v>695</v>
      </c>
      <c r="M17" s="11" t="s">
        <v>1615</v>
      </c>
      <c r="N17" s="11" t="s">
        <v>695</v>
      </c>
      <c r="O17" s="11" t="s">
        <v>1615</v>
      </c>
      <c r="Q17" s="11" t="s">
        <v>515</v>
      </c>
      <c r="R17" s="11" t="s">
        <v>1615</v>
      </c>
      <c r="S17" s="11" t="s">
        <v>1615</v>
      </c>
      <c r="T17" s="11" t="s">
        <v>1598</v>
      </c>
      <c r="U17" s="11" t="s">
        <v>1615</v>
      </c>
      <c r="V17" s="11" t="s">
        <v>1615</v>
      </c>
      <c r="W17" s="11" t="s">
        <v>1615</v>
      </c>
    </row>
    <row r="18" spans="1:23">
      <c r="A18" s="11" t="s">
        <v>1615</v>
      </c>
      <c r="B18" s="11" t="s">
        <v>522</v>
      </c>
      <c r="C18" s="11" t="s">
        <v>479</v>
      </c>
      <c r="D18" s="11" t="s">
        <v>1213</v>
      </c>
      <c r="I18" s="11" t="s">
        <v>523</v>
      </c>
      <c r="J18" s="11" t="s">
        <v>524</v>
      </c>
      <c r="K18" s="11" t="s">
        <v>1615</v>
      </c>
      <c r="L18" s="11" t="s">
        <v>1213</v>
      </c>
      <c r="M18" s="11" t="s">
        <v>1615</v>
      </c>
      <c r="N18" s="11" t="s">
        <v>481</v>
      </c>
      <c r="O18" s="11" t="s">
        <v>1615</v>
      </c>
      <c r="Q18" s="11" t="s">
        <v>520</v>
      </c>
      <c r="R18" s="11" t="s">
        <v>1615</v>
      </c>
      <c r="S18" s="11" t="s">
        <v>1615</v>
      </c>
      <c r="T18" s="11" t="s">
        <v>1610</v>
      </c>
      <c r="U18" s="11" t="s">
        <v>1615</v>
      </c>
      <c r="V18" s="11" t="s">
        <v>1615</v>
      </c>
      <c r="W18" s="11" t="s">
        <v>1615</v>
      </c>
    </row>
    <row r="19" spans="1:23">
      <c r="A19" s="11" t="s">
        <v>1615</v>
      </c>
      <c r="B19" s="11" t="s">
        <v>528</v>
      </c>
      <c r="C19" s="11" t="s">
        <v>502</v>
      </c>
      <c r="I19" s="11" t="s">
        <v>489</v>
      </c>
      <c r="J19" s="11" t="s">
        <v>517</v>
      </c>
      <c r="K19" s="11" t="s">
        <v>1615</v>
      </c>
      <c r="L19" s="11" t="s">
        <v>654</v>
      </c>
      <c r="M19" s="11" t="s">
        <v>1615</v>
      </c>
      <c r="N19" s="11" t="s">
        <v>1615</v>
      </c>
      <c r="O19" s="11" t="s">
        <v>1615</v>
      </c>
      <c r="Q19" s="11" t="s">
        <v>525</v>
      </c>
      <c r="R19" s="11" t="s">
        <v>1615</v>
      </c>
      <c r="S19" s="11" t="s">
        <v>1615</v>
      </c>
      <c r="T19" s="11" t="s">
        <v>1600</v>
      </c>
      <c r="U19" s="11" t="s">
        <v>1615</v>
      </c>
      <c r="V19" s="11" t="s">
        <v>1615</v>
      </c>
      <c r="W19" s="11" t="s">
        <v>1615</v>
      </c>
    </row>
    <row r="20" spans="1:23">
      <c r="A20" s="11" t="s">
        <v>1615</v>
      </c>
      <c r="B20" s="11" t="s">
        <v>532</v>
      </c>
      <c r="C20" s="11" t="s">
        <v>509</v>
      </c>
      <c r="I20" s="11" t="s">
        <v>488</v>
      </c>
      <c r="J20" s="11" t="s">
        <v>533</v>
      </c>
      <c r="K20" s="11" t="s">
        <v>1615</v>
      </c>
      <c r="L20" s="11" t="s">
        <v>1612</v>
      </c>
      <c r="M20" s="11" t="s">
        <v>1615</v>
      </c>
      <c r="N20" s="11" t="s">
        <v>1615</v>
      </c>
      <c r="O20" s="11" t="s">
        <v>1615</v>
      </c>
      <c r="Q20" s="11" t="s">
        <v>522</v>
      </c>
      <c r="R20" s="11" t="s">
        <v>1615</v>
      </c>
      <c r="S20" s="11" t="s">
        <v>1615</v>
      </c>
      <c r="T20" s="11" t="s">
        <v>1611</v>
      </c>
      <c r="U20" s="11" t="s">
        <v>1615</v>
      </c>
      <c r="V20" s="11" t="s">
        <v>1615</v>
      </c>
      <c r="W20" s="11" t="s">
        <v>1615</v>
      </c>
    </row>
    <row r="21" spans="1:23">
      <c r="A21" s="11" t="s">
        <v>1615</v>
      </c>
      <c r="B21" s="11" t="s">
        <v>535</v>
      </c>
      <c r="C21" s="11" t="s">
        <v>457</v>
      </c>
      <c r="I21" s="11" t="s">
        <v>481</v>
      </c>
      <c r="J21" s="11" t="s">
        <v>537</v>
      </c>
      <c r="K21" s="11" t="s">
        <v>1615</v>
      </c>
      <c r="L21" s="11" t="s">
        <v>1615</v>
      </c>
      <c r="M21" s="11" t="s">
        <v>1615</v>
      </c>
      <c r="N21" s="11" t="s">
        <v>1615</v>
      </c>
      <c r="O21" s="11" t="s">
        <v>1615</v>
      </c>
      <c r="Q21" s="11" t="s">
        <v>535</v>
      </c>
      <c r="R21" s="11" t="s">
        <v>1615</v>
      </c>
      <c r="S21" s="11" t="s">
        <v>1615</v>
      </c>
      <c r="T21" s="11" t="s">
        <v>1613</v>
      </c>
      <c r="U21" s="11" t="s">
        <v>1615</v>
      </c>
      <c r="V21" s="11" t="s">
        <v>1615</v>
      </c>
      <c r="W21" s="11" t="s">
        <v>1615</v>
      </c>
    </row>
    <row r="22" spans="1:23">
      <c r="A22" s="11" t="s">
        <v>1615</v>
      </c>
      <c r="B22" s="11" t="s">
        <v>539</v>
      </c>
      <c r="C22" s="11" t="s">
        <v>472</v>
      </c>
      <c r="I22" s="11" t="s">
        <v>1615</v>
      </c>
      <c r="J22" s="11" t="s">
        <v>493</v>
      </c>
      <c r="K22" s="11" t="s">
        <v>1615</v>
      </c>
      <c r="L22" s="11" t="s">
        <v>1615</v>
      </c>
      <c r="M22" s="11" t="s">
        <v>1615</v>
      </c>
      <c r="N22" s="11" t="s">
        <v>1615</v>
      </c>
      <c r="O22" s="11" t="s">
        <v>1615</v>
      </c>
      <c r="Q22" s="11" t="s">
        <v>488</v>
      </c>
      <c r="R22" s="11" t="s">
        <v>1615</v>
      </c>
      <c r="S22" s="11" t="s">
        <v>1615</v>
      </c>
      <c r="T22" s="11" t="s">
        <v>457</v>
      </c>
      <c r="U22" s="11" t="s">
        <v>1615</v>
      </c>
      <c r="V22" s="11" t="s">
        <v>1615</v>
      </c>
      <c r="W22" s="11" t="s">
        <v>1615</v>
      </c>
    </row>
    <row r="23" spans="1:23">
      <c r="A23" s="11" t="s">
        <v>1615</v>
      </c>
      <c r="B23" s="11" t="s">
        <v>542</v>
      </c>
      <c r="C23" s="11" t="s">
        <v>543</v>
      </c>
      <c r="I23" s="11" t="s">
        <v>1615</v>
      </c>
      <c r="J23" s="11" t="s">
        <v>544</v>
      </c>
      <c r="K23" s="11" t="s">
        <v>1615</v>
      </c>
      <c r="L23" s="11" t="s">
        <v>1615</v>
      </c>
      <c r="M23" s="11" t="s">
        <v>1615</v>
      </c>
      <c r="N23" s="11" t="s">
        <v>1615</v>
      </c>
      <c r="O23" s="11" t="s">
        <v>1615</v>
      </c>
      <c r="Q23" s="11" t="s">
        <v>481</v>
      </c>
      <c r="R23" s="11" t="s">
        <v>1615</v>
      </c>
      <c r="S23" s="11" t="s">
        <v>1615</v>
      </c>
      <c r="T23" s="11" t="s">
        <v>1605</v>
      </c>
      <c r="U23" s="11" t="s">
        <v>1615</v>
      </c>
      <c r="V23" s="11" t="s">
        <v>1615</v>
      </c>
      <c r="W23" s="11" t="s">
        <v>1615</v>
      </c>
    </row>
    <row r="24" spans="1:23">
      <c r="A24" s="11" t="s">
        <v>1615</v>
      </c>
      <c r="B24" s="11" t="s">
        <v>481</v>
      </c>
      <c r="C24" s="11" t="s">
        <v>549</v>
      </c>
      <c r="N24" s="11" t="s">
        <v>1615</v>
      </c>
      <c r="O24" s="11" t="s">
        <v>1615</v>
      </c>
      <c r="Q24" s="11" t="s">
        <v>546</v>
      </c>
      <c r="R24" s="11" t="s">
        <v>1615</v>
      </c>
      <c r="S24" s="11" t="s">
        <v>1615</v>
      </c>
      <c r="T24" s="11" t="s">
        <v>1607</v>
      </c>
      <c r="U24" s="11" t="s">
        <v>1615</v>
      </c>
      <c r="V24" s="11" t="s">
        <v>1615</v>
      </c>
      <c r="W24" s="11" t="s">
        <v>1615</v>
      </c>
    </row>
    <row r="25" spans="1:23">
      <c r="A25" s="11" t="s">
        <v>1615</v>
      </c>
      <c r="B25" s="11" t="s">
        <v>551</v>
      </c>
      <c r="C25" s="11" t="s">
        <v>552</v>
      </c>
      <c r="Q25" s="11" t="s">
        <v>1615</v>
      </c>
      <c r="R25" s="11" t="s">
        <v>1615</v>
      </c>
      <c r="S25" s="11" t="s">
        <v>1615</v>
      </c>
      <c r="T25" s="11" t="s">
        <v>1155</v>
      </c>
      <c r="U25" s="11" t="s">
        <v>1615</v>
      </c>
      <c r="V25" s="11" t="s">
        <v>1615</v>
      </c>
      <c r="W25" s="11" t="s">
        <v>1615</v>
      </c>
    </row>
    <row r="26" spans="1:23">
      <c r="A26" s="11" t="s">
        <v>1615</v>
      </c>
      <c r="B26" s="11" t="s">
        <v>552</v>
      </c>
      <c r="C26" s="11" t="s">
        <v>555</v>
      </c>
      <c r="D26" s="11" t="s">
        <v>1615</v>
      </c>
      <c r="Q26" s="11" t="s">
        <v>1615</v>
      </c>
      <c r="R26" s="11" t="s">
        <v>1615</v>
      </c>
      <c r="S26" s="11" t="s">
        <v>1615</v>
      </c>
      <c r="T26" s="11" t="s">
        <v>1616</v>
      </c>
      <c r="U26" s="11" t="s">
        <v>1615</v>
      </c>
      <c r="V26" s="11" t="s">
        <v>1615</v>
      </c>
      <c r="W26" s="11" t="s">
        <v>1615</v>
      </c>
    </row>
    <row r="27" spans="1:23">
      <c r="A27" s="11" t="s">
        <v>1615</v>
      </c>
      <c r="C27" s="11" t="s">
        <v>557</v>
      </c>
      <c r="Q27" s="11" t="s">
        <v>1615</v>
      </c>
      <c r="R27" s="11" t="s">
        <v>1615</v>
      </c>
      <c r="S27" s="11" t="s">
        <v>1615</v>
      </c>
      <c r="T27" s="11" t="s">
        <v>581</v>
      </c>
      <c r="U27" s="11" t="s">
        <v>1615</v>
      </c>
      <c r="V27" s="11" t="s">
        <v>1615</v>
      </c>
      <c r="W27" s="11" t="s">
        <v>1615</v>
      </c>
    </row>
    <row r="28" spans="1:23">
      <c r="A28" s="11" t="s">
        <v>1615</v>
      </c>
      <c r="B28" s="11" t="s">
        <v>1615</v>
      </c>
      <c r="C28" s="11" t="s">
        <v>463</v>
      </c>
      <c r="D28" s="11" t="s">
        <v>1615</v>
      </c>
      <c r="Q28" s="11" t="s">
        <v>1615</v>
      </c>
      <c r="R28" s="11" t="s">
        <v>1615</v>
      </c>
      <c r="S28" s="11" t="s">
        <v>1615</v>
      </c>
      <c r="T28" s="11" t="s">
        <v>498</v>
      </c>
      <c r="U28" s="11" t="s">
        <v>1615</v>
      </c>
      <c r="V28" s="11" t="s">
        <v>1615</v>
      </c>
      <c r="W28" s="11" t="s">
        <v>1615</v>
      </c>
    </row>
    <row r="29" spans="1:23">
      <c r="A29" s="11" t="s">
        <v>1615</v>
      </c>
      <c r="B29" s="11" t="s">
        <v>1615</v>
      </c>
      <c r="C29" s="11" t="s">
        <v>562</v>
      </c>
      <c r="Q29" s="11" t="s">
        <v>1615</v>
      </c>
      <c r="R29" s="11" t="s">
        <v>1615</v>
      </c>
      <c r="S29" s="11" t="s">
        <v>1615</v>
      </c>
      <c r="T29" s="11" t="s">
        <v>467</v>
      </c>
      <c r="U29" s="11" t="s">
        <v>1615</v>
      </c>
      <c r="V29" s="11" t="s">
        <v>1615</v>
      </c>
      <c r="W29" s="11" t="s">
        <v>1615</v>
      </c>
    </row>
    <row r="30" spans="1:23">
      <c r="A30" s="11" t="s">
        <v>1615</v>
      </c>
      <c r="B30" s="11" t="s">
        <v>1615</v>
      </c>
      <c r="C30" s="11" t="s">
        <v>518</v>
      </c>
      <c r="Q30" s="11" t="s">
        <v>1615</v>
      </c>
      <c r="R30" s="11" t="s">
        <v>1615</v>
      </c>
      <c r="S30" s="11" t="s">
        <v>1615</v>
      </c>
      <c r="T30" s="11" t="s">
        <v>695</v>
      </c>
      <c r="U30" s="11" t="s">
        <v>1615</v>
      </c>
      <c r="V30" s="11" t="s">
        <v>1615</v>
      </c>
      <c r="W30" s="11" t="s">
        <v>1615</v>
      </c>
    </row>
    <row r="31" spans="1:23">
      <c r="A31" s="11" t="s">
        <v>1615</v>
      </c>
      <c r="B31" s="11" t="s">
        <v>1615</v>
      </c>
      <c r="C31" s="11" t="s">
        <v>567</v>
      </c>
      <c r="Q31" s="11" t="s">
        <v>1615</v>
      </c>
      <c r="R31" s="11" t="s">
        <v>1615</v>
      </c>
      <c r="S31" s="11" t="s">
        <v>1615</v>
      </c>
      <c r="T31" s="11" t="s">
        <v>1617</v>
      </c>
      <c r="U31" s="11" t="s">
        <v>1615</v>
      </c>
      <c r="V31" s="11" t="s">
        <v>1615</v>
      </c>
      <c r="W31" s="11" t="s">
        <v>1615</v>
      </c>
    </row>
    <row r="32" spans="1:23">
      <c r="A32" s="11" t="s">
        <v>1615</v>
      </c>
      <c r="B32" s="11" t="s">
        <v>1615</v>
      </c>
      <c r="C32" s="11" t="s">
        <v>522</v>
      </c>
      <c r="Q32" s="11" t="s">
        <v>1615</v>
      </c>
      <c r="R32" s="11" t="s">
        <v>1615</v>
      </c>
      <c r="S32" s="11" t="s">
        <v>1615</v>
      </c>
      <c r="T32" s="11" t="s">
        <v>1153</v>
      </c>
      <c r="U32" s="11" t="s">
        <v>1615</v>
      </c>
      <c r="V32" s="11" t="s">
        <v>1615</v>
      </c>
      <c r="W32" s="11" t="s">
        <v>1615</v>
      </c>
    </row>
    <row r="33" spans="1:3">
      <c r="A33" s="11" t="s">
        <v>1615</v>
      </c>
      <c r="B33" s="11" t="s">
        <v>1615</v>
      </c>
      <c r="C33" s="11" t="s">
        <v>528</v>
      </c>
    </row>
    <row r="34" spans="1:3">
      <c r="A34" s="11" t="s">
        <v>1615</v>
      </c>
      <c r="B34" s="11" t="s">
        <v>1615</v>
      </c>
      <c r="C34" s="11" t="s">
        <v>532</v>
      </c>
    </row>
    <row r="35" spans="1:3">
      <c r="A35" s="11" t="s">
        <v>1615</v>
      </c>
      <c r="B35" s="11" t="s">
        <v>1615</v>
      </c>
      <c r="C35" s="11" t="s">
        <v>535</v>
      </c>
    </row>
    <row r="36" spans="1:4">
      <c r="A36" s="11" t="s">
        <v>1615</v>
      </c>
      <c r="B36" s="11" t="s">
        <v>1615</v>
      </c>
      <c r="C36" s="11" t="s">
        <v>539</v>
      </c>
      <c r="D36" s="11" t="s">
        <v>1615</v>
      </c>
    </row>
    <row r="37" spans="1:3">
      <c r="A37" s="11" t="s">
        <v>1615</v>
      </c>
      <c r="B37" s="11" t="s">
        <v>1615</v>
      </c>
      <c r="C37" s="11" t="s">
        <v>586</v>
      </c>
    </row>
    <row r="38" spans="1:3">
      <c r="A38" s="11" t="s">
        <v>1615</v>
      </c>
      <c r="B38" s="11" t="s">
        <v>1615</v>
      </c>
      <c r="C38" s="11" t="s">
        <v>589</v>
      </c>
    </row>
    <row r="39" spans="1:4">
      <c r="A39" s="11" t="s">
        <v>1615</v>
      </c>
      <c r="B39" s="11" t="s">
        <v>1615</v>
      </c>
      <c r="C39" s="11" t="s">
        <v>591</v>
      </c>
      <c r="D39" s="11" t="s">
        <v>1615</v>
      </c>
    </row>
    <row r="40" spans="1:3">
      <c r="A40" s="11" t="s">
        <v>1615</v>
      </c>
      <c r="B40" s="11" t="s">
        <v>1615</v>
      </c>
      <c r="C40" s="11" t="s">
        <v>542</v>
      </c>
    </row>
    <row r="41" spans="1:3">
      <c r="A41" s="11" t="s">
        <v>1615</v>
      </c>
      <c r="B41" s="11" t="s">
        <v>1615</v>
      </c>
      <c r="C41" s="11" t="s">
        <v>488</v>
      </c>
    </row>
    <row r="42" spans="1:3">
      <c r="A42" s="11" t="s">
        <v>1615</v>
      </c>
      <c r="B42" s="11" t="s">
        <v>1615</v>
      </c>
      <c r="C42" s="11" t="s">
        <v>481</v>
      </c>
    </row>
    <row r="43" spans="1:3">
      <c r="A43" s="11" t="s">
        <v>1615</v>
      </c>
      <c r="B43" s="11" t="s">
        <v>1615</v>
      </c>
      <c r="C43" s="11" t="s">
        <v>598</v>
      </c>
    </row>
    <row r="44" spans="1:1">
      <c r="A44" s="11" t="s">
        <v>1615</v>
      </c>
    </row>
  </sheetData>
  <mergeCells count="3">
    <mergeCell ref="A2:G2"/>
    <mergeCell ref="I2:O2"/>
    <mergeCell ref="Q2:W2"/>
  </mergeCells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4"/>
  <sheetViews>
    <sheetView workbookViewId="0">
      <selection activeCell="A1" sqref="A1"/>
    </sheetView>
  </sheetViews>
  <sheetFormatPr defaultColWidth="9" defaultRowHeight="14"/>
  <cols>
    <col min="1" max="1" width="22.25" customWidth="1"/>
  </cols>
  <sheetData>
    <row r="1" spans="1:1">
      <c r="A1" s="1" t="s">
        <v>1628</v>
      </c>
    </row>
    <row r="2" spans="1:25">
      <c r="A2" s="2" t="s">
        <v>691</v>
      </c>
      <c r="B2" s="21" t="s">
        <v>689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2" t="s">
        <v>690</v>
      </c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</row>
    <row r="3" spans="1:25">
      <c r="A3" s="3" t="s">
        <v>463</v>
      </c>
      <c r="B3" s="6">
        <v>0</v>
      </c>
      <c r="C3" s="6">
        <v>0</v>
      </c>
      <c r="D3" s="6">
        <v>0</v>
      </c>
      <c r="E3" s="6">
        <v>0</v>
      </c>
      <c r="F3" s="6">
        <v>0.017532</v>
      </c>
      <c r="G3" s="6">
        <v>0</v>
      </c>
      <c r="H3" s="6">
        <v>0</v>
      </c>
      <c r="I3" s="6">
        <v>0</v>
      </c>
      <c r="J3" s="6">
        <v>0</v>
      </c>
      <c r="K3" s="6"/>
      <c r="L3" s="6"/>
      <c r="M3" s="6"/>
      <c r="N3" s="6">
        <v>0</v>
      </c>
      <c r="O3" s="6">
        <v>0</v>
      </c>
      <c r="P3" s="6">
        <v>0</v>
      </c>
      <c r="Q3" s="6">
        <v>0.052595</v>
      </c>
      <c r="R3" s="6">
        <v>0.350631</v>
      </c>
      <c r="S3" s="6">
        <v>0</v>
      </c>
      <c r="T3" s="6">
        <v>0.122721</v>
      </c>
      <c r="U3" s="6"/>
      <c r="V3" s="6"/>
      <c r="W3" s="6"/>
      <c r="X3" s="6"/>
      <c r="Y3" s="6"/>
    </row>
    <row r="4" spans="1:25">
      <c r="A4" s="3" t="s">
        <v>472</v>
      </c>
      <c r="B4" s="6">
        <v>1.998597</v>
      </c>
      <c r="C4" s="6">
        <v>1.770687</v>
      </c>
      <c r="D4" s="6">
        <v>1.420056</v>
      </c>
      <c r="E4" s="6">
        <v>1.770687</v>
      </c>
      <c r="F4" s="6">
        <v>1.262272</v>
      </c>
      <c r="G4" s="6">
        <v>1.718093</v>
      </c>
      <c r="H4" s="6">
        <v>1.612903</v>
      </c>
      <c r="I4" s="6">
        <v>1.314867</v>
      </c>
      <c r="J4" s="6">
        <v>1.262272</v>
      </c>
      <c r="K4" s="6"/>
      <c r="L4" s="6"/>
      <c r="M4" s="6"/>
      <c r="N4" s="6">
        <v>2.261571</v>
      </c>
      <c r="O4" s="6">
        <v>1.402525</v>
      </c>
      <c r="P4" s="6">
        <v>1.455119</v>
      </c>
      <c r="Q4" s="6">
        <v>2.173913</v>
      </c>
      <c r="R4" s="6">
        <v>1.560309</v>
      </c>
      <c r="S4" s="6">
        <v>1.227209</v>
      </c>
      <c r="T4" s="6">
        <v>2.489481</v>
      </c>
      <c r="U4" s="6"/>
      <c r="V4" s="6"/>
      <c r="W4" s="6"/>
      <c r="X4" s="6"/>
      <c r="Y4" s="6"/>
    </row>
    <row r="5" spans="1:25">
      <c r="A5" s="3" t="s">
        <v>457</v>
      </c>
      <c r="B5" s="6">
        <v>0</v>
      </c>
      <c r="C5" s="6">
        <v>0</v>
      </c>
      <c r="D5" s="6">
        <v>0.035063</v>
      </c>
      <c r="E5" s="6">
        <v>0.035063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/>
      <c r="L5" s="6"/>
      <c r="M5" s="6"/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/>
      <c r="V5" s="6"/>
      <c r="W5" s="6"/>
      <c r="X5" s="6"/>
      <c r="Y5" s="6"/>
    </row>
    <row r="6" spans="1:25">
      <c r="A6" s="3" t="s">
        <v>568</v>
      </c>
      <c r="B6" s="6">
        <v>0.035063</v>
      </c>
      <c r="C6" s="6">
        <v>0.140252</v>
      </c>
      <c r="D6" s="6">
        <v>0.350631</v>
      </c>
      <c r="E6" s="6">
        <v>0.771388</v>
      </c>
      <c r="F6" s="6">
        <v>0.245442</v>
      </c>
      <c r="G6" s="6">
        <v>0.368163</v>
      </c>
      <c r="H6" s="6">
        <v>0.403226</v>
      </c>
      <c r="I6" s="6">
        <v>0.192847</v>
      </c>
      <c r="J6" s="6">
        <v>0.192847</v>
      </c>
      <c r="K6" s="6"/>
      <c r="L6" s="6"/>
      <c r="M6" s="6"/>
      <c r="N6" s="6">
        <v>0</v>
      </c>
      <c r="O6" s="6">
        <v>0.105189</v>
      </c>
      <c r="P6" s="6">
        <v>0.122721</v>
      </c>
      <c r="Q6" s="6">
        <v>0.280505</v>
      </c>
      <c r="R6" s="6">
        <v>0.087658</v>
      </c>
      <c r="S6" s="6">
        <v>0.070126</v>
      </c>
      <c r="T6" s="6">
        <v>0.718794</v>
      </c>
      <c r="U6" s="6"/>
      <c r="V6" s="6"/>
      <c r="W6" s="6"/>
      <c r="X6" s="6"/>
      <c r="Y6" s="6"/>
    </row>
    <row r="7" spans="1:25">
      <c r="A7" s="3" t="s">
        <v>578</v>
      </c>
      <c r="B7" s="6">
        <v>11.02735</v>
      </c>
      <c r="C7" s="6">
        <v>8.888499</v>
      </c>
      <c r="D7" s="6">
        <v>8.029453</v>
      </c>
      <c r="E7" s="6">
        <v>8.415147</v>
      </c>
      <c r="F7" s="6">
        <v>7.871669</v>
      </c>
      <c r="G7" s="6">
        <v>10.18583</v>
      </c>
      <c r="H7" s="6">
        <v>10.43128</v>
      </c>
      <c r="I7" s="6">
        <v>9.659888</v>
      </c>
      <c r="J7" s="6">
        <v>9.519635</v>
      </c>
      <c r="K7" s="6"/>
      <c r="L7" s="6"/>
      <c r="M7" s="6"/>
      <c r="N7" s="6">
        <v>13.95512</v>
      </c>
      <c r="O7" s="6">
        <v>8.941094</v>
      </c>
      <c r="P7" s="6">
        <v>9.186536</v>
      </c>
      <c r="Q7" s="6">
        <v>17.4439</v>
      </c>
      <c r="R7" s="6">
        <v>5.750351</v>
      </c>
      <c r="S7" s="6">
        <v>4.978962</v>
      </c>
      <c r="T7" s="6">
        <v>7.819074</v>
      </c>
      <c r="U7" s="6"/>
      <c r="V7" s="6"/>
      <c r="W7" s="6"/>
      <c r="X7" s="6"/>
      <c r="Y7" s="6"/>
    </row>
    <row r="8" spans="1:25">
      <c r="A8" s="3" t="s">
        <v>459</v>
      </c>
      <c r="B8" s="6">
        <v>0.894109</v>
      </c>
      <c r="C8" s="6">
        <v>0.3331</v>
      </c>
      <c r="D8" s="6">
        <v>0.350631</v>
      </c>
      <c r="E8" s="6">
        <v>0.403226</v>
      </c>
      <c r="F8" s="6">
        <v>0.035063</v>
      </c>
      <c r="G8" s="6">
        <v>0.105189</v>
      </c>
      <c r="H8" s="6">
        <v>1.12202</v>
      </c>
      <c r="I8" s="6">
        <v>1.840813</v>
      </c>
      <c r="J8" s="6">
        <v>2.121318</v>
      </c>
      <c r="K8" s="6"/>
      <c r="L8" s="6"/>
      <c r="M8" s="6"/>
      <c r="N8" s="6">
        <v>3.208275</v>
      </c>
      <c r="O8" s="6">
        <v>2.13885</v>
      </c>
      <c r="P8" s="6">
        <v>3.103086</v>
      </c>
      <c r="Q8" s="6">
        <v>5.452314</v>
      </c>
      <c r="R8" s="6">
        <v>4.365358</v>
      </c>
      <c r="S8" s="6">
        <v>2.121318</v>
      </c>
      <c r="T8" s="6">
        <v>3.629032</v>
      </c>
      <c r="U8" s="6"/>
      <c r="V8" s="6"/>
      <c r="W8" s="6"/>
      <c r="X8" s="6"/>
      <c r="Y8" s="6"/>
    </row>
    <row r="9" spans="1:25">
      <c r="A9" s="3" t="s">
        <v>458</v>
      </c>
      <c r="B9" s="6">
        <v>0.122721</v>
      </c>
      <c r="C9" s="6">
        <v>0.105189</v>
      </c>
      <c r="D9" s="6">
        <v>0.052595</v>
      </c>
      <c r="E9" s="6">
        <v>0.070126</v>
      </c>
      <c r="F9" s="6">
        <v>0</v>
      </c>
      <c r="G9" s="6">
        <v>0.035063</v>
      </c>
      <c r="H9" s="6">
        <v>0.22791</v>
      </c>
      <c r="I9" s="6">
        <v>0.385694</v>
      </c>
      <c r="J9" s="6">
        <v>0.701262</v>
      </c>
      <c r="K9" s="6"/>
      <c r="L9" s="6"/>
      <c r="M9" s="6"/>
      <c r="N9" s="6">
        <v>0.666199</v>
      </c>
      <c r="O9" s="6">
        <v>0.753857</v>
      </c>
      <c r="P9" s="6">
        <v>0.508415</v>
      </c>
      <c r="Q9" s="6">
        <v>1.34993</v>
      </c>
      <c r="R9" s="6">
        <v>0.753857</v>
      </c>
      <c r="S9" s="6">
        <v>0.45582</v>
      </c>
      <c r="T9" s="6">
        <v>0.841515</v>
      </c>
      <c r="U9" s="6"/>
      <c r="V9" s="6"/>
      <c r="W9" s="6"/>
      <c r="X9" s="6"/>
      <c r="Y9" s="6"/>
    </row>
    <row r="11" spans="1:25">
      <c r="A11" s="2" t="s">
        <v>688</v>
      </c>
      <c r="B11" s="21" t="s">
        <v>689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2" t="s">
        <v>690</v>
      </c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</row>
    <row r="12" spans="1:25">
      <c r="A12" s="3" t="s">
        <v>467</v>
      </c>
      <c r="B12" s="6">
        <v>0.420757</v>
      </c>
      <c r="C12" s="6">
        <v>0.350631</v>
      </c>
      <c r="D12" s="6">
        <v>0.245442</v>
      </c>
      <c r="E12" s="6">
        <v>0.262973</v>
      </c>
      <c r="F12" s="6">
        <v>0.403226</v>
      </c>
      <c r="G12" s="6">
        <v>0.543478</v>
      </c>
      <c r="H12" s="6">
        <v>0.262973</v>
      </c>
      <c r="I12" s="6">
        <v>0.315568</v>
      </c>
      <c r="J12" s="6">
        <v>0.508415</v>
      </c>
      <c r="K12" s="6">
        <v>0.403226</v>
      </c>
      <c r="L12" s="6">
        <v>0.192847</v>
      </c>
      <c r="M12" s="6">
        <v>0.45582</v>
      </c>
      <c r="N12" s="6">
        <v>0.192847</v>
      </c>
      <c r="O12" s="6">
        <v>0.087658</v>
      </c>
      <c r="P12" s="6">
        <v>0.210379</v>
      </c>
      <c r="Q12" s="6">
        <v>0.210379</v>
      </c>
      <c r="R12" s="6">
        <v>0.771388</v>
      </c>
      <c r="S12" s="6">
        <v>0.45582</v>
      </c>
      <c r="T12" s="6">
        <v>0.771388</v>
      </c>
      <c r="U12" s="6"/>
      <c r="V12" s="6"/>
      <c r="W12" s="6"/>
      <c r="X12" s="6"/>
      <c r="Y12" s="6"/>
    </row>
    <row r="13" spans="1:25">
      <c r="A13" s="3" t="s">
        <v>463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.035063</v>
      </c>
      <c r="Q13" s="6">
        <v>0</v>
      </c>
      <c r="R13" s="6">
        <v>0.017532</v>
      </c>
      <c r="S13" s="6">
        <v>0</v>
      </c>
      <c r="T13" s="6">
        <v>0</v>
      </c>
      <c r="U13" s="6"/>
      <c r="V13" s="6"/>
      <c r="W13" s="6"/>
      <c r="X13" s="6"/>
      <c r="Y13" s="6"/>
    </row>
    <row r="14" spans="1:25">
      <c r="A14" s="3" t="s">
        <v>472</v>
      </c>
      <c r="B14" s="6">
        <v>0</v>
      </c>
      <c r="C14" s="6">
        <v>0.017532</v>
      </c>
      <c r="D14" s="6">
        <v>0.017532</v>
      </c>
      <c r="E14" s="6">
        <v>0</v>
      </c>
      <c r="F14" s="6">
        <v>0.017532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/>
      <c r="V14" s="6"/>
      <c r="W14" s="6"/>
      <c r="X14" s="6"/>
      <c r="Y14" s="6"/>
    </row>
    <row r="15" spans="1:25">
      <c r="A15" s="3" t="s">
        <v>616</v>
      </c>
      <c r="B15" s="6">
        <v>5.417251</v>
      </c>
      <c r="C15" s="6">
        <v>4.593268</v>
      </c>
      <c r="D15" s="6">
        <v>3.71669</v>
      </c>
      <c r="E15" s="6">
        <v>4.084853</v>
      </c>
      <c r="F15" s="6">
        <v>3.138149</v>
      </c>
      <c r="G15" s="6">
        <v>3.366059</v>
      </c>
      <c r="H15" s="6">
        <v>2.840112</v>
      </c>
      <c r="I15" s="6">
        <v>1.91094</v>
      </c>
      <c r="J15" s="6">
        <v>3.874474</v>
      </c>
      <c r="K15" s="6">
        <v>2.524544</v>
      </c>
      <c r="L15" s="6">
        <v>3.208275</v>
      </c>
      <c r="M15" s="6">
        <v>2.92777</v>
      </c>
      <c r="N15" s="6">
        <v>4.926367</v>
      </c>
      <c r="O15" s="6">
        <v>4.084853</v>
      </c>
      <c r="P15" s="6">
        <v>3.839411</v>
      </c>
      <c r="Q15" s="6">
        <v>4.435484</v>
      </c>
      <c r="R15" s="6">
        <v>7.573633</v>
      </c>
      <c r="S15" s="6">
        <v>3.138149</v>
      </c>
      <c r="T15" s="6">
        <v>4.961431</v>
      </c>
      <c r="U15" s="6"/>
      <c r="V15" s="6"/>
      <c r="W15" s="6"/>
      <c r="X15" s="6"/>
      <c r="Y15" s="6"/>
    </row>
    <row r="16" spans="1:25">
      <c r="A16" s="3" t="s">
        <v>585</v>
      </c>
      <c r="B16" s="6">
        <v>0.3331</v>
      </c>
      <c r="C16" s="6">
        <v>0.280505</v>
      </c>
      <c r="D16" s="6">
        <v>0.368163</v>
      </c>
      <c r="E16" s="6">
        <v>0.157784</v>
      </c>
      <c r="F16" s="6">
        <v>0.894109</v>
      </c>
      <c r="G16" s="6">
        <v>0.052595</v>
      </c>
      <c r="H16" s="6">
        <v>0.210379</v>
      </c>
      <c r="I16" s="6">
        <v>0.175316</v>
      </c>
      <c r="J16" s="6">
        <v>0.140252</v>
      </c>
      <c r="K16" s="6">
        <v>0.245442</v>
      </c>
      <c r="L16" s="6">
        <v>0.087658</v>
      </c>
      <c r="M16" s="6">
        <v>0.105189</v>
      </c>
      <c r="N16" s="6">
        <v>0.210379</v>
      </c>
      <c r="O16" s="6">
        <v>0.315568</v>
      </c>
      <c r="P16" s="6">
        <v>0.087658</v>
      </c>
      <c r="Q16" s="6">
        <v>0.157784</v>
      </c>
      <c r="R16" s="6">
        <v>0.140252</v>
      </c>
      <c r="S16" s="6">
        <v>0.035063</v>
      </c>
      <c r="T16" s="6">
        <v>0.192847</v>
      </c>
      <c r="U16" s="6"/>
      <c r="V16" s="6"/>
      <c r="W16" s="6"/>
      <c r="X16" s="6"/>
      <c r="Y16" s="6"/>
    </row>
    <row r="17" spans="1:25">
      <c r="A17" s="3" t="s">
        <v>459</v>
      </c>
      <c r="B17" s="6">
        <v>0.210379</v>
      </c>
      <c r="C17" s="6">
        <v>0.175316</v>
      </c>
      <c r="D17" s="6">
        <v>0.140252</v>
      </c>
      <c r="E17" s="6">
        <v>0.192847</v>
      </c>
      <c r="F17" s="6">
        <v>0.368163</v>
      </c>
      <c r="G17" s="6">
        <v>0.262973</v>
      </c>
      <c r="H17" s="6">
        <v>0.175316</v>
      </c>
      <c r="I17" s="6">
        <v>0.157784</v>
      </c>
      <c r="J17" s="6">
        <v>0.280505</v>
      </c>
      <c r="K17" s="6">
        <v>0.3331</v>
      </c>
      <c r="L17" s="6">
        <v>0.438289</v>
      </c>
      <c r="M17" s="6">
        <v>0.280505</v>
      </c>
      <c r="N17" s="6">
        <v>0.262973</v>
      </c>
      <c r="O17" s="6">
        <v>0.210379</v>
      </c>
      <c r="P17" s="6">
        <v>0.315568</v>
      </c>
      <c r="Q17" s="6">
        <v>0.438289</v>
      </c>
      <c r="R17" s="6">
        <v>0.403226</v>
      </c>
      <c r="S17" s="6">
        <v>0.210379</v>
      </c>
      <c r="T17" s="6">
        <v>0.508415</v>
      </c>
      <c r="U17" s="6"/>
      <c r="V17" s="6"/>
      <c r="W17" s="6"/>
      <c r="X17" s="6"/>
      <c r="Y17" s="6"/>
    </row>
    <row r="18" spans="1:25">
      <c r="A18" s="3" t="s">
        <v>458</v>
      </c>
      <c r="B18" s="6">
        <v>0.035063</v>
      </c>
      <c r="C18" s="6">
        <v>0</v>
      </c>
      <c r="D18" s="6">
        <v>0.017532</v>
      </c>
      <c r="E18" s="6">
        <v>0</v>
      </c>
      <c r="F18" s="6">
        <v>0.087658</v>
      </c>
      <c r="G18" s="6">
        <v>0.105189</v>
      </c>
      <c r="H18" s="6">
        <v>0.052595</v>
      </c>
      <c r="I18" s="6">
        <v>0</v>
      </c>
      <c r="J18" s="6">
        <v>0.070126</v>
      </c>
      <c r="K18" s="6">
        <v>0.052595</v>
      </c>
      <c r="L18" s="6">
        <v>0.070126</v>
      </c>
      <c r="M18" s="6">
        <v>0.122721</v>
      </c>
      <c r="N18" s="6">
        <v>0</v>
      </c>
      <c r="O18" s="6">
        <v>0.017532</v>
      </c>
      <c r="P18" s="6">
        <v>0</v>
      </c>
      <c r="Q18" s="6">
        <v>0.087658</v>
      </c>
      <c r="R18" s="6">
        <v>0.052595</v>
      </c>
      <c r="S18" s="6">
        <v>0</v>
      </c>
      <c r="T18" s="6">
        <v>0.052595</v>
      </c>
      <c r="U18" s="6"/>
      <c r="V18" s="6"/>
      <c r="W18" s="6"/>
      <c r="X18" s="6"/>
      <c r="Y18" s="6"/>
    </row>
    <row r="20" spans="1:25">
      <c r="A20" s="2" t="s">
        <v>692</v>
      </c>
      <c r="B20" s="21" t="s">
        <v>689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2" t="s">
        <v>690</v>
      </c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</row>
    <row r="21" spans="1:25">
      <c r="A21" s="3" t="s">
        <v>463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.017532</v>
      </c>
      <c r="S21" s="6">
        <v>0</v>
      </c>
      <c r="T21" s="6"/>
      <c r="U21" s="6"/>
      <c r="V21" s="6"/>
      <c r="W21" s="6"/>
      <c r="X21" s="6"/>
      <c r="Y21" s="6"/>
    </row>
    <row r="22" spans="1:25">
      <c r="A22" s="3" t="s">
        <v>472</v>
      </c>
      <c r="B22" s="6">
        <v>0.210379</v>
      </c>
      <c r="C22" s="6">
        <v>0.192847</v>
      </c>
      <c r="D22" s="6">
        <v>0.3331</v>
      </c>
      <c r="E22" s="6">
        <v>0.192847</v>
      </c>
      <c r="F22" s="6">
        <v>0.087658</v>
      </c>
      <c r="G22" s="6">
        <v>0.157784</v>
      </c>
      <c r="H22" s="6">
        <v>0.122721</v>
      </c>
      <c r="I22" s="6">
        <v>0.140252</v>
      </c>
      <c r="J22" s="6">
        <v>0.262973</v>
      </c>
      <c r="K22" s="6">
        <v>0.157784</v>
      </c>
      <c r="L22" s="6">
        <v>0.245442</v>
      </c>
      <c r="M22" s="6">
        <v>0.22791</v>
      </c>
      <c r="N22" s="6">
        <v>0.420757</v>
      </c>
      <c r="O22" s="6">
        <v>0.105189</v>
      </c>
      <c r="P22" s="6">
        <v>0.122721</v>
      </c>
      <c r="Q22" s="6">
        <v>0.490884</v>
      </c>
      <c r="R22" s="6">
        <v>0.192847</v>
      </c>
      <c r="S22" s="6">
        <v>0.648668</v>
      </c>
      <c r="T22" s="6"/>
      <c r="U22" s="6"/>
      <c r="V22" s="6"/>
      <c r="W22" s="6"/>
      <c r="X22" s="6"/>
      <c r="Y22" s="6"/>
    </row>
    <row r="23" spans="1:25">
      <c r="A23" s="3" t="s">
        <v>457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.035063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/>
      <c r="U23" s="6"/>
      <c r="V23" s="6"/>
      <c r="W23" s="6"/>
      <c r="X23" s="6"/>
      <c r="Y23" s="6"/>
    </row>
    <row r="24" spans="1:25">
      <c r="A24" s="3" t="s">
        <v>469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.648668</v>
      </c>
      <c r="O24" s="6">
        <v>0.035063</v>
      </c>
      <c r="P24" s="6">
        <v>0.017532</v>
      </c>
      <c r="Q24" s="6">
        <v>0.280505</v>
      </c>
      <c r="R24" s="6">
        <v>0.22791</v>
      </c>
      <c r="S24" s="6">
        <v>0.175316</v>
      </c>
      <c r="T24" s="6"/>
      <c r="U24" s="6"/>
      <c r="V24" s="6"/>
      <c r="W24" s="6"/>
      <c r="X24" s="6"/>
      <c r="Y24" s="6"/>
    </row>
    <row r="25" spans="1:25">
      <c r="A25" s="3" t="s">
        <v>627</v>
      </c>
      <c r="B25" s="6">
        <v>0.718794</v>
      </c>
      <c r="C25" s="6">
        <v>0.683731</v>
      </c>
      <c r="D25" s="6">
        <v>1.437588</v>
      </c>
      <c r="E25" s="6">
        <v>0.841515</v>
      </c>
      <c r="F25" s="6">
        <v>0.806452</v>
      </c>
      <c r="G25" s="6">
        <v>0.78892</v>
      </c>
      <c r="H25" s="6">
        <v>0.613604</v>
      </c>
      <c r="I25" s="6">
        <v>0.859046</v>
      </c>
      <c r="J25" s="6">
        <v>0.648668</v>
      </c>
      <c r="K25" s="6">
        <v>0.543478</v>
      </c>
      <c r="L25" s="6">
        <v>0.631136</v>
      </c>
      <c r="M25" s="6">
        <v>0.823983</v>
      </c>
      <c r="N25" s="6">
        <v>0.648668</v>
      </c>
      <c r="O25" s="6">
        <v>0.508415</v>
      </c>
      <c r="P25" s="6">
        <v>0.78892</v>
      </c>
      <c r="Q25" s="6">
        <v>1.034362</v>
      </c>
      <c r="R25" s="6">
        <v>0.911641</v>
      </c>
      <c r="S25" s="6">
        <v>0.929173</v>
      </c>
      <c r="T25" s="6"/>
      <c r="U25" s="6"/>
      <c r="V25" s="6"/>
      <c r="W25" s="6"/>
      <c r="X25" s="6"/>
      <c r="Y25" s="6"/>
    </row>
    <row r="26" spans="1:25">
      <c r="A26" s="3" t="s">
        <v>459</v>
      </c>
      <c r="B26" s="6">
        <v>0</v>
      </c>
      <c r="C26" s="6">
        <v>0</v>
      </c>
      <c r="D26" s="6">
        <v>0.052595</v>
      </c>
      <c r="E26" s="6">
        <v>0.017532</v>
      </c>
      <c r="F26" s="6">
        <v>0</v>
      </c>
      <c r="G26" s="6">
        <v>0</v>
      </c>
      <c r="H26" s="6">
        <v>0.070126</v>
      </c>
      <c r="I26" s="6">
        <v>0.017532</v>
      </c>
      <c r="J26" s="6">
        <v>0.210379</v>
      </c>
      <c r="K26" s="6">
        <v>1.753156</v>
      </c>
      <c r="L26" s="6">
        <v>0.683731</v>
      </c>
      <c r="M26" s="6">
        <v>0.45582</v>
      </c>
      <c r="N26" s="6">
        <v>0.420757</v>
      </c>
      <c r="O26" s="6">
        <v>0.175316</v>
      </c>
      <c r="P26" s="6">
        <v>0.45582</v>
      </c>
      <c r="Q26" s="6">
        <v>0.210379</v>
      </c>
      <c r="R26" s="6">
        <v>0.420757</v>
      </c>
      <c r="S26" s="6">
        <v>0.578541</v>
      </c>
      <c r="T26" s="6"/>
      <c r="U26" s="6"/>
      <c r="V26" s="6"/>
      <c r="W26" s="6"/>
      <c r="X26" s="6"/>
      <c r="Y26" s="6"/>
    </row>
    <row r="27" spans="1:25">
      <c r="A27" s="3" t="s">
        <v>458</v>
      </c>
      <c r="B27" s="6">
        <v>0.017532</v>
      </c>
      <c r="C27" s="6">
        <v>0</v>
      </c>
      <c r="D27" s="6">
        <v>0.035063</v>
      </c>
      <c r="E27" s="6">
        <v>0</v>
      </c>
      <c r="F27" s="6">
        <v>0</v>
      </c>
      <c r="G27" s="6">
        <v>0</v>
      </c>
      <c r="H27" s="6">
        <v>0</v>
      </c>
      <c r="I27" s="6">
        <v>0.017532</v>
      </c>
      <c r="J27" s="6">
        <v>0.052595</v>
      </c>
      <c r="K27" s="6">
        <v>0.087658</v>
      </c>
      <c r="L27" s="6">
        <v>0.087658</v>
      </c>
      <c r="M27" s="6">
        <v>0.087658</v>
      </c>
      <c r="N27" s="6">
        <v>0.070126</v>
      </c>
      <c r="O27" s="6">
        <v>0</v>
      </c>
      <c r="P27" s="6">
        <v>0.035063</v>
      </c>
      <c r="Q27" s="6">
        <v>0.017532</v>
      </c>
      <c r="R27" s="6">
        <v>0.105189</v>
      </c>
      <c r="S27" s="6">
        <v>0.035063</v>
      </c>
      <c r="T27" s="6"/>
      <c r="U27" s="6"/>
      <c r="V27" s="6"/>
      <c r="W27" s="6"/>
      <c r="X27" s="6"/>
      <c r="Y27" s="6"/>
    </row>
    <row r="29" spans="1:25">
      <c r="A29" s="2" t="s">
        <v>694</v>
      </c>
      <c r="B29" s="21" t="s">
        <v>689</v>
      </c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2" t="s">
        <v>690</v>
      </c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25">
      <c r="A30" s="3" t="s">
        <v>472</v>
      </c>
      <c r="B30" s="6">
        <v>1.998597</v>
      </c>
      <c r="C30" s="6">
        <v>1.770687</v>
      </c>
      <c r="D30" s="6">
        <v>1.420056</v>
      </c>
      <c r="E30" s="6">
        <v>1.770687</v>
      </c>
      <c r="F30" s="6">
        <v>2.752454</v>
      </c>
      <c r="G30" s="6">
        <v>2.682328</v>
      </c>
      <c r="H30" s="6">
        <v>2.419355</v>
      </c>
      <c r="I30" s="6">
        <v>2.173913</v>
      </c>
      <c r="J30" s="6">
        <v>0.613604</v>
      </c>
      <c r="K30" s="6">
        <v>0.543478</v>
      </c>
      <c r="L30" s="6"/>
      <c r="M30" s="6"/>
      <c r="N30" s="6">
        <v>1.01683</v>
      </c>
      <c r="O30" s="6">
        <v>0.999299</v>
      </c>
      <c r="P30" s="6">
        <v>1.525245</v>
      </c>
      <c r="Q30" s="6">
        <v>1.174614</v>
      </c>
      <c r="R30" s="6">
        <v>0</v>
      </c>
      <c r="S30" s="6">
        <v>40.86606</v>
      </c>
      <c r="T30" s="6">
        <v>40.58555</v>
      </c>
      <c r="U30" s="6">
        <v>40.41024</v>
      </c>
      <c r="V30" s="6"/>
      <c r="W30" s="6"/>
      <c r="X30" s="6"/>
      <c r="Y30" s="6"/>
    </row>
    <row r="31" spans="1:25">
      <c r="A31" s="3" t="s">
        <v>695</v>
      </c>
      <c r="B31" s="6">
        <v>0.017532</v>
      </c>
      <c r="C31" s="6">
        <v>0</v>
      </c>
      <c r="D31" s="6">
        <v>0</v>
      </c>
      <c r="E31" s="6">
        <v>0</v>
      </c>
      <c r="F31" s="6">
        <v>0.017532</v>
      </c>
      <c r="G31" s="6">
        <v>0</v>
      </c>
      <c r="H31" s="6">
        <v>0</v>
      </c>
      <c r="I31" s="6">
        <v>0</v>
      </c>
      <c r="J31" s="6">
        <v>0</v>
      </c>
      <c r="K31" s="6">
        <v>0.017532</v>
      </c>
      <c r="L31" s="6"/>
      <c r="M31" s="6"/>
      <c r="N31" s="6">
        <v>0.052595</v>
      </c>
      <c r="O31" s="6">
        <v>0.105189</v>
      </c>
      <c r="P31" s="6">
        <v>0</v>
      </c>
      <c r="Q31" s="6">
        <v>0.035063</v>
      </c>
      <c r="R31" s="6">
        <v>0</v>
      </c>
      <c r="S31" s="6">
        <v>0</v>
      </c>
      <c r="T31" s="6">
        <v>0.035063</v>
      </c>
      <c r="U31" s="6">
        <v>0.052595</v>
      </c>
      <c r="V31" s="6"/>
      <c r="W31" s="6"/>
      <c r="X31" s="6"/>
      <c r="Y31" s="6"/>
    </row>
    <row r="32" spans="1:25">
      <c r="A32" s="3" t="s">
        <v>578</v>
      </c>
      <c r="B32" s="6">
        <v>11.02735</v>
      </c>
      <c r="C32" s="6">
        <v>8.888499</v>
      </c>
      <c r="D32" s="6">
        <v>8.029453</v>
      </c>
      <c r="E32" s="6">
        <v>8.415147</v>
      </c>
      <c r="F32" s="6">
        <v>10.11571</v>
      </c>
      <c r="G32" s="6">
        <v>8.502805</v>
      </c>
      <c r="H32" s="6">
        <v>6.609397</v>
      </c>
      <c r="I32" s="6">
        <v>9.467041</v>
      </c>
      <c r="J32" s="6">
        <v>3.050491</v>
      </c>
      <c r="K32" s="6">
        <v>1.174614</v>
      </c>
      <c r="L32" s="6"/>
      <c r="M32" s="6"/>
      <c r="N32" s="6">
        <v>5.662693</v>
      </c>
      <c r="O32" s="6">
        <v>5.224404</v>
      </c>
      <c r="P32" s="6">
        <v>7.100281</v>
      </c>
      <c r="Q32" s="6">
        <v>4.558205</v>
      </c>
      <c r="R32" s="6">
        <v>0.035063</v>
      </c>
      <c r="S32" s="6">
        <v>0.070126</v>
      </c>
      <c r="T32" s="6">
        <v>0.262973</v>
      </c>
      <c r="U32" s="6">
        <v>0.210379</v>
      </c>
      <c r="V32" s="6"/>
      <c r="W32" s="6"/>
      <c r="X32" s="6"/>
      <c r="Y32" s="6"/>
    </row>
    <row r="33" spans="1:25">
      <c r="A33" s="3" t="s">
        <v>585</v>
      </c>
      <c r="B33" s="6">
        <v>0.78892</v>
      </c>
      <c r="C33" s="6">
        <v>0.368163</v>
      </c>
      <c r="D33" s="6">
        <v>0.56101</v>
      </c>
      <c r="E33" s="6">
        <v>0.859046</v>
      </c>
      <c r="F33" s="6">
        <v>0.45582</v>
      </c>
      <c r="G33" s="6">
        <v>0.894109</v>
      </c>
      <c r="H33" s="6">
        <v>0.368163</v>
      </c>
      <c r="I33" s="6">
        <v>0.262973</v>
      </c>
      <c r="J33" s="6">
        <v>0.070126</v>
      </c>
      <c r="K33" s="6">
        <v>0.087658</v>
      </c>
      <c r="L33" s="6"/>
      <c r="M33" s="6"/>
      <c r="N33" s="6">
        <v>0.22791</v>
      </c>
      <c r="O33" s="6">
        <v>0.22791</v>
      </c>
      <c r="P33" s="6">
        <v>0.280505</v>
      </c>
      <c r="Q33" s="6">
        <v>0.22791</v>
      </c>
      <c r="R33" s="6">
        <v>0.052595</v>
      </c>
      <c r="S33" s="6">
        <v>0.385694</v>
      </c>
      <c r="T33" s="6">
        <v>0.280505</v>
      </c>
      <c r="U33" s="6">
        <v>0.245442</v>
      </c>
      <c r="V33" s="6"/>
      <c r="W33" s="6"/>
      <c r="X33" s="6"/>
      <c r="Y33" s="6"/>
    </row>
    <row r="34" spans="1:25">
      <c r="A34" s="3" t="s">
        <v>507</v>
      </c>
      <c r="B34" s="6">
        <v>0.017532</v>
      </c>
      <c r="C34" s="6">
        <v>0</v>
      </c>
      <c r="D34" s="6">
        <v>0</v>
      </c>
      <c r="E34" s="6">
        <v>0</v>
      </c>
      <c r="F34" s="6">
        <v>0.017532</v>
      </c>
      <c r="G34" s="6">
        <v>0.017532</v>
      </c>
      <c r="H34" s="6">
        <v>0.070126</v>
      </c>
      <c r="I34" s="6">
        <v>0.105189</v>
      </c>
      <c r="J34" s="6">
        <v>0.052595</v>
      </c>
      <c r="K34" s="6">
        <v>0</v>
      </c>
      <c r="L34" s="6"/>
      <c r="M34" s="6"/>
      <c r="N34" s="6">
        <v>0.087658</v>
      </c>
      <c r="O34" s="6">
        <v>0</v>
      </c>
      <c r="P34" s="6">
        <v>0.052595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/>
      <c r="W34" s="6"/>
      <c r="X34" s="6"/>
      <c r="Y34" s="6"/>
    </row>
    <row r="35" spans="1:25">
      <c r="A35" s="3" t="s">
        <v>459</v>
      </c>
      <c r="B35" s="6">
        <v>0.894109</v>
      </c>
      <c r="C35" s="6">
        <v>0.3331</v>
      </c>
      <c r="D35" s="6">
        <v>0.350631</v>
      </c>
      <c r="E35" s="6">
        <v>0.403226</v>
      </c>
      <c r="F35" s="6">
        <v>0.508415</v>
      </c>
      <c r="G35" s="6">
        <v>0.525947</v>
      </c>
      <c r="H35" s="6">
        <v>0.631136</v>
      </c>
      <c r="I35" s="6">
        <v>3.751753</v>
      </c>
      <c r="J35" s="6">
        <v>0.596073</v>
      </c>
      <c r="K35" s="6">
        <v>0.035063</v>
      </c>
      <c r="L35" s="6"/>
      <c r="M35" s="6"/>
      <c r="N35" s="6">
        <v>0.894109</v>
      </c>
      <c r="O35" s="6">
        <v>0.56101</v>
      </c>
      <c r="P35" s="6">
        <v>1.297335</v>
      </c>
      <c r="Q35" s="6">
        <v>0.929173</v>
      </c>
      <c r="R35" s="6">
        <v>0</v>
      </c>
      <c r="S35" s="6">
        <v>0.017532</v>
      </c>
      <c r="T35" s="6">
        <v>0.157784</v>
      </c>
      <c r="U35" s="6">
        <v>0.017532</v>
      </c>
      <c r="V35" s="6"/>
      <c r="W35" s="6"/>
      <c r="X35" s="6"/>
      <c r="Y35" s="6"/>
    </row>
    <row r="36" spans="1:25">
      <c r="A36" s="3" t="s">
        <v>468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.262973</v>
      </c>
      <c r="L36" s="6"/>
      <c r="M36" s="6"/>
      <c r="N36" s="6">
        <v>0.070126</v>
      </c>
      <c r="O36" s="6">
        <v>0.035063</v>
      </c>
      <c r="P36" s="6">
        <v>0</v>
      </c>
      <c r="Q36" s="6">
        <v>0.017532</v>
      </c>
      <c r="R36" s="6">
        <v>0</v>
      </c>
      <c r="S36" s="6">
        <v>0</v>
      </c>
      <c r="T36" s="6">
        <v>0</v>
      </c>
      <c r="U36" s="6">
        <v>0</v>
      </c>
      <c r="V36" s="6"/>
      <c r="W36" s="6"/>
      <c r="X36" s="6"/>
      <c r="Y36" s="6"/>
    </row>
    <row r="38" spans="1:25">
      <c r="A38" s="2" t="s">
        <v>693</v>
      </c>
      <c r="B38" s="21" t="s">
        <v>689</v>
      </c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2" t="s">
        <v>690</v>
      </c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</row>
    <row r="39" spans="1:25">
      <c r="A39" s="3" t="s">
        <v>472</v>
      </c>
      <c r="B39" s="6">
        <v>0.718794</v>
      </c>
      <c r="C39" s="6">
        <v>0.771388</v>
      </c>
      <c r="D39" s="6">
        <v>1.12202</v>
      </c>
      <c r="E39" s="6">
        <v>0.929173</v>
      </c>
      <c r="F39" s="6">
        <v>0.753857</v>
      </c>
      <c r="G39" s="6">
        <v>0.543478</v>
      </c>
      <c r="H39" s="6">
        <v>0.648668</v>
      </c>
      <c r="I39" s="6">
        <v>0.753857</v>
      </c>
      <c r="J39" s="6">
        <v>0.736325</v>
      </c>
      <c r="K39" s="6">
        <v>0.315568</v>
      </c>
      <c r="L39" s="6">
        <v>0.596073</v>
      </c>
      <c r="M39" s="6">
        <v>0.438289</v>
      </c>
      <c r="N39" s="6">
        <v>0.3331</v>
      </c>
      <c r="O39" s="6">
        <v>0.543478</v>
      </c>
      <c r="P39" s="6">
        <v>0.350631</v>
      </c>
      <c r="Q39" s="6">
        <v>0.490884</v>
      </c>
      <c r="R39" s="6">
        <v>36.76367</v>
      </c>
      <c r="S39" s="6">
        <v>9.256662</v>
      </c>
      <c r="T39" s="6"/>
      <c r="U39" s="6"/>
      <c r="V39" s="6"/>
      <c r="W39" s="6"/>
      <c r="X39" s="6"/>
      <c r="Y39" s="6"/>
    </row>
    <row r="40" spans="1:25">
      <c r="A40" s="3" t="s">
        <v>616</v>
      </c>
      <c r="B40" s="6">
        <v>7.889201</v>
      </c>
      <c r="C40" s="6">
        <v>9.694951</v>
      </c>
      <c r="D40" s="6">
        <v>11.41304</v>
      </c>
      <c r="E40" s="6">
        <v>9.589762</v>
      </c>
      <c r="F40" s="6">
        <v>9.589762</v>
      </c>
      <c r="G40" s="6">
        <v>12.92076</v>
      </c>
      <c r="H40" s="6">
        <v>13.18373</v>
      </c>
      <c r="I40" s="6">
        <v>13.70968</v>
      </c>
      <c r="J40" s="6">
        <v>17.82959</v>
      </c>
      <c r="K40" s="6">
        <v>8.607994</v>
      </c>
      <c r="L40" s="6">
        <v>10.74684</v>
      </c>
      <c r="M40" s="6">
        <v>11.20266</v>
      </c>
      <c r="N40" s="6">
        <v>5.662693</v>
      </c>
      <c r="O40" s="6">
        <v>3.295933</v>
      </c>
      <c r="P40" s="6">
        <v>5.382188</v>
      </c>
      <c r="Q40" s="6">
        <v>4.680926</v>
      </c>
      <c r="R40" s="6">
        <v>0.262973</v>
      </c>
      <c r="S40" s="6">
        <v>1.665498</v>
      </c>
      <c r="T40" s="6"/>
      <c r="U40" s="6"/>
      <c r="V40" s="6"/>
      <c r="W40" s="6"/>
      <c r="X40" s="6"/>
      <c r="Y40" s="6"/>
    </row>
    <row r="41" spans="1:25">
      <c r="A41" s="3" t="s">
        <v>560</v>
      </c>
      <c r="B41" s="6">
        <v>7.889201</v>
      </c>
      <c r="C41" s="6">
        <v>9.694951</v>
      </c>
      <c r="D41" s="6">
        <v>11.41304</v>
      </c>
      <c r="E41" s="6">
        <v>9.589762</v>
      </c>
      <c r="F41" s="6">
        <v>9.589762</v>
      </c>
      <c r="G41" s="6">
        <v>12.92076</v>
      </c>
      <c r="H41" s="6">
        <v>13.18373</v>
      </c>
      <c r="I41" s="6">
        <v>13.70968</v>
      </c>
      <c r="J41" s="6">
        <v>17.82959</v>
      </c>
      <c r="K41" s="6">
        <v>8.607994</v>
      </c>
      <c r="L41" s="6">
        <v>10.74684</v>
      </c>
      <c r="M41" s="6">
        <v>11.20266</v>
      </c>
      <c r="N41" s="6">
        <v>5.662693</v>
      </c>
      <c r="O41" s="6">
        <v>3.295933</v>
      </c>
      <c r="P41" s="6">
        <v>5.382188</v>
      </c>
      <c r="Q41" s="6">
        <v>4.680926</v>
      </c>
      <c r="R41" s="6">
        <v>0.262973</v>
      </c>
      <c r="S41" s="6">
        <v>1.665498</v>
      </c>
      <c r="T41" s="6"/>
      <c r="U41" s="6"/>
      <c r="V41" s="6"/>
      <c r="W41" s="6"/>
      <c r="X41" s="6"/>
      <c r="Y41" s="6"/>
    </row>
    <row r="42" spans="1:25">
      <c r="A42" s="3" t="s">
        <v>578</v>
      </c>
      <c r="B42" s="6">
        <v>0.806452</v>
      </c>
      <c r="C42" s="6">
        <v>0.613604</v>
      </c>
      <c r="D42" s="6">
        <v>0.981767</v>
      </c>
      <c r="E42" s="6">
        <v>0.946704</v>
      </c>
      <c r="F42" s="6">
        <v>0.911641</v>
      </c>
      <c r="G42" s="6">
        <v>1.01683</v>
      </c>
      <c r="H42" s="6">
        <v>0.823983</v>
      </c>
      <c r="I42" s="6">
        <v>0.841515</v>
      </c>
      <c r="J42" s="6">
        <v>1.525245</v>
      </c>
      <c r="K42" s="6">
        <v>0.683731</v>
      </c>
      <c r="L42" s="6">
        <v>1.647966</v>
      </c>
      <c r="M42" s="6">
        <v>0.736325</v>
      </c>
      <c r="N42" s="6">
        <v>0.315568</v>
      </c>
      <c r="O42" s="6">
        <v>0.438289</v>
      </c>
      <c r="P42" s="6">
        <v>0.385694</v>
      </c>
      <c r="Q42" s="6">
        <v>0.578541</v>
      </c>
      <c r="R42" s="6">
        <v>0.087658</v>
      </c>
      <c r="S42" s="6">
        <v>0.140252</v>
      </c>
      <c r="T42" s="6"/>
      <c r="U42" s="6"/>
      <c r="V42" s="6"/>
      <c r="W42" s="6"/>
      <c r="X42" s="6"/>
      <c r="Y42" s="6"/>
    </row>
    <row r="43" spans="1:25">
      <c r="A43" s="3" t="s">
        <v>467</v>
      </c>
      <c r="B43" s="6">
        <v>0.420757</v>
      </c>
      <c r="C43" s="6">
        <v>0.350631</v>
      </c>
      <c r="D43" s="6">
        <v>0.245442</v>
      </c>
      <c r="E43" s="6">
        <v>0.262973</v>
      </c>
      <c r="F43" s="6">
        <v>0.823983</v>
      </c>
      <c r="G43" s="6">
        <v>0.911641</v>
      </c>
      <c r="H43" s="6">
        <v>0.78892</v>
      </c>
      <c r="I43" s="6">
        <v>0.806452</v>
      </c>
      <c r="J43" s="6">
        <v>0.3331</v>
      </c>
      <c r="K43" s="6">
        <v>1.542777</v>
      </c>
      <c r="L43" s="6">
        <v>0.508415</v>
      </c>
      <c r="M43" s="6">
        <v>1.437588</v>
      </c>
      <c r="N43" s="6">
        <v>3.278401</v>
      </c>
      <c r="O43" s="6">
        <v>5.434783</v>
      </c>
      <c r="P43" s="6">
        <v>1.525245</v>
      </c>
      <c r="Q43" s="6">
        <v>3.786816</v>
      </c>
      <c r="R43" s="6">
        <v>6.960028</v>
      </c>
      <c r="S43" s="6">
        <v>35.30856</v>
      </c>
      <c r="T43" s="6"/>
      <c r="U43" s="6"/>
      <c r="V43" s="6"/>
      <c r="W43" s="6"/>
      <c r="X43" s="6"/>
      <c r="Y43" s="6"/>
    </row>
    <row r="44" spans="1:25">
      <c r="A44" s="3" t="s">
        <v>459</v>
      </c>
      <c r="B44" s="6">
        <v>0.210379</v>
      </c>
      <c r="C44" s="6">
        <v>0.175316</v>
      </c>
      <c r="D44" s="6">
        <v>0.140252</v>
      </c>
      <c r="E44" s="6">
        <v>0.192847</v>
      </c>
      <c r="F44" s="6">
        <v>0.262973</v>
      </c>
      <c r="G44" s="6">
        <v>0.140252</v>
      </c>
      <c r="H44" s="6">
        <v>0.3331</v>
      </c>
      <c r="I44" s="6">
        <v>0.157784</v>
      </c>
      <c r="J44" s="6">
        <v>0.350631</v>
      </c>
      <c r="K44" s="6">
        <v>0.45582</v>
      </c>
      <c r="L44" s="6">
        <v>0.280505</v>
      </c>
      <c r="M44" s="6">
        <v>0.508415</v>
      </c>
      <c r="N44" s="6">
        <v>0.3331</v>
      </c>
      <c r="O44" s="6">
        <v>0.210379</v>
      </c>
      <c r="P44" s="6">
        <v>0.175316</v>
      </c>
      <c r="Q44" s="6">
        <v>0.157784</v>
      </c>
      <c r="R44" s="6">
        <v>0.087658</v>
      </c>
      <c r="S44" s="6">
        <v>0.105189</v>
      </c>
      <c r="T44" s="6"/>
      <c r="U44" s="6"/>
      <c r="V44" s="6"/>
      <c r="W44" s="6"/>
      <c r="X44" s="6"/>
      <c r="Y44" s="6"/>
    </row>
    <row r="45" spans="1:25">
      <c r="A45" s="3" t="s">
        <v>468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.017532</v>
      </c>
      <c r="L45" s="6">
        <v>0.017532</v>
      </c>
      <c r="M45" s="6">
        <v>0.017532</v>
      </c>
      <c r="N45" s="6">
        <v>0.035063</v>
      </c>
      <c r="O45" s="6">
        <v>0.017532</v>
      </c>
      <c r="P45" s="6">
        <v>0</v>
      </c>
      <c r="Q45" s="6">
        <v>0.017532</v>
      </c>
      <c r="R45" s="6">
        <v>0</v>
      </c>
      <c r="S45" s="6">
        <v>0.017532</v>
      </c>
      <c r="T45" s="6"/>
      <c r="U45" s="6"/>
      <c r="V45" s="6"/>
      <c r="W45" s="6"/>
      <c r="X45" s="6"/>
      <c r="Y45" s="6"/>
    </row>
    <row r="47" spans="1:25">
      <c r="A47" s="2" t="s">
        <v>696</v>
      </c>
      <c r="B47" s="21" t="s">
        <v>689</v>
      </c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2" t="s">
        <v>690</v>
      </c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</row>
    <row r="48" spans="1:25">
      <c r="A48" s="3" t="s">
        <v>472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/>
      <c r="M48" s="6"/>
      <c r="N48" s="6">
        <v>0</v>
      </c>
      <c r="O48" s="6">
        <v>0.017532</v>
      </c>
      <c r="P48" s="6">
        <v>0.017532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/>
      <c r="W48" s="6"/>
      <c r="X48" s="6"/>
      <c r="Y48" s="6"/>
    </row>
    <row r="49" spans="1:25">
      <c r="A49" s="3" t="s">
        <v>695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/>
      <c r="M49" s="6"/>
      <c r="N49" s="6">
        <v>0</v>
      </c>
      <c r="O49" s="6">
        <v>0.017532</v>
      </c>
      <c r="P49" s="6">
        <v>0</v>
      </c>
      <c r="Q49" s="6">
        <v>0</v>
      </c>
      <c r="R49" s="6">
        <v>0</v>
      </c>
      <c r="S49" s="6">
        <v>0.052595</v>
      </c>
      <c r="T49" s="6">
        <v>0</v>
      </c>
      <c r="U49" s="6">
        <v>0.052595</v>
      </c>
      <c r="V49" s="6"/>
      <c r="W49" s="6"/>
      <c r="X49" s="6"/>
      <c r="Y49" s="6"/>
    </row>
    <row r="50" spans="1:25">
      <c r="A50" s="3" t="s">
        <v>467</v>
      </c>
      <c r="B50" s="6">
        <v>0</v>
      </c>
      <c r="C50" s="6">
        <v>0</v>
      </c>
      <c r="D50" s="6">
        <v>0</v>
      </c>
      <c r="E50" s="6">
        <v>0</v>
      </c>
      <c r="F50" s="6">
        <v>0.017532</v>
      </c>
      <c r="G50" s="6">
        <v>0</v>
      </c>
      <c r="H50" s="6">
        <v>0</v>
      </c>
      <c r="I50" s="6">
        <v>0</v>
      </c>
      <c r="J50" s="6">
        <v>0.017532</v>
      </c>
      <c r="K50" s="6">
        <v>0</v>
      </c>
      <c r="L50" s="6"/>
      <c r="M50" s="6"/>
      <c r="N50" s="6">
        <v>0</v>
      </c>
      <c r="O50" s="6">
        <v>0.087658</v>
      </c>
      <c r="P50" s="6">
        <v>0.017532</v>
      </c>
      <c r="Q50" s="6">
        <v>0</v>
      </c>
      <c r="R50" s="6">
        <v>0.438289</v>
      </c>
      <c r="S50" s="6">
        <v>0</v>
      </c>
      <c r="T50" s="6">
        <v>0</v>
      </c>
      <c r="U50" s="6">
        <v>0.070126</v>
      </c>
      <c r="V50" s="6"/>
      <c r="W50" s="6"/>
      <c r="X50" s="6"/>
      <c r="Y50" s="6"/>
    </row>
    <row r="51" spans="1:25">
      <c r="A51" s="3" t="s">
        <v>697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.017532</v>
      </c>
      <c r="J51" s="6">
        <v>0.052595</v>
      </c>
      <c r="K51" s="6">
        <v>0</v>
      </c>
      <c r="L51" s="6"/>
      <c r="M51" s="6"/>
      <c r="N51" s="6">
        <v>0.22791</v>
      </c>
      <c r="O51" s="6">
        <v>0.490884</v>
      </c>
      <c r="P51" s="6">
        <v>0.298036</v>
      </c>
      <c r="Q51" s="6">
        <v>0.210379</v>
      </c>
      <c r="R51" s="6">
        <v>0</v>
      </c>
      <c r="S51" s="6">
        <v>0</v>
      </c>
      <c r="T51" s="6">
        <v>0</v>
      </c>
      <c r="U51" s="6">
        <v>0</v>
      </c>
      <c r="V51" s="6"/>
      <c r="W51" s="6"/>
      <c r="X51" s="6"/>
      <c r="Y51" s="6"/>
    </row>
    <row r="52" spans="1:25">
      <c r="A52" s="3" t="s">
        <v>616</v>
      </c>
      <c r="B52" s="6">
        <v>1.332398</v>
      </c>
      <c r="C52" s="6">
        <v>1.367461</v>
      </c>
      <c r="D52" s="6">
        <v>1.770687</v>
      </c>
      <c r="E52" s="6">
        <v>0.981767</v>
      </c>
      <c r="F52" s="6">
        <v>0.718794</v>
      </c>
      <c r="G52" s="6">
        <v>1.086957</v>
      </c>
      <c r="H52" s="6">
        <v>1.157083</v>
      </c>
      <c r="I52" s="6">
        <v>2.016129</v>
      </c>
      <c r="J52" s="6">
        <v>0.981767</v>
      </c>
      <c r="K52" s="6">
        <v>0.981767</v>
      </c>
      <c r="L52" s="6"/>
      <c r="M52" s="6"/>
      <c r="N52" s="6">
        <v>1.227209</v>
      </c>
      <c r="O52" s="6">
        <v>8.292426</v>
      </c>
      <c r="P52" s="6">
        <v>1.595372</v>
      </c>
      <c r="Q52" s="6">
        <v>1.981066</v>
      </c>
      <c r="R52" s="6">
        <v>1.472651</v>
      </c>
      <c r="S52" s="6">
        <v>1.455119</v>
      </c>
      <c r="T52" s="6">
        <v>1.560309</v>
      </c>
      <c r="U52" s="6">
        <v>1.034362</v>
      </c>
      <c r="V52" s="6"/>
      <c r="W52" s="6"/>
      <c r="X52" s="6"/>
      <c r="Y52" s="6"/>
    </row>
    <row r="53" spans="1:25">
      <c r="A53" s="3" t="s">
        <v>459</v>
      </c>
      <c r="B53" s="6">
        <v>0</v>
      </c>
      <c r="C53" s="6">
        <v>0</v>
      </c>
      <c r="D53" s="6">
        <v>0.052595</v>
      </c>
      <c r="E53" s="6">
        <v>0.017532</v>
      </c>
      <c r="F53" s="6">
        <v>0.052595</v>
      </c>
      <c r="G53" s="6">
        <v>0.035063</v>
      </c>
      <c r="H53" s="6">
        <v>0.035063</v>
      </c>
      <c r="I53" s="6">
        <v>0.105189</v>
      </c>
      <c r="J53" s="6">
        <v>0.175316</v>
      </c>
      <c r="K53" s="6">
        <v>0.017532</v>
      </c>
      <c r="L53" s="6"/>
      <c r="M53" s="6"/>
      <c r="N53" s="6">
        <v>0.122721</v>
      </c>
      <c r="O53" s="6">
        <v>0.525947</v>
      </c>
      <c r="P53" s="6">
        <v>0.192847</v>
      </c>
      <c r="Q53" s="6">
        <v>0.3331</v>
      </c>
      <c r="R53" s="6">
        <v>0.385694</v>
      </c>
      <c r="S53" s="6">
        <v>0.298036</v>
      </c>
      <c r="T53" s="6">
        <v>0.245442</v>
      </c>
      <c r="U53" s="6">
        <v>0.403226</v>
      </c>
      <c r="V53" s="6"/>
      <c r="W53" s="6"/>
      <c r="X53" s="6"/>
      <c r="Y53" s="6"/>
    </row>
    <row r="54" spans="1:25">
      <c r="A54" s="3" t="s">
        <v>468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.035063</v>
      </c>
      <c r="L54" s="6"/>
      <c r="M54" s="6"/>
      <c r="N54" s="6">
        <v>0</v>
      </c>
      <c r="O54" s="6">
        <v>0</v>
      </c>
      <c r="P54" s="6">
        <v>0.070126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/>
      <c r="W54" s="6"/>
      <c r="X54" s="6"/>
      <c r="Y54" s="6"/>
    </row>
  </sheetData>
  <mergeCells count="12">
    <mergeCell ref="B2:M2"/>
    <mergeCell ref="N2:Y2"/>
    <mergeCell ref="B11:M11"/>
    <mergeCell ref="N11:Y11"/>
    <mergeCell ref="B20:M20"/>
    <mergeCell ref="N20:Y20"/>
    <mergeCell ref="B29:M29"/>
    <mergeCell ref="N29:Y29"/>
    <mergeCell ref="B38:M38"/>
    <mergeCell ref="N38:Y38"/>
    <mergeCell ref="B47:M47"/>
    <mergeCell ref="N47:Y47"/>
  </mergeCells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4"/>
  <sheetViews>
    <sheetView workbookViewId="0">
      <selection activeCell="D16" sqref="D16"/>
    </sheetView>
  </sheetViews>
  <sheetFormatPr defaultColWidth="9" defaultRowHeight="14"/>
  <cols>
    <col min="1" max="1" width="20" style="11" customWidth="1"/>
    <col min="2" max="16384" width="8.66666666666667" style="11"/>
  </cols>
  <sheetData>
    <row r="1" spans="1:1">
      <c r="A1" s="1" t="s">
        <v>1629</v>
      </c>
    </row>
    <row r="2" spans="1:10">
      <c r="A2" s="2" t="s">
        <v>700</v>
      </c>
      <c r="B2" s="21" t="s">
        <v>712</v>
      </c>
      <c r="C2" s="21"/>
      <c r="D2" s="21"/>
      <c r="E2" s="22" t="s">
        <v>1630</v>
      </c>
      <c r="F2" s="22"/>
      <c r="G2" s="22"/>
      <c r="H2" s="21" t="s">
        <v>714</v>
      </c>
      <c r="I2" s="21"/>
      <c r="J2" s="21"/>
    </row>
    <row r="3" spans="1:10">
      <c r="A3" s="6">
        <v>0</v>
      </c>
      <c r="B3" s="23">
        <v>0.018</v>
      </c>
      <c r="C3" s="23">
        <v>0.018</v>
      </c>
      <c r="D3" s="23">
        <v>0.018</v>
      </c>
      <c r="E3" s="23">
        <v>0.02</v>
      </c>
      <c r="F3" s="23">
        <v>0.018</v>
      </c>
      <c r="G3" s="23">
        <v>0.018</v>
      </c>
      <c r="H3" s="23">
        <v>0.018</v>
      </c>
      <c r="I3" s="23">
        <v>0.018</v>
      </c>
      <c r="J3" s="23">
        <v>0.018</v>
      </c>
    </row>
    <row r="4" spans="1:10">
      <c r="A4" s="6">
        <v>2</v>
      </c>
      <c r="B4" s="23">
        <v>0.018</v>
      </c>
      <c r="C4" s="23">
        <v>0.02</v>
      </c>
      <c r="D4" s="23">
        <v>0.021</v>
      </c>
      <c r="E4" s="23">
        <v>0.021</v>
      </c>
      <c r="F4" s="23">
        <v>0.017</v>
      </c>
      <c r="G4" s="23">
        <v>0.02</v>
      </c>
      <c r="H4" s="23">
        <v>0.016</v>
      </c>
      <c r="I4" s="23">
        <v>0.017</v>
      </c>
      <c r="J4" s="23">
        <v>0.024</v>
      </c>
    </row>
    <row r="5" spans="1:10">
      <c r="A5" s="6">
        <v>4</v>
      </c>
      <c r="B5" s="23">
        <v>0.024</v>
      </c>
      <c r="C5" s="23">
        <v>0.034</v>
      </c>
      <c r="D5" s="23">
        <v>0.017</v>
      </c>
      <c r="E5" s="23">
        <v>0.028</v>
      </c>
      <c r="F5" s="23">
        <v>0.034</v>
      </c>
      <c r="G5" s="23">
        <v>0.029</v>
      </c>
      <c r="H5" s="23">
        <v>0.027</v>
      </c>
      <c r="I5" s="23">
        <v>0.034</v>
      </c>
      <c r="J5" s="23">
        <v>0.03</v>
      </c>
    </row>
    <row r="6" spans="1:10">
      <c r="A6" s="6">
        <v>6</v>
      </c>
      <c r="B6" s="23">
        <v>0.027</v>
      </c>
      <c r="C6" s="23">
        <v>0.031</v>
      </c>
      <c r="D6" s="23">
        <v>0.024</v>
      </c>
      <c r="E6" s="23">
        <v>0.028</v>
      </c>
      <c r="F6" s="23">
        <v>0.034</v>
      </c>
      <c r="G6" s="23">
        <v>0.034</v>
      </c>
      <c r="H6" s="23">
        <v>0.037</v>
      </c>
      <c r="I6" s="23">
        <v>0.033</v>
      </c>
      <c r="J6" s="23">
        <v>0.034</v>
      </c>
    </row>
    <row r="7" spans="1:10">
      <c r="A7" s="6">
        <v>8</v>
      </c>
      <c r="B7" s="23">
        <v>0.033</v>
      </c>
      <c r="C7" s="23">
        <v>0.037</v>
      </c>
      <c r="D7" s="23">
        <v>0.033</v>
      </c>
      <c r="E7" s="23">
        <v>0.037</v>
      </c>
      <c r="F7" s="23">
        <v>0.031</v>
      </c>
      <c r="G7" s="23">
        <v>0.029</v>
      </c>
      <c r="H7" s="23">
        <v>0.039</v>
      </c>
      <c r="I7" s="23">
        <v>0.029</v>
      </c>
      <c r="J7" s="23">
        <v>0.034</v>
      </c>
    </row>
    <row r="9" spans="1:1">
      <c r="A9" s="1" t="s">
        <v>1631</v>
      </c>
    </row>
    <row r="10" spans="1:10">
      <c r="A10" s="2" t="s">
        <v>700</v>
      </c>
      <c r="B10" s="21" t="s">
        <v>1632</v>
      </c>
      <c r="C10" s="21"/>
      <c r="D10" s="21"/>
      <c r="E10" s="22" t="s">
        <v>1633</v>
      </c>
      <c r="F10" s="22"/>
      <c r="G10" s="22"/>
      <c r="H10" s="21" t="s">
        <v>1634</v>
      </c>
      <c r="I10" s="21"/>
      <c r="J10" s="21"/>
    </row>
    <row r="11" spans="1:10">
      <c r="A11" s="33">
        <v>0</v>
      </c>
      <c r="B11" s="15">
        <v>50</v>
      </c>
      <c r="C11" s="15">
        <v>50</v>
      </c>
      <c r="D11" s="15">
        <v>50</v>
      </c>
      <c r="E11" s="15">
        <v>50</v>
      </c>
      <c r="F11" s="15">
        <v>50</v>
      </c>
      <c r="G11" s="15">
        <v>50</v>
      </c>
      <c r="H11" s="15">
        <v>50</v>
      </c>
      <c r="I11" s="15">
        <v>50</v>
      </c>
      <c r="J11" s="15">
        <v>50</v>
      </c>
    </row>
    <row r="12" spans="1:10">
      <c r="A12" s="33">
        <v>2</v>
      </c>
      <c r="B12" s="15">
        <v>30.94</v>
      </c>
      <c r="C12" s="15">
        <v>30.75</v>
      </c>
      <c r="D12" s="15">
        <v>30.22</v>
      </c>
      <c r="E12" s="15">
        <v>30.95</v>
      </c>
      <c r="F12" s="15">
        <v>36.76</v>
      </c>
      <c r="G12" s="15">
        <v>27.4</v>
      </c>
      <c r="H12" s="15">
        <v>37.76</v>
      </c>
      <c r="I12" s="15">
        <v>32.6</v>
      </c>
      <c r="J12" s="15">
        <v>35.01</v>
      </c>
    </row>
    <row r="13" spans="1:10">
      <c r="A13" s="33">
        <v>4</v>
      </c>
      <c r="B13" s="15">
        <v>12.89</v>
      </c>
      <c r="C13" s="15">
        <v>19.17</v>
      </c>
      <c r="D13" s="15">
        <v>18.95</v>
      </c>
      <c r="E13" s="15">
        <v>35.92</v>
      </c>
      <c r="F13" s="15">
        <v>21.6</v>
      </c>
      <c r="G13" s="15">
        <v>33.57</v>
      </c>
      <c r="H13" s="15">
        <v>32.35</v>
      </c>
      <c r="I13" s="15">
        <v>21.44</v>
      </c>
      <c r="J13" s="15">
        <v>31.53</v>
      </c>
    </row>
    <row r="14" spans="1:10">
      <c r="A14" s="33">
        <v>6</v>
      </c>
      <c r="B14" s="15">
        <v>12.72</v>
      </c>
      <c r="C14" s="15">
        <v>11.39</v>
      </c>
      <c r="D14" s="15">
        <v>12.47</v>
      </c>
      <c r="E14" s="15">
        <v>17.75</v>
      </c>
      <c r="F14" s="15">
        <v>25.05</v>
      </c>
      <c r="G14" s="15">
        <v>32.89</v>
      </c>
      <c r="H14" s="15">
        <v>18.95</v>
      </c>
      <c r="I14" s="15">
        <v>22.24</v>
      </c>
      <c r="J14" s="15">
        <v>20.2</v>
      </c>
    </row>
    <row r="15" spans="1:10">
      <c r="A15" s="33">
        <v>8</v>
      </c>
      <c r="B15" s="15">
        <v>5.24</v>
      </c>
      <c r="C15" s="15">
        <v>6.66</v>
      </c>
      <c r="D15" s="15">
        <v>4.81</v>
      </c>
      <c r="E15" s="15">
        <v>17.32</v>
      </c>
      <c r="F15" s="15">
        <v>26.77</v>
      </c>
      <c r="G15" s="15">
        <v>20.26</v>
      </c>
      <c r="H15" s="15">
        <v>9.4</v>
      </c>
      <c r="I15" s="15">
        <v>12.01</v>
      </c>
      <c r="J15" s="15">
        <v>11.01</v>
      </c>
    </row>
    <row r="17" spans="1:1">
      <c r="A17" s="1" t="s">
        <v>1635</v>
      </c>
    </row>
    <row r="18" ht="17.5" spans="1:7">
      <c r="A18" s="3" t="s">
        <v>1636</v>
      </c>
      <c r="B18" s="22" t="s">
        <v>1637</v>
      </c>
      <c r="C18" s="22"/>
      <c r="D18" s="22"/>
      <c r="E18" s="21" t="s">
        <v>1638</v>
      </c>
      <c r="F18" s="21"/>
      <c r="G18" s="21"/>
    </row>
    <row r="19" spans="1:7">
      <c r="A19" s="3" t="s">
        <v>1639</v>
      </c>
      <c r="B19" s="34">
        <v>0.0044</v>
      </c>
      <c r="C19" s="34">
        <v>0.0144</v>
      </c>
      <c r="D19" s="34">
        <v>0.0083</v>
      </c>
      <c r="E19" s="11">
        <v>0</v>
      </c>
      <c r="F19" s="11">
        <v>0</v>
      </c>
      <c r="G19" s="11">
        <v>0</v>
      </c>
    </row>
    <row r="20" spans="1:7">
      <c r="A20" s="3" t="s">
        <v>1640</v>
      </c>
      <c r="B20" s="34">
        <v>0.0023</v>
      </c>
      <c r="C20" s="34">
        <v>0.0043</v>
      </c>
      <c r="D20" s="34">
        <v>0.0034</v>
      </c>
      <c r="E20" s="11">
        <v>0</v>
      </c>
      <c r="F20" s="11">
        <v>0</v>
      </c>
      <c r="G20" s="11">
        <v>0</v>
      </c>
    </row>
    <row r="21" spans="1:7">
      <c r="A21" s="3" t="s">
        <v>1641</v>
      </c>
      <c r="B21" s="34">
        <v>0.4645</v>
      </c>
      <c r="C21" s="34">
        <v>0.4892</v>
      </c>
      <c r="D21" s="34">
        <v>0.4839</v>
      </c>
      <c r="E21" s="11">
        <v>0</v>
      </c>
      <c r="F21" s="11">
        <v>0</v>
      </c>
      <c r="G21" s="11">
        <v>0</v>
      </c>
    </row>
    <row r="22" spans="1:7">
      <c r="A22" s="3" t="s">
        <v>1642</v>
      </c>
      <c r="B22" s="34">
        <v>0.0932</v>
      </c>
      <c r="C22" s="34">
        <v>0.1031</v>
      </c>
      <c r="D22" s="34">
        <v>0.1044</v>
      </c>
      <c r="E22" s="11">
        <v>0</v>
      </c>
      <c r="F22" s="11">
        <v>0</v>
      </c>
      <c r="G22" s="11">
        <v>0</v>
      </c>
    </row>
    <row r="23" spans="1:7">
      <c r="A23" s="3" t="s">
        <v>1643</v>
      </c>
      <c r="B23" s="34">
        <v>0.0675</v>
      </c>
      <c r="C23" s="34">
        <v>0.065</v>
      </c>
      <c r="D23" s="34">
        <v>0.0676</v>
      </c>
      <c r="E23" s="11">
        <v>0</v>
      </c>
      <c r="F23" s="11">
        <v>0</v>
      </c>
      <c r="G23" s="11">
        <v>0</v>
      </c>
    </row>
    <row r="24" spans="1:7">
      <c r="A24" s="3" t="s">
        <v>1644</v>
      </c>
      <c r="B24" s="34">
        <v>0.0533</v>
      </c>
      <c r="C24" s="34">
        <v>0.0573</v>
      </c>
      <c r="D24" s="34">
        <v>0.0591</v>
      </c>
      <c r="E24" s="11">
        <v>0</v>
      </c>
      <c r="F24" s="11">
        <v>0</v>
      </c>
      <c r="G24" s="11">
        <v>0</v>
      </c>
    </row>
  </sheetData>
  <mergeCells count="8">
    <mergeCell ref="B2:D2"/>
    <mergeCell ref="E2:G2"/>
    <mergeCell ref="H2:J2"/>
    <mergeCell ref="B10:D10"/>
    <mergeCell ref="E10:G10"/>
    <mergeCell ref="H10:J10"/>
    <mergeCell ref="B18:D18"/>
    <mergeCell ref="E18:G18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49"/>
  <sheetViews>
    <sheetView workbookViewId="0">
      <selection activeCell="D20" sqref="D20"/>
    </sheetView>
  </sheetViews>
  <sheetFormatPr defaultColWidth="9" defaultRowHeight="14"/>
  <cols>
    <col min="1" max="1" width="17.5833333333333" customWidth="1"/>
    <col min="3" max="3" width="15.5" customWidth="1"/>
    <col min="7" max="7" width="17.8333333333333" customWidth="1"/>
    <col min="10" max="10" width="10.1666666666667" customWidth="1"/>
    <col min="11" max="11" width="14.0833333333333" customWidth="1"/>
    <col min="12" max="12" width="17" customWidth="1"/>
  </cols>
  <sheetData>
    <row r="1" spans="1:7">
      <c r="A1" s="42" t="s">
        <v>25</v>
      </c>
      <c r="B1" s="11"/>
      <c r="C1" s="11"/>
      <c r="D1" s="11"/>
      <c r="E1" s="11"/>
      <c r="G1" s="42" t="s">
        <v>26</v>
      </c>
    </row>
    <row r="2" spans="1:13">
      <c r="A2" s="17" t="s">
        <v>27</v>
      </c>
      <c r="B2" s="17" t="s">
        <v>28</v>
      </c>
      <c r="C2" s="17" t="s">
        <v>29</v>
      </c>
      <c r="D2" s="17" t="s">
        <v>30</v>
      </c>
      <c r="E2" s="17" t="s">
        <v>31</v>
      </c>
      <c r="G2" s="17" t="s">
        <v>27</v>
      </c>
      <c r="H2" s="17" t="s">
        <v>32</v>
      </c>
      <c r="I2" s="17" t="s">
        <v>33</v>
      </c>
      <c r="J2" s="17" t="s">
        <v>30</v>
      </c>
      <c r="K2" s="17" t="s">
        <v>29</v>
      </c>
      <c r="L2" s="17" t="s">
        <v>34</v>
      </c>
      <c r="M2" s="17" t="s">
        <v>31</v>
      </c>
    </row>
    <row r="3" spans="1:13">
      <c r="A3" s="11" t="s">
        <v>35</v>
      </c>
      <c r="B3" s="11">
        <v>6.93</v>
      </c>
      <c r="C3" s="11" t="s">
        <v>36</v>
      </c>
      <c r="D3" s="11" t="s">
        <v>37</v>
      </c>
      <c r="E3" s="11" t="s">
        <v>38</v>
      </c>
      <c r="G3" s="11" t="s">
        <v>39</v>
      </c>
      <c r="H3" s="11">
        <v>-0.42909346</v>
      </c>
      <c r="I3" s="11">
        <v>-0.054449215</v>
      </c>
      <c r="J3" s="11" t="s">
        <v>37</v>
      </c>
      <c r="K3" s="11" t="s">
        <v>40</v>
      </c>
      <c r="L3" s="11" t="s">
        <v>41</v>
      </c>
      <c r="M3" s="11" t="s">
        <v>42</v>
      </c>
    </row>
    <row r="4" spans="1:13">
      <c r="A4" s="11" t="s">
        <v>43</v>
      </c>
      <c r="B4" s="11">
        <v>6.96</v>
      </c>
      <c r="C4" s="11" t="s">
        <v>36</v>
      </c>
      <c r="D4" s="11" t="s">
        <v>37</v>
      </c>
      <c r="E4" s="11" t="s">
        <v>38</v>
      </c>
      <c r="G4" s="11" t="s">
        <v>44</v>
      </c>
      <c r="H4" s="11">
        <v>-0.41684481</v>
      </c>
      <c r="I4" s="11">
        <v>-0.109032951</v>
      </c>
      <c r="J4" s="11" t="s">
        <v>37</v>
      </c>
      <c r="K4" s="11" t="s">
        <v>40</v>
      </c>
      <c r="L4" s="11" t="s">
        <v>41</v>
      </c>
      <c r="M4" s="11" t="s">
        <v>42</v>
      </c>
    </row>
    <row r="5" spans="1:13">
      <c r="A5" s="11" t="s">
        <v>45</v>
      </c>
      <c r="B5" s="11">
        <v>7.04</v>
      </c>
      <c r="C5" s="11" t="s">
        <v>36</v>
      </c>
      <c r="D5" s="11" t="s">
        <v>37</v>
      </c>
      <c r="E5" s="11" t="s">
        <v>38</v>
      </c>
      <c r="G5" s="11" t="s">
        <v>46</v>
      </c>
      <c r="H5" s="11">
        <v>-0.416613482</v>
      </c>
      <c r="I5" s="11">
        <v>-0.048856682</v>
      </c>
      <c r="J5" s="11" t="s">
        <v>37</v>
      </c>
      <c r="K5" s="11" t="s">
        <v>40</v>
      </c>
      <c r="L5" s="11" t="s">
        <v>41</v>
      </c>
      <c r="M5" s="11" t="s">
        <v>42</v>
      </c>
    </row>
    <row r="6" spans="1:13">
      <c r="A6" s="11" t="s">
        <v>47</v>
      </c>
      <c r="B6" s="11">
        <v>6.89</v>
      </c>
      <c r="C6" s="11" t="s">
        <v>36</v>
      </c>
      <c r="D6" s="11" t="s">
        <v>37</v>
      </c>
      <c r="E6" s="11" t="s">
        <v>38</v>
      </c>
      <c r="G6" s="11" t="s">
        <v>48</v>
      </c>
      <c r="H6" s="11">
        <v>-0.445853653</v>
      </c>
      <c r="I6" s="11">
        <v>-0.050533932</v>
      </c>
      <c r="J6" s="11" t="s">
        <v>37</v>
      </c>
      <c r="K6" s="11" t="s">
        <v>40</v>
      </c>
      <c r="L6" s="11" t="s">
        <v>41</v>
      </c>
      <c r="M6" s="11" t="s">
        <v>42</v>
      </c>
    </row>
    <row r="7" spans="1:13">
      <c r="A7" s="11" t="s">
        <v>49</v>
      </c>
      <c r="B7" s="11">
        <v>6.99</v>
      </c>
      <c r="C7" s="11" t="s">
        <v>50</v>
      </c>
      <c r="D7" s="11" t="s">
        <v>37</v>
      </c>
      <c r="E7" s="11" t="s">
        <v>42</v>
      </c>
      <c r="G7" s="11" t="s">
        <v>51</v>
      </c>
      <c r="H7" s="11">
        <v>-0.337649599</v>
      </c>
      <c r="I7" s="11">
        <v>-0.146963713</v>
      </c>
      <c r="J7" s="11" t="s">
        <v>37</v>
      </c>
      <c r="K7" s="11" t="s">
        <v>40</v>
      </c>
      <c r="L7" s="11" t="s">
        <v>41</v>
      </c>
      <c r="M7" s="11" t="s">
        <v>52</v>
      </c>
    </row>
    <row r="8" spans="1:13">
      <c r="A8" s="11" t="s">
        <v>53</v>
      </c>
      <c r="B8" s="11">
        <v>6.77</v>
      </c>
      <c r="C8" s="11" t="s">
        <v>50</v>
      </c>
      <c r="D8" s="11" t="s">
        <v>37</v>
      </c>
      <c r="E8" s="11" t="s">
        <v>42</v>
      </c>
      <c r="G8" s="11" t="s">
        <v>54</v>
      </c>
      <c r="H8" s="11">
        <v>-0.318008695</v>
      </c>
      <c r="I8" s="11">
        <v>-0.112078484</v>
      </c>
      <c r="J8" s="11" t="s">
        <v>37</v>
      </c>
      <c r="K8" s="11" t="s">
        <v>40</v>
      </c>
      <c r="L8" s="11" t="s">
        <v>41</v>
      </c>
      <c r="M8" s="11" t="s">
        <v>52</v>
      </c>
    </row>
    <row r="9" spans="1:13">
      <c r="A9" s="11" t="s">
        <v>55</v>
      </c>
      <c r="B9" s="11">
        <v>6.65</v>
      </c>
      <c r="C9" s="11" t="s">
        <v>50</v>
      </c>
      <c r="D9" s="11" t="s">
        <v>37</v>
      </c>
      <c r="E9" s="11" t="s">
        <v>42</v>
      </c>
      <c r="G9" s="11" t="s">
        <v>56</v>
      </c>
      <c r="H9" s="11">
        <v>-0.334210894</v>
      </c>
      <c r="I9" s="11">
        <v>-0.10400658</v>
      </c>
      <c r="J9" s="11" t="s">
        <v>37</v>
      </c>
      <c r="K9" s="11" t="s">
        <v>40</v>
      </c>
      <c r="L9" s="11" t="s">
        <v>41</v>
      </c>
      <c r="M9" s="11" t="s">
        <v>52</v>
      </c>
    </row>
    <row r="10" spans="1:13">
      <c r="A10" s="11" t="s">
        <v>57</v>
      </c>
      <c r="B10" s="11">
        <v>6.72</v>
      </c>
      <c r="C10" s="11" t="s">
        <v>50</v>
      </c>
      <c r="D10" s="11" t="s">
        <v>37</v>
      </c>
      <c r="E10" s="11" t="s">
        <v>42</v>
      </c>
      <c r="G10" s="11" t="s">
        <v>58</v>
      </c>
      <c r="H10" s="11">
        <v>-0.37425663</v>
      </c>
      <c r="I10" s="11">
        <v>-0.144300741</v>
      </c>
      <c r="J10" s="11" t="s">
        <v>37</v>
      </c>
      <c r="K10" s="11" t="s">
        <v>40</v>
      </c>
      <c r="L10" s="11" t="s">
        <v>41</v>
      </c>
      <c r="M10" s="11" t="s">
        <v>52</v>
      </c>
    </row>
    <row r="11" spans="1:13">
      <c r="A11" s="11" t="s">
        <v>59</v>
      </c>
      <c r="B11" s="11">
        <v>7.05</v>
      </c>
      <c r="C11" s="11" t="s">
        <v>50</v>
      </c>
      <c r="D11" s="11" t="s">
        <v>37</v>
      </c>
      <c r="E11" s="11" t="s">
        <v>52</v>
      </c>
      <c r="G11" s="11" t="s">
        <v>60</v>
      </c>
      <c r="H11" s="11">
        <v>-0.357320476</v>
      </c>
      <c r="I11" s="11">
        <v>-0.186856362</v>
      </c>
      <c r="J11" s="11" t="s">
        <v>37</v>
      </c>
      <c r="K11" s="11" t="s">
        <v>40</v>
      </c>
      <c r="L11" s="11" t="s">
        <v>41</v>
      </c>
      <c r="M11" s="11" t="s">
        <v>61</v>
      </c>
    </row>
    <row r="12" spans="1:13">
      <c r="A12" s="11" t="s">
        <v>62</v>
      </c>
      <c r="B12" s="11">
        <v>6.66</v>
      </c>
      <c r="C12" s="11" t="s">
        <v>50</v>
      </c>
      <c r="D12" s="11" t="s">
        <v>37</v>
      </c>
      <c r="E12" s="11" t="s">
        <v>52</v>
      </c>
      <c r="G12" s="11" t="s">
        <v>63</v>
      </c>
      <c r="H12" s="11">
        <v>-0.347828825</v>
      </c>
      <c r="I12" s="11">
        <v>-0.183877398</v>
      </c>
      <c r="J12" s="11" t="s">
        <v>37</v>
      </c>
      <c r="K12" s="11" t="s">
        <v>40</v>
      </c>
      <c r="L12" s="11" t="s">
        <v>41</v>
      </c>
      <c r="M12" s="11" t="s">
        <v>61</v>
      </c>
    </row>
    <row r="13" spans="1:13">
      <c r="A13" s="11" t="s">
        <v>64</v>
      </c>
      <c r="B13" s="11">
        <v>6.21</v>
      </c>
      <c r="C13" s="11" t="s">
        <v>50</v>
      </c>
      <c r="D13" s="11" t="s">
        <v>37</v>
      </c>
      <c r="E13" s="11" t="s">
        <v>52</v>
      </c>
      <c r="G13" s="11" t="s">
        <v>65</v>
      </c>
      <c r="H13" s="11">
        <v>-0.370354115</v>
      </c>
      <c r="I13" s="11">
        <v>-0.183618653</v>
      </c>
      <c r="J13" s="11" t="s">
        <v>37</v>
      </c>
      <c r="K13" s="11" t="s">
        <v>40</v>
      </c>
      <c r="L13" s="11" t="s">
        <v>41</v>
      </c>
      <c r="M13" s="11" t="s">
        <v>61</v>
      </c>
    </row>
    <row r="14" spans="1:13">
      <c r="A14" s="11" t="s">
        <v>66</v>
      </c>
      <c r="B14" s="11">
        <v>7</v>
      </c>
      <c r="C14" s="11" t="s">
        <v>50</v>
      </c>
      <c r="D14" s="11" t="s">
        <v>37</v>
      </c>
      <c r="E14" s="11" t="s">
        <v>52</v>
      </c>
      <c r="G14" s="11" t="s">
        <v>67</v>
      </c>
      <c r="H14" s="11">
        <v>-0.383641163</v>
      </c>
      <c r="I14" s="11">
        <v>-0.118779894</v>
      </c>
      <c r="J14" s="11" t="s">
        <v>37</v>
      </c>
      <c r="K14" s="11" t="s">
        <v>40</v>
      </c>
      <c r="L14" s="11" t="s">
        <v>41</v>
      </c>
      <c r="M14" s="11" t="s">
        <v>61</v>
      </c>
    </row>
    <row r="15" spans="1:13">
      <c r="A15" s="11" t="s">
        <v>68</v>
      </c>
      <c r="B15" s="11">
        <v>6.59</v>
      </c>
      <c r="C15" s="11" t="s">
        <v>50</v>
      </c>
      <c r="D15" s="11" t="s">
        <v>37</v>
      </c>
      <c r="E15" s="11" t="s">
        <v>61</v>
      </c>
      <c r="G15" s="11" t="s">
        <v>69</v>
      </c>
      <c r="H15" s="11">
        <v>-0.181465225</v>
      </c>
      <c r="I15" s="11">
        <v>-0.444515294</v>
      </c>
      <c r="J15" s="11" t="s">
        <v>37</v>
      </c>
      <c r="K15" s="11" t="s">
        <v>40</v>
      </c>
      <c r="L15" s="11" t="s">
        <v>41</v>
      </c>
      <c r="M15" s="11" t="s">
        <v>70</v>
      </c>
    </row>
    <row r="16" spans="1:13">
      <c r="A16" s="11" t="s">
        <v>71</v>
      </c>
      <c r="B16" s="11">
        <v>7.04</v>
      </c>
      <c r="C16" s="11" t="s">
        <v>50</v>
      </c>
      <c r="D16" s="11" t="s">
        <v>37</v>
      </c>
      <c r="E16" s="11" t="s">
        <v>61</v>
      </c>
      <c r="G16" s="11" t="s">
        <v>72</v>
      </c>
      <c r="H16" s="11">
        <v>-0.295820756</v>
      </c>
      <c r="I16" s="11">
        <v>-0.294922867</v>
      </c>
      <c r="J16" s="11" t="s">
        <v>37</v>
      </c>
      <c r="K16" s="11" t="s">
        <v>40</v>
      </c>
      <c r="L16" s="11" t="s">
        <v>41</v>
      </c>
      <c r="M16" s="11" t="s">
        <v>70</v>
      </c>
    </row>
    <row r="17" spans="1:13">
      <c r="A17" s="11" t="s">
        <v>73</v>
      </c>
      <c r="B17" s="11">
        <v>6.91</v>
      </c>
      <c r="C17" s="11" t="s">
        <v>50</v>
      </c>
      <c r="D17" s="11" t="s">
        <v>37</v>
      </c>
      <c r="E17" s="11" t="s">
        <v>61</v>
      </c>
      <c r="G17" s="11" t="s">
        <v>74</v>
      </c>
      <c r="H17" s="11">
        <v>-0.3135406</v>
      </c>
      <c r="I17" s="11">
        <v>-0.316425676</v>
      </c>
      <c r="J17" s="11" t="s">
        <v>37</v>
      </c>
      <c r="K17" s="11" t="s">
        <v>40</v>
      </c>
      <c r="L17" s="11" t="s">
        <v>41</v>
      </c>
      <c r="M17" s="11" t="s">
        <v>70</v>
      </c>
    </row>
    <row r="18" spans="1:13">
      <c r="A18" s="11" t="s">
        <v>75</v>
      </c>
      <c r="B18" s="11">
        <v>7.02</v>
      </c>
      <c r="C18" s="11" t="s">
        <v>50</v>
      </c>
      <c r="D18" s="11" t="s">
        <v>37</v>
      </c>
      <c r="E18" s="11" t="s">
        <v>61</v>
      </c>
      <c r="G18" s="11" t="s">
        <v>49</v>
      </c>
      <c r="H18" s="11">
        <v>-0.481786737</v>
      </c>
      <c r="I18" s="11">
        <v>-0.037289106</v>
      </c>
      <c r="J18" s="11" t="s">
        <v>37</v>
      </c>
      <c r="K18" s="11" t="s">
        <v>50</v>
      </c>
      <c r="L18" s="11" t="s">
        <v>76</v>
      </c>
      <c r="M18" s="11" t="s">
        <v>42</v>
      </c>
    </row>
    <row r="19" spans="1:13">
      <c r="A19" s="11" t="s">
        <v>77</v>
      </c>
      <c r="B19" s="11">
        <v>6.8</v>
      </c>
      <c r="C19" s="11" t="s">
        <v>50</v>
      </c>
      <c r="D19" s="11" t="s">
        <v>37</v>
      </c>
      <c r="E19" s="11" t="s">
        <v>70</v>
      </c>
      <c r="G19" s="11" t="s">
        <v>53</v>
      </c>
      <c r="H19" s="11">
        <v>-0.498711752</v>
      </c>
      <c r="I19" s="11">
        <v>-0.014651425</v>
      </c>
      <c r="J19" s="11" t="s">
        <v>37</v>
      </c>
      <c r="K19" s="11" t="s">
        <v>50</v>
      </c>
      <c r="L19" s="11" t="s">
        <v>76</v>
      </c>
      <c r="M19" s="11" t="s">
        <v>42</v>
      </c>
    </row>
    <row r="20" spans="1:13">
      <c r="A20" s="11" t="s">
        <v>78</v>
      </c>
      <c r="B20" s="11">
        <v>6.81</v>
      </c>
      <c r="C20" s="11" t="s">
        <v>50</v>
      </c>
      <c r="D20" s="11" t="s">
        <v>37</v>
      </c>
      <c r="E20" s="11" t="s">
        <v>70</v>
      </c>
      <c r="G20" s="11" t="s">
        <v>55</v>
      </c>
      <c r="H20" s="11">
        <v>-0.452306488</v>
      </c>
      <c r="I20" s="11">
        <v>-0.032271638</v>
      </c>
      <c r="J20" s="11" t="s">
        <v>37</v>
      </c>
      <c r="K20" s="11" t="s">
        <v>50</v>
      </c>
      <c r="L20" s="11" t="s">
        <v>76</v>
      </c>
      <c r="M20" s="11" t="s">
        <v>42</v>
      </c>
    </row>
    <row r="21" spans="1:13">
      <c r="A21" s="11" t="s">
        <v>79</v>
      </c>
      <c r="B21" s="11">
        <v>4.28</v>
      </c>
      <c r="C21" s="11" t="s">
        <v>50</v>
      </c>
      <c r="D21" s="11" t="s">
        <v>37</v>
      </c>
      <c r="E21" s="11" t="s">
        <v>70</v>
      </c>
      <c r="G21" s="11" t="s">
        <v>57</v>
      </c>
      <c r="H21" s="11">
        <v>-0.472524368</v>
      </c>
      <c r="I21" s="11">
        <v>-0.008204082</v>
      </c>
      <c r="J21" s="11" t="s">
        <v>37</v>
      </c>
      <c r="K21" s="11" t="s">
        <v>50</v>
      </c>
      <c r="L21" s="11" t="s">
        <v>76</v>
      </c>
      <c r="M21" s="11" t="s">
        <v>42</v>
      </c>
    </row>
    <row r="22" spans="1:13">
      <c r="A22" s="11" t="s">
        <v>80</v>
      </c>
      <c r="B22" s="11">
        <v>6.62</v>
      </c>
      <c r="C22" s="11" t="s">
        <v>81</v>
      </c>
      <c r="D22" s="11" t="s">
        <v>37</v>
      </c>
      <c r="E22" s="11" t="s">
        <v>42</v>
      </c>
      <c r="G22" s="11" t="s">
        <v>59</v>
      </c>
      <c r="H22" s="11">
        <v>-0.468901125</v>
      </c>
      <c r="I22" s="11">
        <v>-0.000876264</v>
      </c>
      <c r="J22" s="11" t="s">
        <v>37</v>
      </c>
      <c r="K22" s="11" t="s">
        <v>50</v>
      </c>
      <c r="L22" s="11" t="s">
        <v>76</v>
      </c>
      <c r="M22" s="11" t="s">
        <v>52</v>
      </c>
    </row>
    <row r="23" spans="1:13">
      <c r="A23" s="11" t="s">
        <v>82</v>
      </c>
      <c r="B23" s="11">
        <v>6.73</v>
      </c>
      <c r="C23" s="11" t="s">
        <v>81</v>
      </c>
      <c r="D23" s="11" t="s">
        <v>37</v>
      </c>
      <c r="E23" s="11" t="s">
        <v>42</v>
      </c>
      <c r="G23" s="11" t="s">
        <v>62</v>
      </c>
      <c r="H23" s="11">
        <v>-0.476621518</v>
      </c>
      <c r="I23" s="11">
        <v>-0.01537506</v>
      </c>
      <c r="J23" s="11" t="s">
        <v>37</v>
      </c>
      <c r="K23" s="11" t="s">
        <v>50</v>
      </c>
      <c r="L23" s="11" t="s">
        <v>76</v>
      </c>
      <c r="M23" s="11" t="s">
        <v>52</v>
      </c>
    </row>
    <row r="24" spans="1:13">
      <c r="A24" s="11" t="s">
        <v>83</v>
      </c>
      <c r="B24" s="11">
        <v>6.74</v>
      </c>
      <c r="C24" s="11" t="s">
        <v>81</v>
      </c>
      <c r="D24" s="11" t="s">
        <v>37</v>
      </c>
      <c r="E24" s="11" t="s">
        <v>42</v>
      </c>
      <c r="G24" s="11" t="s">
        <v>64</v>
      </c>
      <c r="H24" s="11">
        <v>-0.481191824</v>
      </c>
      <c r="I24" s="11">
        <v>-0.066325402</v>
      </c>
      <c r="J24" s="11" t="s">
        <v>37</v>
      </c>
      <c r="K24" s="11" t="s">
        <v>50</v>
      </c>
      <c r="L24" s="11" t="s">
        <v>76</v>
      </c>
      <c r="M24" s="11" t="s">
        <v>52</v>
      </c>
    </row>
    <row r="25" spans="1:13">
      <c r="A25" s="11" t="s">
        <v>84</v>
      </c>
      <c r="B25" s="11">
        <v>6.74</v>
      </c>
      <c r="C25" s="11" t="s">
        <v>81</v>
      </c>
      <c r="D25" s="11" t="s">
        <v>37</v>
      </c>
      <c r="E25" s="11" t="s">
        <v>42</v>
      </c>
      <c r="G25" s="11" t="s">
        <v>66</v>
      </c>
      <c r="H25" s="11">
        <v>-0.475764646</v>
      </c>
      <c r="I25" s="11">
        <v>-0.003605238</v>
      </c>
      <c r="J25" s="11" t="s">
        <v>37</v>
      </c>
      <c r="K25" s="11" t="s">
        <v>50</v>
      </c>
      <c r="L25" s="11" t="s">
        <v>76</v>
      </c>
      <c r="M25" s="11" t="s">
        <v>52</v>
      </c>
    </row>
    <row r="26" spans="1:13">
      <c r="A26" s="11" t="s">
        <v>85</v>
      </c>
      <c r="B26" s="11">
        <v>6.85</v>
      </c>
      <c r="C26" s="11" t="s">
        <v>81</v>
      </c>
      <c r="D26" s="11" t="s">
        <v>37</v>
      </c>
      <c r="E26" s="11" t="s">
        <v>52</v>
      </c>
      <c r="G26" s="11" t="s">
        <v>68</v>
      </c>
      <c r="H26" s="11">
        <v>-0.426879892</v>
      </c>
      <c r="I26" s="11">
        <v>-0.130834711</v>
      </c>
      <c r="J26" s="11" t="s">
        <v>37</v>
      </c>
      <c r="K26" s="11" t="s">
        <v>50</v>
      </c>
      <c r="L26" s="11" t="s">
        <v>76</v>
      </c>
      <c r="M26" s="11" t="s">
        <v>61</v>
      </c>
    </row>
    <row r="27" spans="1:13">
      <c r="A27" s="11" t="s">
        <v>86</v>
      </c>
      <c r="B27" s="11">
        <v>7.08</v>
      </c>
      <c r="C27" s="11" t="s">
        <v>81</v>
      </c>
      <c r="D27" s="11" t="s">
        <v>37</v>
      </c>
      <c r="E27" s="11" t="s">
        <v>52</v>
      </c>
      <c r="G27" s="11" t="s">
        <v>71</v>
      </c>
      <c r="H27" s="11">
        <v>-0.48247655</v>
      </c>
      <c r="I27" s="11">
        <v>-0.060144279</v>
      </c>
      <c r="J27" s="11" t="s">
        <v>37</v>
      </c>
      <c r="K27" s="11" t="s">
        <v>50</v>
      </c>
      <c r="L27" s="11" t="s">
        <v>76</v>
      </c>
      <c r="M27" s="11" t="s">
        <v>61</v>
      </c>
    </row>
    <row r="28" spans="1:13">
      <c r="A28" s="11" t="s">
        <v>87</v>
      </c>
      <c r="B28" s="11">
        <v>6.74</v>
      </c>
      <c r="C28" s="11" t="s">
        <v>81</v>
      </c>
      <c r="D28" s="11" t="s">
        <v>37</v>
      </c>
      <c r="E28" s="11" t="s">
        <v>52</v>
      </c>
      <c r="G28" s="11" t="s">
        <v>73</v>
      </c>
      <c r="H28" s="11">
        <v>-0.481328704</v>
      </c>
      <c r="I28" s="11">
        <v>-0.090628154</v>
      </c>
      <c r="J28" s="11" t="s">
        <v>37</v>
      </c>
      <c r="K28" s="11" t="s">
        <v>50</v>
      </c>
      <c r="L28" s="11" t="s">
        <v>76</v>
      </c>
      <c r="M28" s="11" t="s">
        <v>61</v>
      </c>
    </row>
    <row r="29" spans="1:13">
      <c r="A29" s="11" t="s">
        <v>88</v>
      </c>
      <c r="B29" s="11">
        <v>6.6</v>
      </c>
      <c r="C29" s="11" t="s">
        <v>81</v>
      </c>
      <c r="D29" s="11" t="s">
        <v>37</v>
      </c>
      <c r="E29" s="11" t="s">
        <v>52</v>
      </c>
      <c r="G29" s="11" t="s">
        <v>75</v>
      </c>
      <c r="H29" s="11">
        <v>-0.497127929</v>
      </c>
      <c r="I29" s="11">
        <v>-0.057732735</v>
      </c>
      <c r="J29" s="11" t="s">
        <v>37</v>
      </c>
      <c r="K29" s="11" t="s">
        <v>50</v>
      </c>
      <c r="L29" s="11" t="s">
        <v>76</v>
      </c>
      <c r="M29" s="11" t="s">
        <v>61</v>
      </c>
    </row>
    <row r="30" spans="1:13">
      <c r="A30" s="11" t="s">
        <v>89</v>
      </c>
      <c r="B30" s="11">
        <v>6.8</v>
      </c>
      <c r="C30" s="11" t="s">
        <v>81</v>
      </c>
      <c r="D30" s="11" t="s">
        <v>37</v>
      </c>
      <c r="E30" s="11" t="s">
        <v>61</v>
      </c>
      <c r="G30" s="11" t="s">
        <v>77</v>
      </c>
      <c r="H30" s="11">
        <v>-0.446903457</v>
      </c>
      <c r="I30" s="11">
        <v>-0.133559243</v>
      </c>
      <c r="J30" s="11" t="s">
        <v>37</v>
      </c>
      <c r="K30" s="11" t="s">
        <v>50</v>
      </c>
      <c r="L30" s="11" t="s">
        <v>76</v>
      </c>
      <c r="M30" s="11" t="s">
        <v>70</v>
      </c>
    </row>
    <row r="31" spans="1:13">
      <c r="A31" s="11" t="s">
        <v>90</v>
      </c>
      <c r="B31" s="11">
        <v>6.87</v>
      </c>
      <c r="C31" s="11" t="s">
        <v>81</v>
      </c>
      <c r="D31" s="11" t="s">
        <v>37</v>
      </c>
      <c r="E31" s="11" t="s">
        <v>61</v>
      </c>
      <c r="G31" s="11" t="s">
        <v>78</v>
      </c>
      <c r="H31" s="11">
        <v>-0.459847843</v>
      </c>
      <c r="I31" s="11">
        <v>-0.158925629</v>
      </c>
      <c r="J31" s="11" t="s">
        <v>37</v>
      </c>
      <c r="K31" s="11" t="s">
        <v>50</v>
      </c>
      <c r="L31" s="11" t="s">
        <v>76</v>
      </c>
      <c r="M31" s="11" t="s">
        <v>70</v>
      </c>
    </row>
    <row r="32" spans="1:13">
      <c r="A32" s="11" t="s">
        <v>91</v>
      </c>
      <c r="B32" s="11">
        <v>7.02</v>
      </c>
      <c r="C32" s="11" t="s">
        <v>81</v>
      </c>
      <c r="D32" s="11" t="s">
        <v>37</v>
      </c>
      <c r="E32" s="11" t="s">
        <v>61</v>
      </c>
      <c r="G32" s="11" t="s">
        <v>79</v>
      </c>
      <c r="H32" s="11">
        <v>-0.430829394</v>
      </c>
      <c r="I32" s="11">
        <v>-0.262772297</v>
      </c>
      <c r="J32" s="11" t="s">
        <v>37</v>
      </c>
      <c r="K32" s="11" t="s">
        <v>50</v>
      </c>
      <c r="L32" s="11" t="s">
        <v>76</v>
      </c>
      <c r="M32" s="11" t="s">
        <v>70</v>
      </c>
    </row>
    <row r="33" spans="1:13">
      <c r="A33" s="11" t="s">
        <v>92</v>
      </c>
      <c r="B33" s="11">
        <v>7.02</v>
      </c>
      <c r="C33" s="11" t="s">
        <v>81</v>
      </c>
      <c r="D33" s="11" t="s">
        <v>37</v>
      </c>
      <c r="E33" s="11" t="s">
        <v>61</v>
      </c>
      <c r="G33" s="11" t="s">
        <v>80</v>
      </c>
      <c r="H33" s="11">
        <v>-0.468443574</v>
      </c>
      <c r="I33" s="11">
        <v>-0.044227672</v>
      </c>
      <c r="J33" s="11" t="s">
        <v>37</v>
      </c>
      <c r="K33" s="11" t="s">
        <v>81</v>
      </c>
      <c r="L33" s="11" t="s">
        <v>76</v>
      </c>
      <c r="M33" s="11" t="s">
        <v>42</v>
      </c>
    </row>
    <row r="34" spans="1:13">
      <c r="A34" s="11" t="s">
        <v>93</v>
      </c>
      <c r="B34" s="11">
        <v>1.98</v>
      </c>
      <c r="C34" s="11" t="s">
        <v>81</v>
      </c>
      <c r="D34" s="11" t="s">
        <v>37</v>
      </c>
      <c r="E34" s="11" t="s">
        <v>70</v>
      </c>
      <c r="G34" s="11" t="s">
        <v>82</v>
      </c>
      <c r="H34" s="11">
        <v>-0.470858552</v>
      </c>
      <c r="I34" s="11">
        <v>-0.035251085</v>
      </c>
      <c r="J34" s="11" t="s">
        <v>37</v>
      </c>
      <c r="K34" s="11" t="s">
        <v>81</v>
      </c>
      <c r="L34" s="11" t="s">
        <v>76</v>
      </c>
      <c r="M34" s="11" t="s">
        <v>42</v>
      </c>
    </row>
    <row r="35" spans="1:13">
      <c r="A35" s="11" t="s">
        <v>94</v>
      </c>
      <c r="B35" s="11">
        <v>3.77</v>
      </c>
      <c r="C35" s="11" t="s">
        <v>81</v>
      </c>
      <c r="D35" s="11" t="s">
        <v>37</v>
      </c>
      <c r="E35" s="11" t="s">
        <v>70</v>
      </c>
      <c r="G35" s="11" t="s">
        <v>83</v>
      </c>
      <c r="H35" s="11">
        <v>-0.467429484</v>
      </c>
      <c r="I35" s="11">
        <v>-0.027283525</v>
      </c>
      <c r="J35" s="11" t="s">
        <v>37</v>
      </c>
      <c r="K35" s="11" t="s">
        <v>81</v>
      </c>
      <c r="L35" s="11" t="s">
        <v>76</v>
      </c>
      <c r="M35" s="11" t="s">
        <v>42</v>
      </c>
    </row>
    <row r="36" spans="1:13">
      <c r="A36" s="11" t="s">
        <v>95</v>
      </c>
      <c r="B36" s="11">
        <v>6.18</v>
      </c>
      <c r="C36" s="11" t="s">
        <v>96</v>
      </c>
      <c r="D36" s="11" t="s">
        <v>37</v>
      </c>
      <c r="E36" s="11" t="s">
        <v>42</v>
      </c>
      <c r="G36" s="11" t="s">
        <v>84</v>
      </c>
      <c r="H36" s="11">
        <v>-0.467087121</v>
      </c>
      <c r="I36" s="11">
        <v>-0.017217284</v>
      </c>
      <c r="J36" s="11" t="s">
        <v>37</v>
      </c>
      <c r="K36" s="11" t="s">
        <v>81</v>
      </c>
      <c r="L36" s="11" t="s">
        <v>76</v>
      </c>
      <c r="M36" s="11" t="s">
        <v>42</v>
      </c>
    </row>
    <row r="37" spans="1:13">
      <c r="A37" s="11" t="s">
        <v>97</v>
      </c>
      <c r="B37" s="11">
        <v>6.16</v>
      </c>
      <c r="C37" s="11" t="s">
        <v>96</v>
      </c>
      <c r="D37" s="11" t="s">
        <v>37</v>
      </c>
      <c r="E37" s="11" t="s">
        <v>42</v>
      </c>
      <c r="G37" s="11" t="s">
        <v>85</v>
      </c>
      <c r="H37" s="11">
        <v>-0.39777627</v>
      </c>
      <c r="I37" s="11">
        <v>-0.060684802</v>
      </c>
      <c r="J37" s="11" t="s">
        <v>37</v>
      </c>
      <c r="K37" s="11" t="s">
        <v>81</v>
      </c>
      <c r="L37" s="11" t="s">
        <v>76</v>
      </c>
      <c r="M37" s="11" t="s">
        <v>52</v>
      </c>
    </row>
    <row r="38" spans="1:13">
      <c r="A38" s="11" t="s">
        <v>98</v>
      </c>
      <c r="B38" s="11">
        <v>5.2</v>
      </c>
      <c r="C38" s="11" t="s">
        <v>96</v>
      </c>
      <c r="D38" s="11" t="s">
        <v>37</v>
      </c>
      <c r="E38" s="11" t="s">
        <v>42</v>
      </c>
      <c r="G38" s="11" t="s">
        <v>86</v>
      </c>
      <c r="H38" s="11">
        <v>-0.39337176</v>
      </c>
      <c r="I38" s="11">
        <v>-0.071219942</v>
      </c>
      <c r="J38" s="11" t="s">
        <v>37</v>
      </c>
      <c r="K38" s="11" t="s">
        <v>81</v>
      </c>
      <c r="L38" s="11" t="s">
        <v>76</v>
      </c>
      <c r="M38" s="11" t="s">
        <v>52</v>
      </c>
    </row>
    <row r="39" spans="1:13">
      <c r="A39" s="11" t="s">
        <v>99</v>
      </c>
      <c r="B39" s="11">
        <v>5.64</v>
      </c>
      <c r="C39" s="11" t="s">
        <v>96</v>
      </c>
      <c r="D39" s="11" t="s">
        <v>37</v>
      </c>
      <c r="E39" s="11" t="s">
        <v>42</v>
      </c>
      <c r="G39" s="11" t="s">
        <v>87</v>
      </c>
      <c r="H39" s="11">
        <v>-0.408043786</v>
      </c>
      <c r="I39" s="11">
        <v>-0.114968776</v>
      </c>
      <c r="J39" s="11" t="s">
        <v>37</v>
      </c>
      <c r="K39" s="11" t="s">
        <v>81</v>
      </c>
      <c r="L39" s="11" t="s">
        <v>76</v>
      </c>
      <c r="M39" s="11" t="s">
        <v>52</v>
      </c>
    </row>
    <row r="40" spans="1:13">
      <c r="A40" s="11" t="s">
        <v>100</v>
      </c>
      <c r="B40" s="11">
        <v>5.1</v>
      </c>
      <c r="C40" s="11" t="s">
        <v>96</v>
      </c>
      <c r="D40" s="11" t="s">
        <v>37</v>
      </c>
      <c r="E40" s="11" t="s">
        <v>52</v>
      </c>
      <c r="G40" s="11" t="s">
        <v>88</v>
      </c>
      <c r="H40" s="11">
        <v>-0.426132076</v>
      </c>
      <c r="I40" s="11">
        <v>-0.116187934</v>
      </c>
      <c r="J40" s="11" t="s">
        <v>37</v>
      </c>
      <c r="K40" s="11" t="s">
        <v>81</v>
      </c>
      <c r="L40" s="11" t="s">
        <v>76</v>
      </c>
      <c r="M40" s="11" t="s">
        <v>52</v>
      </c>
    </row>
    <row r="41" spans="1:13">
      <c r="A41" s="11" t="s">
        <v>101</v>
      </c>
      <c r="B41" s="11">
        <v>4.75</v>
      </c>
      <c r="C41" s="11" t="s">
        <v>96</v>
      </c>
      <c r="D41" s="11" t="s">
        <v>37</v>
      </c>
      <c r="E41" s="11" t="s">
        <v>52</v>
      </c>
      <c r="G41" s="11" t="s">
        <v>89</v>
      </c>
      <c r="H41" s="11">
        <v>-0.426283412</v>
      </c>
      <c r="I41" s="11">
        <v>-0.076573565</v>
      </c>
      <c r="J41" s="11" t="s">
        <v>37</v>
      </c>
      <c r="K41" s="11" t="s">
        <v>81</v>
      </c>
      <c r="L41" s="11" t="s">
        <v>76</v>
      </c>
      <c r="M41" s="11" t="s">
        <v>61</v>
      </c>
    </row>
    <row r="42" spans="1:13">
      <c r="A42" s="11" t="s">
        <v>102</v>
      </c>
      <c r="B42" s="11">
        <v>4.76</v>
      </c>
      <c r="C42" s="11" t="s">
        <v>96</v>
      </c>
      <c r="D42" s="11" t="s">
        <v>37</v>
      </c>
      <c r="E42" s="11" t="s">
        <v>52</v>
      </c>
      <c r="G42" s="11" t="s">
        <v>90</v>
      </c>
      <c r="H42" s="11">
        <v>-0.399197236</v>
      </c>
      <c r="I42" s="11">
        <v>-0.15778179</v>
      </c>
      <c r="J42" s="11" t="s">
        <v>37</v>
      </c>
      <c r="K42" s="11" t="s">
        <v>81</v>
      </c>
      <c r="L42" s="11" t="s">
        <v>76</v>
      </c>
      <c r="M42" s="11" t="s">
        <v>61</v>
      </c>
    </row>
    <row r="43" spans="1:13">
      <c r="A43" s="11" t="s">
        <v>103</v>
      </c>
      <c r="B43" s="11">
        <v>4.55</v>
      </c>
      <c r="C43" s="11" t="s">
        <v>96</v>
      </c>
      <c r="D43" s="11" t="s">
        <v>37</v>
      </c>
      <c r="E43" s="11" t="s">
        <v>52</v>
      </c>
      <c r="G43" s="11" t="s">
        <v>91</v>
      </c>
      <c r="H43" s="11">
        <v>-0.423787569</v>
      </c>
      <c r="I43" s="11">
        <v>-0.075366891</v>
      </c>
      <c r="J43" s="11" t="s">
        <v>37</v>
      </c>
      <c r="K43" s="11" t="s">
        <v>81</v>
      </c>
      <c r="L43" s="11" t="s">
        <v>76</v>
      </c>
      <c r="M43" s="11" t="s">
        <v>61</v>
      </c>
    </row>
    <row r="44" spans="1:13">
      <c r="A44" s="11" t="s">
        <v>104</v>
      </c>
      <c r="B44" s="11">
        <v>5.01</v>
      </c>
      <c r="C44" s="11" t="s">
        <v>96</v>
      </c>
      <c r="D44" s="11" t="s">
        <v>37</v>
      </c>
      <c r="E44" s="11" t="s">
        <v>61</v>
      </c>
      <c r="G44" s="11" t="s">
        <v>92</v>
      </c>
      <c r="H44" s="11">
        <v>-0.43439267</v>
      </c>
      <c r="I44" s="11">
        <v>-0.07269301</v>
      </c>
      <c r="J44" s="11" t="s">
        <v>37</v>
      </c>
      <c r="K44" s="11" t="s">
        <v>81</v>
      </c>
      <c r="L44" s="11" t="s">
        <v>76</v>
      </c>
      <c r="M44" s="11" t="s">
        <v>61</v>
      </c>
    </row>
    <row r="45" spans="1:13">
      <c r="A45" s="11" t="s">
        <v>105</v>
      </c>
      <c r="B45" s="11">
        <v>5.07</v>
      </c>
      <c r="C45" s="11" t="s">
        <v>96</v>
      </c>
      <c r="D45" s="11" t="s">
        <v>37</v>
      </c>
      <c r="E45" s="11" t="s">
        <v>61</v>
      </c>
      <c r="G45" s="11" t="s">
        <v>93</v>
      </c>
      <c r="H45" s="11">
        <v>-0.141708975</v>
      </c>
      <c r="I45" s="11">
        <v>-0.490870205</v>
      </c>
      <c r="J45" s="11" t="s">
        <v>37</v>
      </c>
      <c r="K45" s="11" t="s">
        <v>81</v>
      </c>
      <c r="L45" s="11" t="s">
        <v>76</v>
      </c>
      <c r="M45" s="11" t="s">
        <v>70</v>
      </c>
    </row>
    <row r="46" spans="1:13">
      <c r="A46" s="11" t="s">
        <v>106</v>
      </c>
      <c r="B46" s="11">
        <v>5.2</v>
      </c>
      <c r="C46" s="11" t="s">
        <v>96</v>
      </c>
      <c r="D46" s="11" t="s">
        <v>37</v>
      </c>
      <c r="E46" s="11" t="s">
        <v>61</v>
      </c>
      <c r="G46" s="11" t="s">
        <v>94</v>
      </c>
      <c r="H46" s="11">
        <v>-0.344946088</v>
      </c>
      <c r="I46" s="11">
        <v>-0.321019946</v>
      </c>
      <c r="J46" s="11" t="s">
        <v>37</v>
      </c>
      <c r="K46" s="11" t="s">
        <v>81</v>
      </c>
      <c r="L46" s="11" t="s">
        <v>76</v>
      </c>
      <c r="M46" s="11" t="s">
        <v>70</v>
      </c>
    </row>
    <row r="47" spans="1:13">
      <c r="A47" s="11" t="s">
        <v>107</v>
      </c>
      <c r="B47" s="11">
        <v>4.94</v>
      </c>
      <c r="C47" s="11" t="s">
        <v>96</v>
      </c>
      <c r="D47" s="11" t="s">
        <v>37</v>
      </c>
      <c r="E47" s="11" t="s">
        <v>61</v>
      </c>
      <c r="G47" s="11" t="s">
        <v>108</v>
      </c>
      <c r="H47" s="11">
        <v>-0.290149917</v>
      </c>
      <c r="I47" s="11">
        <v>0.101809363</v>
      </c>
      <c r="J47" s="11" t="s">
        <v>37</v>
      </c>
      <c r="K47" s="11" t="s">
        <v>109</v>
      </c>
      <c r="L47" s="11" t="s">
        <v>110</v>
      </c>
      <c r="M47" s="11" t="s">
        <v>42</v>
      </c>
    </row>
    <row r="48" spans="1:13">
      <c r="A48" s="11" t="s">
        <v>111</v>
      </c>
      <c r="B48" s="11">
        <v>2.3</v>
      </c>
      <c r="C48" s="11" t="s">
        <v>96</v>
      </c>
      <c r="D48" s="11" t="s">
        <v>37</v>
      </c>
      <c r="E48" s="11" t="s">
        <v>70</v>
      </c>
      <c r="G48" s="11" t="s">
        <v>112</v>
      </c>
      <c r="H48" s="11">
        <v>-0.209110866</v>
      </c>
      <c r="I48" s="11">
        <v>0.152356005</v>
      </c>
      <c r="J48" s="11" t="s">
        <v>37</v>
      </c>
      <c r="K48" s="11" t="s">
        <v>109</v>
      </c>
      <c r="L48" s="11" t="s">
        <v>110</v>
      </c>
      <c r="M48" s="11" t="s">
        <v>42</v>
      </c>
    </row>
    <row r="49" spans="1:13">
      <c r="A49" s="11" t="s">
        <v>113</v>
      </c>
      <c r="B49" s="11">
        <v>2.57</v>
      </c>
      <c r="C49" s="11" t="s">
        <v>96</v>
      </c>
      <c r="D49" s="11" t="s">
        <v>37</v>
      </c>
      <c r="E49" s="11" t="s">
        <v>70</v>
      </c>
      <c r="G49" s="11" t="s">
        <v>114</v>
      </c>
      <c r="H49" s="11">
        <v>-0.285199663</v>
      </c>
      <c r="I49" s="11">
        <v>0.112210272</v>
      </c>
      <c r="J49" s="11" t="s">
        <v>37</v>
      </c>
      <c r="K49" s="11" t="s">
        <v>109</v>
      </c>
      <c r="L49" s="11" t="s">
        <v>110</v>
      </c>
      <c r="M49" s="11" t="s">
        <v>42</v>
      </c>
    </row>
    <row r="50" spans="1:13">
      <c r="A50" s="11" t="s">
        <v>115</v>
      </c>
      <c r="B50" s="11">
        <v>2.46</v>
      </c>
      <c r="C50" s="11" t="s">
        <v>96</v>
      </c>
      <c r="D50" s="11" t="s">
        <v>37</v>
      </c>
      <c r="E50" s="11" t="s">
        <v>70</v>
      </c>
      <c r="G50" s="11" t="s">
        <v>116</v>
      </c>
      <c r="H50" s="11">
        <v>-0.283600591</v>
      </c>
      <c r="I50" s="11">
        <v>0.115199914</v>
      </c>
      <c r="J50" s="11" t="s">
        <v>37</v>
      </c>
      <c r="K50" s="11" t="s">
        <v>109</v>
      </c>
      <c r="L50" s="11" t="s">
        <v>110</v>
      </c>
      <c r="M50" s="11" t="s">
        <v>42</v>
      </c>
    </row>
    <row r="51" spans="1:13">
      <c r="A51" s="11" t="s">
        <v>39</v>
      </c>
      <c r="B51" s="11">
        <v>6.66</v>
      </c>
      <c r="C51" s="11" t="s">
        <v>40</v>
      </c>
      <c r="D51" s="11" t="s">
        <v>37</v>
      </c>
      <c r="E51" s="11" t="s">
        <v>42</v>
      </c>
      <c r="G51" s="11" t="s">
        <v>117</v>
      </c>
      <c r="H51" s="11">
        <v>-0.147867438</v>
      </c>
      <c r="I51" s="11">
        <v>0.203603632</v>
      </c>
      <c r="J51" s="11" t="s">
        <v>37</v>
      </c>
      <c r="K51" s="11" t="s">
        <v>109</v>
      </c>
      <c r="L51" s="11" t="s">
        <v>110</v>
      </c>
      <c r="M51" s="11" t="s">
        <v>52</v>
      </c>
    </row>
    <row r="52" spans="1:13">
      <c r="A52" s="11" t="s">
        <v>44</v>
      </c>
      <c r="B52" s="11">
        <v>6.2</v>
      </c>
      <c r="C52" s="11" t="s">
        <v>40</v>
      </c>
      <c r="D52" s="11" t="s">
        <v>37</v>
      </c>
      <c r="E52" s="11" t="s">
        <v>42</v>
      </c>
      <c r="G52" s="11" t="s">
        <v>118</v>
      </c>
      <c r="H52" s="11">
        <v>-0.109999887</v>
      </c>
      <c r="I52" s="11">
        <v>0.236838987</v>
      </c>
      <c r="J52" s="11" t="s">
        <v>37</v>
      </c>
      <c r="K52" s="11" t="s">
        <v>109</v>
      </c>
      <c r="L52" s="11" t="s">
        <v>110</v>
      </c>
      <c r="M52" s="11" t="s">
        <v>52</v>
      </c>
    </row>
    <row r="53" spans="1:13">
      <c r="A53" s="11" t="s">
        <v>46</v>
      </c>
      <c r="B53" s="11">
        <v>6.88</v>
      </c>
      <c r="C53" s="11" t="s">
        <v>40</v>
      </c>
      <c r="D53" s="11" t="s">
        <v>37</v>
      </c>
      <c r="E53" s="11" t="s">
        <v>42</v>
      </c>
      <c r="G53" s="11" t="s">
        <v>119</v>
      </c>
      <c r="H53" s="11">
        <v>-0.16549002</v>
      </c>
      <c r="I53" s="11">
        <v>0.20699306</v>
      </c>
      <c r="J53" s="11" t="s">
        <v>37</v>
      </c>
      <c r="K53" s="11" t="s">
        <v>109</v>
      </c>
      <c r="L53" s="11" t="s">
        <v>110</v>
      </c>
      <c r="M53" s="11" t="s">
        <v>52</v>
      </c>
    </row>
    <row r="54" spans="1:13">
      <c r="A54" s="11" t="s">
        <v>48</v>
      </c>
      <c r="B54" s="11">
        <v>6.85</v>
      </c>
      <c r="C54" s="11" t="s">
        <v>40</v>
      </c>
      <c r="D54" s="11" t="s">
        <v>37</v>
      </c>
      <c r="E54" s="11" t="s">
        <v>42</v>
      </c>
      <c r="G54" s="11" t="s">
        <v>120</v>
      </c>
      <c r="H54" s="11">
        <v>-0.200221556</v>
      </c>
      <c r="I54" s="11">
        <v>0.18945428</v>
      </c>
      <c r="J54" s="11" t="s">
        <v>37</v>
      </c>
      <c r="K54" s="11" t="s">
        <v>109</v>
      </c>
      <c r="L54" s="11" t="s">
        <v>110</v>
      </c>
      <c r="M54" s="11" t="s">
        <v>52</v>
      </c>
    </row>
    <row r="55" spans="1:13">
      <c r="A55" s="11" t="s">
        <v>51</v>
      </c>
      <c r="B55" s="11">
        <v>5.8</v>
      </c>
      <c r="C55" s="11" t="s">
        <v>40</v>
      </c>
      <c r="D55" s="11" t="s">
        <v>37</v>
      </c>
      <c r="E55" s="11" t="s">
        <v>52</v>
      </c>
      <c r="G55" s="11" t="s">
        <v>121</v>
      </c>
      <c r="H55" s="11">
        <v>0.010678207</v>
      </c>
      <c r="I55" s="11">
        <v>0.325973932</v>
      </c>
      <c r="J55" s="11" t="s">
        <v>37</v>
      </c>
      <c r="K55" s="11" t="s">
        <v>109</v>
      </c>
      <c r="L55" s="11" t="s">
        <v>110</v>
      </c>
      <c r="M55" s="11" t="s">
        <v>61</v>
      </c>
    </row>
    <row r="56" spans="1:13">
      <c r="A56" s="11" t="s">
        <v>54</v>
      </c>
      <c r="B56" s="11">
        <v>6.4</v>
      </c>
      <c r="C56" s="11" t="s">
        <v>40</v>
      </c>
      <c r="D56" s="11" t="s">
        <v>37</v>
      </c>
      <c r="E56" s="11" t="s">
        <v>52</v>
      </c>
      <c r="G56" s="11" t="s">
        <v>122</v>
      </c>
      <c r="H56" s="11">
        <v>0.002976343</v>
      </c>
      <c r="I56" s="11">
        <v>0.313129163</v>
      </c>
      <c r="J56" s="11" t="s">
        <v>37</v>
      </c>
      <c r="K56" s="11" t="s">
        <v>109</v>
      </c>
      <c r="L56" s="11" t="s">
        <v>110</v>
      </c>
      <c r="M56" s="11" t="s">
        <v>61</v>
      </c>
    </row>
    <row r="57" spans="1:13">
      <c r="A57" s="11" t="s">
        <v>56</v>
      </c>
      <c r="B57" s="11">
        <v>6.65</v>
      </c>
      <c r="C57" s="11" t="s">
        <v>40</v>
      </c>
      <c r="D57" s="11" t="s">
        <v>37</v>
      </c>
      <c r="E57" s="11" t="s">
        <v>52</v>
      </c>
      <c r="G57" s="11" t="s">
        <v>123</v>
      </c>
      <c r="H57" s="11">
        <v>0.006810657</v>
      </c>
      <c r="I57" s="11">
        <v>0.315278117</v>
      </c>
      <c r="J57" s="11" t="s">
        <v>37</v>
      </c>
      <c r="K57" s="11" t="s">
        <v>109</v>
      </c>
      <c r="L57" s="11" t="s">
        <v>110</v>
      </c>
      <c r="M57" s="11" t="s">
        <v>61</v>
      </c>
    </row>
    <row r="58" spans="1:13">
      <c r="A58" s="11" t="s">
        <v>58</v>
      </c>
      <c r="B58" s="11">
        <v>6.04</v>
      </c>
      <c r="C58" s="11" t="s">
        <v>40</v>
      </c>
      <c r="D58" s="11" t="s">
        <v>37</v>
      </c>
      <c r="E58" s="11" t="s">
        <v>52</v>
      </c>
      <c r="G58" s="11" t="s">
        <v>124</v>
      </c>
      <c r="H58" s="11">
        <v>0.008030796</v>
      </c>
      <c r="I58" s="11">
        <v>0.315427092</v>
      </c>
      <c r="J58" s="11" t="s">
        <v>37</v>
      </c>
      <c r="K58" s="11" t="s">
        <v>109</v>
      </c>
      <c r="L58" s="11" t="s">
        <v>110</v>
      </c>
      <c r="M58" s="11" t="s">
        <v>61</v>
      </c>
    </row>
    <row r="59" spans="1:13">
      <c r="A59" s="11" t="s">
        <v>60</v>
      </c>
      <c r="B59" s="11">
        <v>5.72</v>
      </c>
      <c r="C59" s="11" t="s">
        <v>40</v>
      </c>
      <c r="D59" s="11" t="s">
        <v>37</v>
      </c>
      <c r="E59" s="11" t="s">
        <v>61</v>
      </c>
      <c r="G59" s="11" t="s">
        <v>125</v>
      </c>
      <c r="H59" s="11">
        <v>-0.086285139</v>
      </c>
      <c r="I59" s="11">
        <v>0.214689036</v>
      </c>
      <c r="J59" s="11" t="s">
        <v>37</v>
      </c>
      <c r="K59" s="11" t="s">
        <v>109</v>
      </c>
      <c r="L59" s="11" t="s">
        <v>110</v>
      </c>
      <c r="M59" s="11" t="s">
        <v>70</v>
      </c>
    </row>
    <row r="60" spans="1:13">
      <c r="A60" s="11" t="s">
        <v>63</v>
      </c>
      <c r="B60" s="11">
        <v>5.31</v>
      </c>
      <c r="C60" s="11" t="s">
        <v>40</v>
      </c>
      <c r="D60" s="11" t="s">
        <v>37</v>
      </c>
      <c r="E60" s="11" t="s">
        <v>61</v>
      </c>
      <c r="G60" s="11" t="s">
        <v>126</v>
      </c>
      <c r="H60" s="11">
        <v>-0.223021464</v>
      </c>
      <c r="I60" s="11">
        <v>0.244499517</v>
      </c>
      <c r="J60" s="11" t="s">
        <v>37</v>
      </c>
      <c r="K60" s="11" t="s">
        <v>109</v>
      </c>
      <c r="L60" s="11" t="s">
        <v>110</v>
      </c>
      <c r="M60" s="11" t="s">
        <v>70</v>
      </c>
    </row>
    <row r="61" spans="1:13">
      <c r="A61" s="11" t="s">
        <v>65</v>
      </c>
      <c r="B61" s="11">
        <v>6.14</v>
      </c>
      <c r="C61" s="11" t="s">
        <v>40</v>
      </c>
      <c r="D61" s="11" t="s">
        <v>37</v>
      </c>
      <c r="E61" s="11" t="s">
        <v>61</v>
      </c>
      <c r="G61" s="11" t="s">
        <v>127</v>
      </c>
      <c r="H61" s="11">
        <v>-0.152285915</v>
      </c>
      <c r="I61" s="11">
        <v>0.257234006</v>
      </c>
      <c r="J61" s="11" t="s">
        <v>37</v>
      </c>
      <c r="K61" s="11" t="s">
        <v>109</v>
      </c>
      <c r="L61" s="11" t="s">
        <v>110</v>
      </c>
      <c r="M61" s="11" t="s">
        <v>70</v>
      </c>
    </row>
    <row r="62" spans="1:13">
      <c r="A62" s="11" t="s">
        <v>67</v>
      </c>
      <c r="B62" s="11">
        <v>6.15</v>
      </c>
      <c r="C62" s="11" t="s">
        <v>40</v>
      </c>
      <c r="D62" s="11" t="s">
        <v>37</v>
      </c>
      <c r="E62" s="11" t="s">
        <v>61</v>
      </c>
      <c r="G62" s="11" t="s">
        <v>128</v>
      </c>
      <c r="H62" s="11">
        <v>-0.175643696</v>
      </c>
      <c r="I62" s="11">
        <v>0.239175488</v>
      </c>
      <c r="J62" s="11" t="s">
        <v>37</v>
      </c>
      <c r="K62" s="11" t="s">
        <v>109</v>
      </c>
      <c r="L62" s="11" t="s">
        <v>110</v>
      </c>
      <c r="M62" s="11" t="s">
        <v>70</v>
      </c>
    </row>
    <row r="63" spans="1:13">
      <c r="A63" s="11" t="s">
        <v>69</v>
      </c>
      <c r="B63" s="11">
        <v>2.53</v>
      </c>
      <c r="C63" s="11" t="s">
        <v>40</v>
      </c>
      <c r="D63" s="11" t="s">
        <v>37</v>
      </c>
      <c r="E63" s="11" t="s">
        <v>70</v>
      </c>
      <c r="G63" s="11" t="s">
        <v>35</v>
      </c>
      <c r="H63" s="11">
        <v>-0.480668491</v>
      </c>
      <c r="I63" s="11">
        <v>-0.028289055</v>
      </c>
      <c r="J63" s="11" t="s">
        <v>37</v>
      </c>
      <c r="K63" s="11" t="s">
        <v>36</v>
      </c>
      <c r="L63" s="11" t="s">
        <v>36</v>
      </c>
      <c r="M63" s="11" t="s">
        <v>38</v>
      </c>
    </row>
    <row r="64" spans="1:13">
      <c r="A64" s="11" t="s">
        <v>72</v>
      </c>
      <c r="B64" s="11">
        <v>3.37</v>
      </c>
      <c r="C64" s="11" t="s">
        <v>40</v>
      </c>
      <c r="D64" s="11" t="s">
        <v>37</v>
      </c>
      <c r="E64" s="11" t="s">
        <v>70</v>
      </c>
      <c r="G64" s="11" t="s">
        <v>43</v>
      </c>
      <c r="H64" s="11">
        <v>-0.48935874</v>
      </c>
      <c r="I64" s="11">
        <v>-0.03667579</v>
      </c>
      <c r="J64" s="11" t="s">
        <v>37</v>
      </c>
      <c r="K64" s="11" t="s">
        <v>36</v>
      </c>
      <c r="L64" s="11" t="s">
        <v>36</v>
      </c>
      <c r="M64" s="11" t="s">
        <v>38</v>
      </c>
    </row>
    <row r="65" spans="1:13">
      <c r="A65" s="11" t="s">
        <v>74</v>
      </c>
      <c r="B65" s="11">
        <v>2.54</v>
      </c>
      <c r="C65" s="11" t="s">
        <v>40</v>
      </c>
      <c r="D65" s="11" t="s">
        <v>37</v>
      </c>
      <c r="E65" s="11" t="s">
        <v>70</v>
      </c>
      <c r="G65" s="11" t="s">
        <v>45</v>
      </c>
      <c r="H65" s="11">
        <v>-0.482333351</v>
      </c>
      <c r="I65" s="11">
        <v>-0.047590317</v>
      </c>
      <c r="J65" s="11" t="s">
        <v>37</v>
      </c>
      <c r="K65" s="11" t="s">
        <v>36</v>
      </c>
      <c r="L65" s="11" t="s">
        <v>36</v>
      </c>
      <c r="M65" s="11" t="s">
        <v>38</v>
      </c>
    </row>
    <row r="66" spans="1:13">
      <c r="A66" s="11" t="s">
        <v>129</v>
      </c>
      <c r="B66" s="11">
        <v>6.03</v>
      </c>
      <c r="C66" s="11" t="s">
        <v>130</v>
      </c>
      <c r="D66" s="11" t="s">
        <v>37</v>
      </c>
      <c r="E66" s="11" t="s">
        <v>42</v>
      </c>
      <c r="G66" s="11" t="s">
        <v>47</v>
      </c>
      <c r="H66" s="11">
        <v>-0.473404084</v>
      </c>
      <c r="I66" s="11">
        <v>-0.023905497</v>
      </c>
      <c r="J66" s="11" t="s">
        <v>37</v>
      </c>
      <c r="K66" s="11" t="s">
        <v>36</v>
      </c>
      <c r="L66" s="11" t="s">
        <v>36</v>
      </c>
      <c r="M66" s="11" t="s">
        <v>38</v>
      </c>
    </row>
    <row r="67" spans="1:13">
      <c r="A67" s="11" t="s">
        <v>131</v>
      </c>
      <c r="B67" s="11">
        <v>5.23</v>
      </c>
      <c r="C67" s="11" t="s">
        <v>130</v>
      </c>
      <c r="D67" s="11" t="s">
        <v>37</v>
      </c>
      <c r="E67" s="11" t="s">
        <v>42</v>
      </c>
      <c r="G67" s="11" t="s">
        <v>95</v>
      </c>
      <c r="H67" s="11">
        <v>-0.346904218</v>
      </c>
      <c r="I67" s="11">
        <v>0.055856854</v>
      </c>
      <c r="J67" s="11" t="s">
        <v>37</v>
      </c>
      <c r="K67" s="11" t="s">
        <v>96</v>
      </c>
      <c r="L67" s="11" t="s">
        <v>132</v>
      </c>
      <c r="M67" s="11" t="s">
        <v>42</v>
      </c>
    </row>
    <row r="68" spans="1:13">
      <c r="A68" s="11" t="s">
        <v>133</v>
      </c>
      <c r="B68" s="11">
        <v>5.41</v>
      </c>
      <c r="C68" s="11" t="s">
        <v>130</v>
      </c>
      <c r="D68" s="11" t="s">
        <v>37</v>
      </c>
      <c r="E68" s="11" t="s">
        <v>42</v>
      </c>
      <c r="G68" s="11" t="s">
        <v>97</v>
      </c>
      <c r="H68" s="11">
        <v>-0.330120241</v>
      </c>
      <c r="I68" s="11">
        <v>0.058232628</v>
      </c>
      <c r="J68" s="11" t="s">
        <v>37</v>
      </c>
      <c r="K68" s="11" t="s">
        <v>96</v>
      </c>
      <c r="L68" s="11" t="s">
        <v>132</v>
      </c>
      <c r="M68" s="11" t="s">
        <v>42</v>
      </c>
    </row>
    <row r="69" spans="1:13">
      <c r="A69" s="11" t="s">
        <v>134</v>
      </c>
      <c r="B69" s="11">
        <v>6.43</v>
      </c>
      <c r="C69" s="11" t="s">
        <v>130</v>
      </c>
      <c r="D69" s="11" t="s">
        <v>37</v>
      </c>
      <c r="E69" s="11" t="s">
        <v>42</v>
      </c>
      <c r="G69" s="11" t="s">
        <v>98</v>
      </c>
      <c r="H69" s="11">
        <v>-0.315858185</v>
      </c>
      <c r="I69" s="11">
        <v>0.090013171</v>
      </c>
      <c r="J69" s="11" t="s">
        <v>37</v>
      </c>
      <c r="K69" s="11" t="s">
        <v>96</v>
      </c>
      <c r="L69" s="11" t="s">
        <v>132</v>
      </c>
      <c r="M69" s="11" t="s">
        <v>42</v>
      </c>
    </row>
    <row r="70" spans="1:13">
      <c r="A70" s="11" t="s">
        <v>135</v>
      </c>
      <c r="B70" s="11">
        <v>4.78</v>
      </c>
      <c r="C70" s="11" t="s">
        <v>130</v>
      </c>
      <c r="D70" s="11" t="s">
        <v>37</v>
      </c>
      <c r="E70" s="11" t="s">
        <v>52</v>
      </c>
      <c r="G70" s="11" t="s">
        <v>99</v>
      </c>
      <c r="H70" s="11">
        <v>-0.295879734</v>
      </c>
      <c r="I70" s="11">
        <v>0.087786356</v>
      </c>
      <c r="J70" s="11" t="s">
        <v>37</v>
      </c>
      <c r="K70" s="11" t="s">
        <v>96</v>
      </c>
      <c r="L70" s="11" t="s">
        <v>132</v>
      </c>
      <c r="M70" s="11" t="s">
        <v>42</v>
      </c>
    </row>
    <row r="71" spans="1:13">
      <c r="A71" s="11" t="s">
        <v>136</v>
      </c>
      <c r="B71" s="11">
        <v>4.78</v>
      </c>
      <c r="C71" s="11" t="s">
        <v>130</v>
      </c>
      <c r="D71" s="11" t="s">
        <v>37</v>
      </c>
      <c r="E71" s="11" t="s">
        <v>52</v>
      </c>
      <c r="G71" s="11" t="s">
        <v>100</v>
      </c>
      <c r="H71" s="11">
        <v>-0.187135372</v>
      </c>
      <c r="I71" s="11">
        <v>0.115701569</v>
      </c>
      <c r="J71" s="11" t="s">
        <v>37</v>
      </c>
      <c r="K71" s="11" t="s">
        <v>96</v>
      </c>
      <c r="L71" s="11" t="s">
        <v>132</v>
      </c>
      <c r="M71" s="11" t="s">
        <v>52</v>
      </c>
    </row>
    <row r="72" spans="1:13">
      <c r="A72" s="11" t="s">
        <v>137</v>
      </c>
      <c r="B72" s="11">
        <v>4.86</v>
      </c>
      <c r="C72" s="11" t="s">
        <v>130</v>
      </c>
      <c r="D72" s="11" t="s">
        <v>37</v>
      </c>
      <c r="E72" s="11" t="s">
        <v>61</v>
      </c>
      <c r="G72" s="11" t="s">
        <v>101</v>
      </c>
      <c r="H72" s="11">
        <v>-0.18198033</v>
      </c>
      <c r="I72" s="11">
        <v>0.166062452</v>
      </c>
      <c r="J72" s="11" t="s">
        <v>37</v>
      </c>
      <c r="K72" s="11" t="s">
        <v>96</v>
      </c>
      <c r="L72" s="11" t="s">
        <v>132</v>
      </c>
      <c r="M72" s="11" t="s">
        <v>52</v>
      </c>
    </row>
    <row r="73" spans="1:13">
      <c r="A73" s="11" t="s">
        <v>138</v>
      </c>
      <c r="B73" s="11">
        <v>4.52</v>
      </c>
      <c r="C73" s="11" t="s">
        <v>130</v>
      </c>
      <c r="D73" s="11" t="s">
        <v>37</v>
      </c>
      <c r="E73" s="11" t="s">
        <v>61</v>
      </c>
      <c r="G73" s="11" t="s">
        <v>102</v>
      </c>
      <c r="H73" s="11">
        <v>-0.171229483</v>
      </c>
      <c r="I73" s="11">
        <v>0.142420722</v>
      </c>
      <c r="J73" s="11" t="s">
        <v>37</v>
      </c>
      <c r="K73" s="11" t="s">
        <v>96</v>
      </c>
      <c r="L73" s="11" t="s">
        <v>132</v>
      </c>
      <c r="M73" s="11" t="s">
        <v>52</v>
      </c>
    </row>
    <row r="74" spans="1:13">
      <c r="A74" s="11" t="s">
        <v>139</v>
      </c>
      <c r="B74" s="11">
        <v>5.14</v>
      </c>
      <c r="C74" s="11" t="s">
        <v>130</v>
      </c>
      <c r="D74" s="11" t="s">
        <v>37</v>
      </c>
      <c r="E74" s="11" t="s">
        <v>61</v>
      </c>
      <c r="G74" s="11" t="s">
        <v>103</v>
      </c>
      <c r="H74" s="11">
        <v>-0.151134891</v>
      </c>
      <c r="I74" s="11">
        <v>0.15596107</v>
      </c>
      <c r="J74" s="11" t="s">
        <v>37</v>
      </c>
      <c r="K74" s="11" t="s">
        <v>96</v>
      </c>
      <c r="L74" s="11" t="s">
        <v>132</v>
      </c>
      <c r="M74" s="11" t="s">
        <v>52</v>
      </c>
    </row>
    <row r="75" spans="1:13">
      <c r="A75" s="11" t="s">
        <v>140</v>
      </c>
      <c r="B75" s="11">
        <v>4.77</v>
      </c>
      <c r="C75" s="11" t="s">
        <v>130</v>
      </c>
      <c r="D75" s="11" t="s">
        <v>37</v>
      </c>
      <c r="E75" s="11" t="s">
        <v>61</v>
      </c>
      <c r="G75" s="11" t="s">
        <v>104</v>
      </c>
      <c r="H75" s="11">
        <v>-0.192784162</v>
      </c>
      <c r="I75" s="11">
        <v>0.086104042</v>
      </c>
      <c r="J75" s="11" t="s">
        <v>37</v>
      </c>
      <c r="K75" s="11" t="s">
        <v>96</v>
      </c>
      <c r="L75" s="11" t="s">
        <v>132</v>
      </c>
      <c r="M75" s="11" t="s">
        <v>61</v>
      </c>
    </row>
    <row r="76" spans="1:13">
      <c r="A76" s="11" t="s">
        <v>141</v>
      </c>
      <c r="B76" s="11">
        <v>1.83</v>
      </c>
      <c r="C76" s="11" t="s">
        <v>130</v>
      </c>
      <c r="D76" s="11" t="s">
        <v>37</v>
      </c>
      <c r="E76" s="11" t="s">
        <v>70</v>
      </c>
      <c r="G76" s="11" t="s">
        <v>105</v>
      </c>
      <c r="H76" s="11">
        <v>-0.195625339</v>
      </c>
      <c r="I76" s="11">
        <v>0.090010202</v>
      </c>
      <c r="J76" s="11" t="s">
        <v>37</v>
      </c>
      <c r="K76" s="11" t="s">
        <v>96</v>
      </c>
      <c r="L76" s="11" t="s">
        <v>132</v>
      </c>
      <c r="M76" s="11" t="s">
        <v>61</v>
      </c>
    </row>
    <row r="77" spans="1:13">
      <c r="A77" s="11" t="s">
        <v>142</v>
      </c>
      <c r="B77" s="11">
        <v>2.39</v>
      </c>
      <c r="C77" s="11" t="s">
        <v>130</v>
      </c>
      <c r="D77" s="11" t="s">
        <v>37</v>
      </c>
      <c r="E77" s="11" t="s">
        <v>70</v>
      </c>
      <c r="G77" s="11" t="s">
        <v>106</v>
      </c>
      <c r="H77" s="11">
        <v>-0.219462285</v>
      </c>
      <c r="I77" s="11">
        <v>0.063885319</v>
      </c>
      <c r="J77" s="11" t="s">
        <v>37</v>
      </c>
      <c r="K77" s="11" t="s">
        <v>96</v>
      </c>
      <c r="L77" s="11" t="s">
        <v>132</v>
      </c>
      <c r="M77" s="11" t="s">
        <v>61</v>
      </c>
    </row>
    <row r="78" spans="1:13">
      <c r="A78" s="11" t="s">
        <v>143</v>
      </c>
      <c r="B78" s="11">
        <v>2.7</v>
      </c>
      <c r="C78" s="11" t="s">
        <v>130</v>
      </c>
      <c r="D78" s="11" t="s">
        <v>37</v>
      </c>
      <c r="E78" s="11" t="s">
        <v>70</v>
      </c>
      <c r="G78" s="11" t="s">
        <v>107</v>
      </c>
      <c r="H78" s="11">
        <v>-0.176710022</v>
      </c>
      <c r="I78" s="11">
        <v>0.114044121</v>
      </c>
      <c r="J78" s="11" t="s">
        <v>37</v>
      </c>
      <c r="K78" s="11" t="s">
        <v>96</v>
      </c>
      <c r="L78" s="11" t="s">
        <v>132</v>
      </c>
      <c r="M78" s="11" t="s">
        <v>61</v>
      </c>
    </row>
    <row r="79" spans="1:13">
      <c r="A79" s="11" t="s">
        <v>144</v>
      </c>
      <c r="B79" s="11">
        <v>1.75</v>
      </c>
      <c r="C79" s="11" t="s">
        <v>130</v>
      </c>
      <c r="D79" s="11" t="s">
        <v>37</v>
      </c>
      <c r="E79" s="11" t="s">
        <v>70</v>
      </c>
      <c r="G79" s="11" t="s">
        <v>111</v>
      </c>
      <c r="H79" s="11">
        <v>-0.105703281</v>
      </c>
      <c r="I79" s="11">
        <v>0.068504445</v>
      </c>
      <c r="J79" s="11" t="s">
        <v>37</v>
      </c>
      <c r="K79" s="11" t="s">
        <v>96</v>
      </c>
      <c r="L79" s="11" t="s">
        <v>132</v>
      </c>
      <c r="M79" s="11" t="s">
        <v>70</v>
      </c>
    </row>
    <row r="80" spans="1:13">
      <c r="A80" s="11" t="s">
        <v>108</v>
      </c>
      <c r="B80" s="11">
        <v>5.56</v>
      </c>
      <c r="C80" s="11" t="s">
        <v>109</v>
      </c>
      <c r="D80" s="11" t="s">
        <v>37</v>
      </c>
      <c r="E80" s="11" t="s">
        <v>42</v>
      </c>
      <c r="G80" s="11" t="s">
        <v>113</v>
      </c>
      <c r="H80" s="11">
        <v>-0.072798998</v>
      </c>
      <c r="I80" s="11">
        <v>0.213308999</v>
      </c>
      <c r="J80" s="11" t="s">
        <v>37</v>
      </c>
      <c r="K80" s="11" t="s">
        <v>96</v>
      </c>
      <c r="L80" s="11" t="s">
        <v>132</v>
      </c>
      <c r="M80" s="11" t="s">
        <v>70</v>
      </c>
    </row>
    <row r="81" spans="1:13">
      <c r="A81" s="11" t="s">
        <v>112</v>
      </c>
      <c r="B81" s="11">
        <v>4.93</v>
      </c>
      <c r="C81" s="11" t="s">
        <v>109</v>
      </c>
      <c r="D81" s="11" t="s">
        <v>37</v>
      </c>
      <c r="E81" s="11" t="s">
        <v>42</v>
      </c>
      <c r="G81" s="11" t="s">
        <v>115</v>
      </c>
      <c r="H81" s="11">
        <v>-0.08622889</v>
      </c>
      <c r="I81" s="11">
        <v>0.208546599</v>
      </c>
      <c r="J81" s="11" t="s">
        <v>37</v>
      </c>
      <c r="K81" s="11" t="s">
        <v>96</v>
      </c>
      <c r="L81" s="11" t="s">
        <v>132</v>
      </c>
      <c r="M81" s="11" t="s">
        <v>70</v>
      </c>
    </row>
    <row r="82" spans="1:13">
      <c r="A82" s="11" t="s">
        <v>114</v>
      </c>
      <c r="B82" s="11">
        <v>5.44</v>
      </c>
      <c r="C82" s="11" t="s">
        <v>109</v>
      </c>
      <c r="D82" s="11" t="s">
        <v>37</v>
      </c>
      <c r="E82" s="11" t="s">
        <v>42</v>
      </c>
      <c r="G82" s="11" t="s">
        <v>129</v>
      </c>
      <c r="H82" s="11">
        <v>-0.308112623</v>
      </c>
      <c r="I82" s="11">
        <v>0.045671816</v>
      </c>
      <c r="J82" s="11" t="s">
        <v>37</v>
      </c>
      <c r="K82" s="11" t="s">
        <v>130</v>
      </c>
      <c r="L82" s="11" t="s">
        <v>110</v>
      </c>
      <c r="M82" s="11" t="s">
        <v>42</v>
      </c>
    </row>
    <row r="83" spans="1:13">
      <c r="A83" s="11" t="s">
        <v>116</v>
      </c>
      <c r="B83" s="11">
        <v>5.53</v>
      </c>
      <c r="C83" s="11" t="s">
        <v>109</v>
      </c>
      <c r="D83" s="11" t="s">
        <v>37</v>
      </c>
      <c r="E83" s="11" t="s">
        <v>42</v>
      </c>
      <c r="G83" s="11" t="s">
        <v>131</v>
      </c>
      <c r="H83" s="11">
        <v>-0.248190013</v>
      </c>
      <c r="I83" s="11">
        <v>0.084596184</v>
      </c>
      <c r="J83" s="11" t="s">
        <v>37</v>
      </c>
      <c r="K83" s="11" t="s">
        <v>130</v>
      </c>
      <c r="L83" s="11" t="s">
        <v>110</v>
      </c>
      <c r="M83" s="11" t="s">
        <v>42</v>
      </c>
    </row>
    <row r="84" spans="1:13">
      <c r="A84" s="11" t="s">
        <v>117</v>
      </c>
      <c r="B84" s="11">
        <v>4.22</v>
      </c>
      <c r="C84" s="11" t="s">
        <v>109</v>
      </c>
      <c r="D84" s="11" t="s">
        <v>37</v>
      </c>
      <c r="E84" s="11" t="s">
        <v>52</v>
      </c>
      <c r="G84" s="11" t="s">
        <v>133</v>
      </c>
      <c r="H84" s="11">
        <v>-0.246655432</v>
      </c>
      <c r="I84" s="11">
        <v>0.087097924</v>
      </c>
      <c r="J84" s="11" t="s">
        <v>37</v>
      </c>
      <c r="K84" s="11" t="s">
        <v>130</v>
      </c>
      <c r="L84" s="11" t="s">
        <v>110</v>
      </c>
      <c r="M84" s="11" t="s">
        <v>42</v>
      </c>
    </row>
    <row r="85" spans="1:13">
      <c r="A85" s="11" t="s">
        <v>118</v>
      </c>
      <c r="B85" s="11">
        <v>3.4</v>
      </c>
      <c r="C85" s="11" t="s">
        <v>109</v>
      </c>
      <c r="D85" s="11" t="s">
        <v>37</v>
      </c>
      <c r="E85" s="11" t="s">
        <v>52</v>
      </c>
      <c r="G85" s="11" t="s">
        <v>134</v>
      </c>
      <c r="H85" s="11">
        <v>-0.331352886</v>
      </c>
      <c r="I85" s="11">
        <v>0.029046826</v>
      </c>
      <c r="J85" s="11" t="s">
        <v>37</v>
      </c>
      <c r="K85" s="11" t="s">
        <v>130</v>
      </c>
      <c r="L85" s="11" t="s">
        <v>110</v>
      </c>
      <c r="M85" s="11" t="s">
        <v>42</v>
      </c>
    </row>
    <row r="86" spans="1:13">
      <c r="A86" s="11" t="s">
        <v>119</v>
      </c>
      <c r="B86" s="11">
        <v>4.43</v>
      </c>
      <c r="C86" s="11" t="s">
        <v>109</v>
      </c>
      <c r="D86" s="11" t="s">
        <v>37</v>
      </c>
      <c r="E86" s="11" t="s">
        <v>52</v>
      </c>
      <c r="G86" s="11" t="s">
        <v>135</v>
      </c>
      <c r="H86" s="11">
        <v>-0.165009769</v>
      </c>
      <c r="I86" s="11">
        <v>0.106569779</v>
      </c>
      <c r="J86" s="11" t="s">
        <v>37</v>
      </c>
      <c r="K86" s="11" t="s">
        <v>130</v>
      </c>
      <c r="L86" s="11" t="s">
        <v>110</v>
      </c>
      <c r="M86" s="11" t="s">
        <v>52</v>
      </c>
    </row>
    <row r="87" spans="1:13">
      <c r="A87" s="11" t="s">
        <v>120</v>
      </c>
      <c r="B87" s="11">
        <v>4.91</v>
      </c>
      <c r="C87" s="11" t="s">
        <v>109</v>
      </c>
      <c r="D87" s="11" t="s">
        <v>37</v>
      </c>
      <c r="E87" s="11" t="s">
        <v>52</v>
      </c>
      <c r="G87" s="11" t="s">
        <v>136</v>
      </c>
      <c r="H87" s="11">
        <v>-0.151572032</v>
      </c>
      <c r="I87" s="11">
        <v>-0.012448777</v>
      </c>
      <c r="J87" s="11" t="s">
        <v>37</v>
      </c>
      <c r="K87" s="11" t="s">
        <v>130</v>
      </c>
      <c r="L87" s="11" t="s">
        <v>110</v>
      </c>
      <c r="M87" s="11" t="s">
        <v>52</v>
      </c>
    </row>
    <row r="88" spans="1:13">
      <c r="A88" s="11" t="s">
        <v>121</v>
      </c>
      <c r="B88" s="11">
        <v>0.68</v>
      </c>
      <c r="C88" s="11" t="s">
        <v>109</v>
      </c>
      <c r="D88" s="11" t="s">
        <v>37</v>
      </c>
      <c r="E88" s="11" t="s">
        <v>61</v>
      </c>
      <c r="G88" s="11" t="s">
        <v>137</v>
      </c>
      <c r="H88" s="11">
        <v>-0.174333218</v>
      </c>
      <c r="I88" s="11">
        <v>0.082149075</v>
      </c>
      <c r="J88" s="11" t="s">
        <v>37</v>
      </c>
      <c r="K88" s="11" t="s">
        <v>130</v>
      </c>
      <c r="L88" s="11" t="s">
        <v>110</v>
      </c>
      <c r="M88" s="11" t="s">
        <v>61</v>
      </c>
    </row>
    <row r="89" spans="1:13">
      <c r="A89" s="11" t="s">
        <v>122</v>
      </c>
      <c r="B89" s="11">
        <v>0.82</v>
      </c>
      <c r="C89" s="11" t="s">
        <v>109</v>
      </c>
      <c r="D89" s="11" t="s">
        <v>37</v>
      </c>
      <c r="E89" s="11" t="s">
        <v>61</v>
      </c>
      <c r="G89" s="11" t="s">
        <v>138</v>
      </c>
      <c r="H89" s="11">
        <v>-0.15368965</v>
      </c>
      <c r="I89" s="11">
        <v>0.11806722</v>
      </c>
      <c r="J89" s="11" t="s">
        <v>37</v>
      </c>
      <c r="K89" s="11" t="s">
        <v>130</v>
      </c>
      <c r="L89" s="11" t="s">
        <v>110</v>
      </c>
      <c r="M89" s="11" t="s">
        <v>61</v>
      </c>
    </row>
    <row r="90" spans="1:13">
      <c r="A90" s="11" t="s">
        <v>123</v>
      </c>
      <c r="B90" s="11">
        <v>0.78</v>
      </c>
      <c r="C90" s="11" t="s">
        <v>109</v>
      </c>
      <c r="D90" s="11" t="s">
        <v>37</v>
      </c>
      <c r="E90" s="11" t="s">
        <v>61</v>
      </c>
      <c r="G90" s="11" t="s">
        <v>139</v>
      </c>
      <c r="H90" s="11">
        <v>-0.196959023</v>
      </c>
      <c r="I90" s="11">
        <v>0.066616154</v>
      </c>
      <c r="J90" s="11" t="s">
        <v>37</v>
      </c>
      <c r="K90" s="11" t="s">
        <v>130</v>
      </c>
      <c r="L90" s="11" t="s">
        <v>110</v>
      </c>
      <c r="M90" s="11" t="s">
        <v>61</v>
      </c>
    </row>
    <row r="91" spans="1:13">
      <c r="A91" s="11" t="s">
        <v>124</v>
      </c>
      <c r="B91" s="11">
        <v>0.78</v>
      </c>
      <c r="C91" s="11" t="s">
        <v>109</v>
      </c>
      <c r="D91" s="11" t="s">
        <v>37</v>
      </c>
      <c r="E91" s="11" t="s">
        <v>61</v>
      </c>
      <c r="G91" s="11" t="s">
        <v>140</v>
      </c>
      <c r="H91" s="11">
        <v>-0.166483053</v>
      </c>
      <c r="I91" s="11">
        <v>0.091594665</v>
      </c>
      <c r="J91" s="11" t="s">
        <v>37</v>
      </c>
      <c r="K91" s="11" t="s">
        <v>130</v>
      </c>
      <c r="L91" s="11" t="s">
        <v>110</v>
      </c>
      <c r="M91" s="11" t="s">
        <v>61</v>
      </c>
    </row>
    <row r="92" spans="1:13">
      <c r="A92" s="11" t="s">
        <v>125</v>
      </c>
      <c r="B92" s="11">
        <v>1.98</v>
      </c>
      <c r="C92" s="11" t="s">
        <v>109</v>
      </c>
      <c r="D92" s="11" t="s">
        <v>37</v>
      </c>
      <c r="E92" s="11" t="s">
        <v>70</v>
      </c>
      <c r="G92" s="11" t="s">
        <v>141</v>
      </c>
      <c r="H92" s="11">
        <v>-0.05682541</v>
      </c>
      <c r="I92" s="11">
        <v>0.204837321</v>
      </c>
      <c r="J92" s="11" t="s">
        <v>37</v>
      </c>
      <c r="K92" s="11" t="s">
        <v>130</v>
      </c>
      <c r="L92" s="11" t="s">
        <v>110</v>
      </c>
      <c r="M92" s="11" t="s">
        <v>70</v>
      </c>
    </row>
    <row r="93" spans="1:13">
      <c r="A93" s="11" t="s">
        <v>126</v>
      </c>
      <c r="B93" s="11">
        <v>1.97</v>
      </c>
      <c r="C93" s="11" t="s">
        <v>109</v>
      </c>
      <c r="D93" s="11" t="s">
        <v>37</v>
      </c>
      <c r="E93" s="11" t="s">
        <v>70</v>
      </c>
      <c r="G93" s="11" t="s">
        <v>142</v>
      </c>
      <c r="H93" s="11">
        <v>-0.071176513</v>
      </c>
      <c r="I93" s="11">
        <v>0.190971682</v>
      </c>
      <c r="J93" s="11" t="s">
        <v>37</v>
      </c>
      <c r="K93" s="11" t="s">
        <v>130</v>
      </c>
      <c r="L93" s="11" t="s">
        <v>110</v>
      </c>
      <c r="M93" s="11" t="s">
        <v>70</v>
      </c>
    </row>
    <row r="94" spans="1:13">
      <c r="A94" s="11" t="s">
        <v>127</v>
      </c>
      <c r="B94" s="11">
        <v>1.51</v>
      </c>
      <c r="C94" s="11" t="s">
        <v>109</v>
      </c>
      <c r="D94" s="11" t="s">
        <v>37</v>
      </c>
      <c r="E94" s="11" t="s">
        <v>70</v>
      </c>
      <c r="G94" s="11" t="s">
        <v>143</v>
      </c>
      <c r="H94" s="11">
        <v>-0.066138021</v>
      </c>
      <c r="I94" s="11">
        <v>0.188534745</v>
      </c>
      <c r="J94" s="11" t="s">
        <v>37</v>
      </c>
      <c r="K94" s="11" t="s">
        <v>130</v>
      </c>
      <c r="L94" s="11" t="s">
        <v>110</v>
      </c>
      <c r="M94" s="11" t="s">
        <v>70</v>
      </c>
    </row>
    <row r="95" spans="1:13">
      <c r="A95" s="11" t="s">
        <v>128</v>
      </c>
      <c r="B95" s="11">
        <v>1.94</v>
      </c>
      <c r="C95" s="11" t="s">
        <v>109</v>
      </c>
      <c r="D95" s="11" t="s">
        <v>37</v>
      </c>
      <c r="E95" s="11" t="s">
        <v>70</v>
      </c>
      <c r="G95" s="11" t="s">
        <v>144</v>
      </c>
      <c r="H95" s="11">
        <v>-0.064286387</v>
      </c>
      <c r="I95" s="11">
        <v>0.200379675</v>
      </c>
      <c r="J95" s="11" t="s">
        <v>37</v>
      </c>
      <c r="K95" s="11" t="s">
        <v>130</v>
      </c>
      <c r="L95" s="11" t="s">
        <v>110</v>
      </c>
      <c r="M95" s="11" t="s">
        <v>70</v>
      </c>
    </row>
    <row r="96" spans="1:13">
      <c r="A96" s="11" t="s">
        <v>145</v>
      </c>
      <c r="B96" s="11">
        <v>5.41</v>
      </c>
      <c r="C96" s="11" t="s">
        <v>146</v>
      </c>
      <c r="D96" s="11" t="s">
        <v>37</v>
      </c>
      <c r="E96" s="11" t="s">
        <v>42</v>
      </c>
      <c r="G96" s="11" t="s">
        <v>145</v>
      </c>
      <c r="H96" s="11">
        <v>-0.256662649</v>
      </c>
      <c r="I96" s="11">
        <v>0.146171324</v>
      </c>
      <c r="J96" s="11" t="s">
        <v>37</v>
      </c>
      <c r="K96" s="11" t="s">
        <v>147</v>
      </c>
      <c r="L96" s="11" t="s">
        <v>110</v>
      </c>
      <c r="M96" s="11" t="s">
        <v>42</v>
      </c>
    </row>
    <row r="97" spans="1:13">
      <c r="A97" s="11" t="s">
        <v>148</v>
      </c>
      <c r="B97" s="11">
        <v>5.06</v>
      </c>
      <c r="C97" s="11" t="s">
        <v>146</v>
      </c>
      <c r="D97" s="11" t="s">
        <v>37</v>
      </c>
      <c r="E97" s="11" t="s">
        <v>42</v>
      </c>
      <c r="G97" s="11" t="s">
        <v>148</v>
      </c>
      <c r="H97" s="11">
        <v>-0.227029556</v>
      </c>
      <c r="I97" s="11">
        <v>0.154541215</v>
      </c>
      <c r="J97" s="11" t="s">
        <v>37</v>
      </c>
      <c r="K97" s="11" t="s">
        <v>147</v>
      </c>
      <c r="L97" s="11" t="s">
        <v>110</v>
      </c>
      <c r="M97" s="11" t="s">
        <v>42</v>
      </c>
    </row>
    <row r="98" spans="1:13">
      <c r="A98" s="11" t="s">
        <v>149</v>
      </c>
      <c r="B98" s="11">
        <v>4.52</v>
      </c>
      <c r="C98" s="11" t="s">
        <v>146</v>
      </c>
      <c r="D98" s="11" t="s">
        <v>37</v>
      </c>
      <c r="E98" s="11" t="s">
        <v>42</v>
      </c>
      <c r="G98" s="11" t="s">
        <v>149</v>
      </c>
      <c r="H98" s="11">
        <v>-0.185324569</v>
      </c>
      <c r="I98" s="11">
        <v>0.174728233</v>
      </c>
      <c r="J98" s="11" t="s">
        <v>37</v>
      </c>
      <c r="K98" s="11" t="s">
        <v>147</v>
      </c>
      <c r="L98" s="11" t="s">
        <v>110</v>
      </c>
      <c r="M98" s="11" t="s">
        <v>42</v>
      </c>
    </row>
    <row r="99" spans="1:13">
      <c r="A99" s="11" t="s">
        <v>150</v>
      </c>
      <c r="B99" s="11">
        <v>5.07</v>
      </c>
      <c r="C99" s="11" t="s">
        <v>146</v>
      </c>
      <c r="D99" s="11" t="s">
        <v>37</v>
      </c>
      <c r="E99" s="11" t="s">
        <v>52</v>
      </c>
      <c r="G99" s="11" t="s">
        <v>150</v>
      </c>
      <c r="H99" s="11">
        <v>-0.22018411</v>
      </c>
      <c r="I99" s="11">
        <v>0.166968652</v>
      </c>
      <c r="J99" s="11" t="s">
        <v>37</v>
      </c>
      <c r="K99" s="11" t="s">
        <v>147</v>
      </c>
      <c r="L99" s="11" t="s">
        <v>110</v>
      </c>
      <c r="M99" s="11" t="s">
        <v>52</v>
      </c>
    </row>
    <row r="100" spans="1:13">
      <c r="A100" s="11" t="s">
        <v>151</v>
      </c>
      <c r="B100" s="11">
        <v>5.33</v>
      </c>
      <c r="C100" s="11" t="s">
        <v>146</v>
      </c>
      <c r="D100" s="11" t="s">
        <v>37</v>
      </c>
      <c r="E100" s="11" t="s">
        <v>52</v>
      </c>
      <c r="G100" s="11" t="s">
        <v>151</v>
      </c>
      <c r="H100" s="11">
        <v>-0.274407442</v>
      </c>
      <c r="I100" s="11">
        <v>0.11365429</v>
      </c>
      <c r="J100" s="11" t="s">
        <v>37</v>
      </c>
      <c r="K100" s="11" t="s">
        <v>147</v>
      </c>
      <c r="L100" s="11" t="s">
        <v>110</v>
      </c>
      <c r="M100" s="11" t="s">
        <v>52</v>
      </c>
    </row>
    <row r="101" spans="1:13">
      <c r="A101" s="11" t="s">
        <v>152</v>
      </c>
      <c r="B101" s="11">
        <v>5.07</v>
      </c>
      <c r="C101" s="11" t="s">
        <v>146</v>
      </c>
      <c r="D101" s="11" t="s">
        <v>37</v>
      </c>
      <c r="E101" s="11" t="s">
        <v>52</v>
      </c>
      <c r="G101" s="11" t="s">
        <v>152</v>
      </c>
      <c r="H101" s="11">
        <v>-0.206278075</v>
      </c>
      <c r="I101" s="11">
        <v>0.157249654</v>
      </c>
      <c r="J101" s="11" t="s">
        <v>37</v>
      </c>
      <c r="K101" s="11" t="s">
        <v>147</v>
      </c>
      <c r="L101" s="11" t="s">
        <v>110</v>
      </c>
      <c r="M101" s="11" t="s">
        <v>52</v>
      </c>
    </row>
    <row r="102" spans="1:13">
      <c r="A102" s="11" t="s">
        <v>153</v>
      </c>
      <c r="B102" s="11">
        <v>5.44</v>
      </c>
      <c r="C102" s="11" t="s">
        <v>146</v>
      </c>
      <c r="D102" s="11" t="s">
        <v>37</v>
      </c>
      <c r="E102" s="11" t="s">
        <v>52</v>
      </c>
      <c r="G102" s="11" t="s">
        <v>153</v>
      </c>
      <c r="H102" s="11">
        <v>-0.264265429</v>
      </c>
      <c r="I102" s="11">
        <v>0.121959401</v>
      </c>
      <c r="J102" s="11" t="s">
        <v>37</v>
      </c>
      <c r="K102" s="11" t="s">
        <v>147</v>
      </c>
      <c r="L102" s="11" t="s">
        <v>110</v>
      </c>
      <c r="M102" s="11" t="s">
        <v>52</v>
      </c>
    </row>
    <row r="103" spans="1:13">
      <c r="A103" s="11" t="s">
        <v>154</v>
      </c>
      <c r="B103" s="11">
        <v>1.18</v>
      </c>
      <c r="C103" s="11" t="s">
        <v>146</v>
      </c>
      <c r="D103" s="11" t="s">
        <v>37</v>
      </c>
      <c r="E103" s="11" t="s">
        <v>61</v>
      </c>
      <c r="G103" s="11" t="s">
        <v>154</v>
      </c>
      <c r="H103" s="11">
        <v>-0.000698992</v>
      </c>
      <c r="I103" s="11">
        <v>0.304284032</v>
      </c>
      <c r="J103" s="11" t="s">
        <v>37</v>
      </c>
      <c r="K103" s="11" t="s">
        <v>147</v>
      </c>
      <c r="L103" s="11" t="s">
        <v>110</v>
      </c>
      <c r="M103" s="11" t="s">
        <v>61</v>
      </c>
    </row>
    <row r="104" spans="1:13">
      <c r="A104" s="11" t="s">
        <v>155</v>
      </c>
      <c r="B104" s="11">
        <v>1.39</v>
      </c>
      <c r="C104" s="11" t="s">
        <v>146</v>
      </c>
      <c r="D104" s="11" t="s">
        <v>37</v>
      </c>
      <c r="E104" s="11" t="s">
        <v>61</v>
      </c>
      <c r="G104" s="11" t="s">
        <v>155</v>
      </c>
      <c r="H104" s="11">
        <v>-0.000435885</v>
      </c>
      <c r="I104" s="11">
        <v>0.286632991</v>
      </c>
      <c r="J104" s="11" t="s">
        <v>37</v>
      </c>
      <c r="K104" s="11" t="s">
        <v>147</v>
      </c>
      <c r="L104" s="11" t="s">
        <v>110</v>
      </c>
      <c r="M104" s="11" t="s">
        <v>61</v>
      </c>
    </row>
    <row r="105" spans="1:13">
      <c r="A105" s="11" t="s">
        <v>156</v>
      </c>
      <c r="B105" s="11">
        <v>1.53</v>
      </c>
      <c r="C105" s="11" t="s">
        <v>146</v>
      </c>
      <c r="D105" s="11" t="s">
        <v>37</v>
      </c>
      <c r="E105" s="11" t="s">
        <v>61</v>
      </c>
      <c r="G105" s="11" t="s">
        <v>156</v>
      </c>
      <c r="H105" s="11">
        <v>0.002996908</v>
      </c>
      <c r="I105" s="11">
        <v>0.280856439</v>
      </c>
      <c r="J105" s="11" t="s">
        <v>37</v>
      </c>
      <c r="K105" s="11" t="s">
        <v>147</v>
      </c>
      <c r="L105" s="11" t="s">
        <v>110</v>
      </c>
      <c r="M105" s="11" t="s">
        <v>61</v>
      </c>
    </row>
    <row r="106" spans="1:13">
      <c r="A106" s="11" t="s">
        <v>157</v>
      </c>
      <c r="B106" s="11">
        <v>1.21</v>
      </c>
      <c r="C106" s="11" t="s">
        <v>146</v>
      </c>
      <c r="D106" s="11" t="s">
        <v>37</v>
      </c>
      <c r="E106" s="11" t="s">
        <v>61</v>
      </c>
      <c r="G106" s="11" t="s">
        <v>157</v>
      </c>
      <c r="H106" s="11">
        <v>-0.006780553</v>
      </c>
      <c r="I106" s="11">
        <v>0.301262188</v>
      </c>
      <c r="J106" s="11" t="s">
        <v>37</v>
      </c>
      <c r="K106" s="11" t="s">
        <v>147</v>
      </c>
      <c r="L106" s="11" t="s">
        <v>110</v>
      </c>
      <c r="M106" s="11" t="s">
        <v>61</v>
      </c>
    </row>
    <row r="107" spans="1:13">
      <c r="A107" s="11" t="s">
        <v>158</v>
      </c>
      <c r="B107" s="11">
        <v>1.78</v>
      </c>
      <c r="C107" s="11" t="s">
        <v>146</v>
      </c>
      <c r="D107" s="11" t="s">
        <v>37</v>
      </c>
      <c r="E107" s="11" t="s">
        <v>70</v>
      </c>
      <c r="G107" s="11" t="s">
        <v>158</v>
      </c>
      <c r="H107" s="11">
        <v>-0.095277556</v>
      </c>
      <c r="I107" s="11">
        <v>0.211369497</v>
      </c>
      <c r="J107" s="11" t="s">
        <v>37</v>
      </c>
      <c r="K107" s="11" t="s">
        <v>147</v>
      </c>
      <c r="L107" s="11" t="s">
        <v>110</v>
      </c>
      <c r="M107" s="11" t="s">
        <v>70</v>
      </c>
    </row>
    <row r="108" spans="1:13">
      <c r="A108" s="11" t="s">
        <v>159</v>
      </c>
      <c r="B108" s="11">
        <v>1.87</v>
      </c>
      <c r="C108" s="11" t="s">
        <v>146</v>
      </c>
      <c r="D108" s="11" t="s">
        <v>37</v>
      </c>
      <c r="E108" s="11" t="s">
        <v>70</v>
      </c>
      <c r="G108" s="11" t="s">
        <v>159</v>
      </c>
      <c r="H108" s="11">
        <v>-0.075195267</v>
      </c>
      <c r="I108" s="11">
        <v>0.244163721</v>
      </c>
      <c r="J108" s="11" t="s">
        <v>37</v>
      </c>
      <c r="K108" s="11" t="s">
        <v>147</v>
      </c>
      <c r="L108" s="11" t="s">
        <v>110</v>
      </c>
      <c r="M108" s="11" t="s">
        <v>70</v>
      </c>
    </row>
    <row r="109" spans="1:13">
      <c r="A109" s="11" t="s">
        <v>160</v>
      </c>
      <c r="B109" s="11">
        <v>1.71</v>
      </c>
      <c r="C109" s="11" t="s">
        <v>146</v>
      </c>
      <c r="D109" s="11" t="s">
        <v>37</v>
      </c>
      <c r="E109" s="11" t="s">
        <v>70</v>
      </c>
      <c r="G109" s="11" t="s">
        <v>160</v>
      </c>
      <c r="H109" s="11">
        <v>-0.061277545</v>
      </c>
      <c r="I109" s="11">
        <v>0.258865058</v>
      </c>
      <c r="J109" s="11" t="s">
        <v>37</v>
      </c>
      <c r="K109" s="11" t="s">
        <v>147</v>
      </c>
      <c r="L109" s="11" t="s">
        <v>110</v>
      </c>
      <c r="M109" s="11" t="s">
        <v>70</v>
      </c>
    </row>
    <row r="110" spans="7:13">
      <c r="G110" s="11" t="s">
        <v>161</v>
      </c>
      <c r="H110" s="11">
        <v>0.421750493</v>
      </c>
      <c r="I110" s="11">
        <v>-0.151654702</v>
      </c>
      <c r="J110" s="11" t="s">
        <v>162</v>
      </c>
      <c r="K110" s="11" t="s">
        <v>40</v>
      </c>
      <c r="L110" s="11" t="s">
        <v>41</v>
      </c>
      <c r="M110" s="11" t="s">
        <v>42</v>
      </c>
    </row>
    <row r="111" spans="7:13">
      <c r="G111" s="11" t="s">
        <v>163</v>
      </c>
      <c r="H111" s="11">
        <v>0.443492652</v>
      </c>
      <c r="I111" s="11">
        <v>-0.133453066</v>
      </c>
      <c r="J111" s="11" t="s">
        <v>162</v>
      </c>
      <c r="K111" s="11" t="s">
        <v>40</v>
      </c>
      <c r="L111" s="11" t="s">
        <v>41</v>
      </c>
      <c r="M111" s="11" t="s">
        <v>42</v>
      </c>
    </row>
    <row r="112" spans="7:13">
      <c r="G112" s="11" t="s">
        <v>164</v>
      </c>
      <c r="H112" s="11">
        <v>0.434158339</v>
      </c>
      <c r="I112" s="11">
        <v>-0.15048021</v>
      </c>
      <c r="J112" s="11" t="s">
        <v>162</v>
      </c>
      <c r="K112" s="11" t="s">
        <v>40</v>
      </c>
      <c r="L112" s="11" t="s">
        <v>41</v>
      </c>
      <c r="M112" s="11" t="s">
        <v>42</v>
      </c>
    </row>
    <row r="113" spans="7:13">
      <c r="G113" s="11" t="s">
        <v>165</v>
      </c>
      <c r="H113" s="11">
        <v>0.418667466</v>
      </c>
      <c r="I113" s="11">
        <v>-0.146022613</v>
      </c>
      <c r="J113" s="11" t="s">
        <v>162</v>
      </c>
      <c r="K113" s="11" t="s">
        <v>40</v>
      </c>
      <c r="L113" s="11" t="s">
        <v>41</v>
      </c>
      <c r="M113" s="11" t="s">
        <v>42</v>
      </c>
    </row>
    <row r="114" spans="7:13">
      <c r="G114" s="11" t="s">
        <v>166</v>
      </c>
      <c r="H114" s="11">
        <v>0.389103999</v>
      </c>
      <c r="I114" s="11">
        <v>-0.183396741</v>
      </c>
      <c r="J114" s="11" t="s">
        <v>162</v>
      </c>
      <c r="K114" s="11" t="s">
        <v>40</v>
      </c>
      <c r="L114" s="11" t="s">
        <v>41</v>
      </c>
      <c r="M114" s="11" t="s">
        <v>52</v>
      </c>
    </row>
    <row r="115" spans="7:13">
      <c r="G115" s="11" t="s">
        <v>167</v>
      </c>
      <c r="H115" s="11">
        <v>0.398938302</v>
      </c>
      <c r="I115" s="11">
        <v>-0.156921784</v>
      </c>
      <c r="J115" s="11" t="s">
        <v>162</v>
      </c>
      <c r="K115" s="11" t="s">
        <v>40</v>
      </c>
      <c r="L115" s="11" t="s">
        <v>41</v>
      </c>
      <c r="M115" s="11" t="s">
        <v>52</v>
      </c>
    </row>
    <row r="116" spans="7:13">
      <c r="G116" s="11" t="s">
        <v>168</v>
      </c>
      <c r="H116" s="11">
        <v>0.379851214</v>
      </c>
      <c r="I116" s="11">
        <v>-0.171767191</v>
      </c>
      <c r="J116" s="11" t="s">
        <v>162</v>
      </c>
      <c r="K116" s="11" t="s">
        <v>40</v>
      </c>
      <c r="L116" s="11" t="s">
        <v>41</v>
      </c>
      <c r="M116" s="11" t="s">
        <v>52</v>
      </c>
    </row>
    <row r="117" spans="7:13">
      <c r="G117" s="11" t="s">
        <v>169</v>
      </c>
      <c r="H117" s="11">
        <v>0.402456617</v>
      </c>
      <c r="I117" s="11">
        <v>-0.154024484</v>
      </c>
      <c r="J117" s="11" t="s">
        <v>162</v>
      </c>
      <c r="K117" s="11" t="s">
        <v>40</v>
      </c>
      <c r="L117" s="11" t="s">
        <v>41</v>
      </c>
      <c r="M117" s="11" t="s">
        <v>52</v>
      </c>
    </row>
    <row r="118" spans="7:13">
      <c r="G118" s="11" t="s">
        <v>170</v>
      </c>
      <c r="H118" s="11">
        <v>0.368022279</v>
      </c>
      <c r="I118" s="11">
        <v>-0.158395156</v>
      </c>
      <c r="J118" s="11" t="s">
        <v>162</v>
      </c>
      <c r="K118" s="11" t="s">
        <v>40</v>
      </c>
      <c r="L118" s="11" t="s">
        <v>41</v>
      </c>
      <c r="M118" s="11" t="s">
        <v>61</v>
      </c>
    </row>
    <row r="119" spans="7:13">
      <c r="G119" s="11" t="s">
        <v>171</v>
      </c>
      <c r="H119" s="11">
        <v>0.3856712</v>
      </c>
      <c r="I119" s="11">
        <v>-0.157860965</v>
      </c>
      <c r="J119" s="11" t="s">
        <v>162</v>
      </c>
      <c r="K119" s="11" t="s">
        <v>40</v>
      </c>
      <c r="L119" s="11" t="s">
        <v>41</v>
      </c>
      <c r="M119" s="11" t="s">
        <v>61</v>
      </c>
    </row>
    <row r="120" spans="7:13">
      <c r="G120" s="11" t="s">
        <v>172</v>
      </c>
      <c r="H120" s="11">
        <v>0.375219898</v>
      </c>
      <c r="I120" s="11">
        <v>-0.162033332</v>
      </c>
      <c r="J120" s="11" t="s">
        <v>162</v>
      </c>
      <c r="K120" s="11" t="s">
        <v>40</v>
      </c>
      <c r="L120" s="11" t="s">
        <v>41</v>
      </c>
      <c r="M120" s="11" t="s">
        <v>61</v>
      </c>
    </row>
    <row r="121" spans="7:13">
      <c r="G121" s="11" t="s">
        <v>173</v>
      </c>
      <c r="H121" s="11">
        <v>0.343751168</v>
      </c>
      <c r="I121" s="11">
        <v>-0.188247753</v>
      </c>
      <c r="J121" s="11" t="s">
        <v>162</v>
      </c>
      <c r="K121" s="11" t="s">
        <v>40</v>
      </c>
      <c r="L121" s="11" t="s">
        <v>41</v>
      </c>
      <c r="M121" s="11" t="s">
        <v>61</v>
      </c>
    </row>
    <row r="122" spans="7:13">
      <c r="G122" s="11" t="s">
        <v>174</v>
      </c>
      <c r="H122" s="11">
        <v>0.315934367</v>
      </c>
      <c r="I122" s="11">
        <v>-0.209805034</v>
      </c>
      <c r="J122" s="11" t="s">
        <v>162</v>
      </c>
      <c r="K122" s="11" t="s">
        <v>40</v>
      </c>
      <c r="L122" s="11" t="s">
        <v>41</v>
      </c>
      <c r="M122" s="11" t="s">
        <v>70</v>
      </c>
    </row>
    <row r="123" spans="7:13">
      <c r="G123" s="11" t="s">
        <v>175</v>
      </c>
      <c r="H123" s="11">
        <v>0.3235767</v>
      </c>
      <c r="I123" s="11">
        <v>-0.214197135</v>
      </c>
      <c r="J123" s="11" t="s">
        <v>162</v>
      </c>
      <c r="K123" s="11" t="s">
        <v>40</v>
      </c>
      <c r="L123" s="11" t="s">
        <v>41</v>
      </c>
      <c r="M123" s="11" t="s">
        <v>70</v>
      </c>
    </row>
    <row r="124" spans="7:13">
      <c r="G124" s="11" t="s">
        <v>176</v>
      </c>
      <c r="H124" s="11">
        <v>0.332651844</v>
      </c>
      <c r="I124" s="11">
        <v>-0.214416097</v>
      </c>
      <c r="J124" s="11" t="s">
        <v>162</v>
      </c>
      <c r="K124" s="11" t="s">
        <v>40</v>
      </c>
      <c r="L124" s="11" t="s">
        <v>41</v>
      </c>
      <c r="M124" s="11" t="s">
        <v>70</v>
      </c>
    </row>
    <row r="125" spans="7:13">
      <c r="G125" s="11" t="s">
        <v>177</v>
      </c>
      <c r="H125" s="11">
        <v>0.328612932</v>
      </c>
      <c r="I125" s="11">
        <v>-0.244233998</v>
      </c>
      <c r="J125" s="11" t="s">
        <v>162</v>
      </c>
      <c r="K125" s="11" t="s">
        <v>40</v>
      </c>
      <c r="L125" s="11" t="s">
        <v>41</v>
      </c>
      <c r="M125" s="11" t="s">
        <v>70</v>
      </c>
    </row>
    <row r="126" spans="7:13">
      <c r="G126" s="11" t="s">
        <v>178</v>
      </c>
      <c r="H126" s="11">
        <v>0.497393143</v>
      </c>
      <c r="I126" s="11">
        <v>-0.100817919</v>
      </c>
      <c r="J126" s="11" t="s">
        <v>162</v>
      </c>
      <c r="K126" s="11" t="s">
        <v>50</v>
      </c>
      <c r="L126" s="11" t="s">
        <v>76</v>
      </c>
      <c r="M126" s="11" t="s">
        <v>42</v>
      </c>
    </row>
    <row r="127" spans="7:13">
      <c r="G127" s="11" t="s">
        <v>179</v>
      </c>
      <c r="H127" s="11">
        <v>0.468844577</v>
      </c>
      <c r="I127" s="11">
        <v>-0.136155197</v>
      </c>
      <c r="J127" s="11" t="s">
        <v>162</v>
      </c>
      <c r="K127" s="11" t="s">
        <v>50</v>
      </c>
      <c r="L127" s="11" t="s">
        <v>76</v>
      </c>
      <c r="M127" s="11" t="s">
        <v>42</v>
      </c>
    </row>
    <row r="128" spans="7:13">
      <c r="G128" s="11" t="s">
        <v>180</v>
      </c>
      <c r="H128" s="11">
        <v>0.453177245</v>
      </c>
      <c r="I128" s="11">
        <v>-0.151557681</v>
      </c>
      <c r="J128" s="11" t="s">
        <v>162</v>
      </c>
      <c r="K128" s="11" t="s">
        <v>50</v>
      </c>
      <c r="L128" s="11" t="s">
        <v>76</v>
      </c>
      <c r="M128" s="11" t="s">
        <v>42</v>
      </c>
    </row>
    <row r="129" spans="7:13">
      <c r="G129" s="11" t="s">
        <v>181</v>
      </c>
      <c r="H129" s="11">
        <v>0.480704113</v>
      </c>
      <c r="I129" s="11">
        <v>-0.129527367</v>
      </c>
      <c r="J129" s="11" t="s">
        <v>162</v>
      </c>
      <c r="K129" s="11" t="s">
        <v>50</v>
      </c>
      <c r="L129" s="11" t="s">
        <v>76</v>
      </c>
      <c r="M129" s="11" t="s">
        <v>42</v>
      </c>
    </row>
    <row r="130" spans="7:13">
      <c r="G130" s="11" t="s">
        <v>182</v>
      </c>
      <c r="H130" s="11">
        <v>0.427170848</v>
      </c>
      <c r="I130" s="11">
        <v>-0.082695705</v>
      </c>
      <c r="J130" s="11" t="s">
        <v>162</v>
      </c>
      <c r="K130" s="11" t="s">
        <v>50</v>
      </c>
      <c r="L130" s="11" t="s">
        <v>76</v>
      </c>
      <c r="M130" s="11" t="s">
        <v>52</v>
      </c>
    </row>
    <row r="131" spans="7:13">
      <c r="G131" s="11" t="s">
        <v>183</v>
      </c>
      <c r="H131" s="11">
        <v>0.409960798</v>
      </c>
      <c r="I131" s="11">
        <v>-0.052419883</v>
      </c>
      <c r="J131" s="11" t="s">
        <v>162</v>
      </c>
      <c r="K131" s="11" t="s">
        <v>50</v>
      </c>
      <c r="L131" s="11" t="s">
        <v>76</v>
      </c>
      <c r="M131" s="11" t="s">
        <v>52</v>
      </c>
    </row>
    <row r="132" spans="7:13">
      <c r="G132" s="11" t="s">
        <v>184</v>
      </c>
      <c r="H132" s="11">
        <v>0.468360198</v>
      </c>
      <c r="I132" s="11">
        <v>-0.146758579</v>
      </c>
      <c r="J132" s="11" t="s">
        <v>162</v>
      </c>
      <c r="K132" s="11" t="s">
        <v>50</v>
      </c>
      <c r="L132" s="11" t="s">
        <v>76</v>
      </c>
      <c r="M132" s="11" t="s">
        <v>52</v>
      </c>
    </row>
    <row r="133" spans="7:13">
      <c r="G133" s="11" t="s">
        <v>185</v>
      </c>
      <c r="H133" s="11">
        <v>0.44600344</v>
      </c>
      <c r="I133" s="11">
        <v>-0.100577175</v>
      </c>
      <c r="J133" s="11" t="s">
        <v>162</v>
      </c>
      <c r="K133" s="11" t="s">
        <v>50</v>
      </c>
      <c r="L133" s="11" t="s">
        <v>76</v>
      </c>
      <c r="M133" s="11" t="s">
        <v>52</v>
      </c>
    </row>
    <row r="134" spans="7:13">
      <c r="G134" s="11" t="s">
        <v>186</v>
      </c>
      <c r="H134" s="11">
        <v>0.405705641</v>
      </c>
      <c r="I134" s="11">
        <v>-0.141119868</v>
      </c>
      <c r="J134" s="11" t="s">
        <v>162</v>
      </c>
      <c r="K134" s="11" t="s">
        <v>50</v>
      </c>
      <c r="L134" s="11" t="s">
        <v>76</v>
      </c>
      <c r="M134" s="11" t="s">
        <v>61</v>
      </c>
    </row>
    <row r="135" spans="7:13">
      <c r="G135" s="11" t="s">
        <v>187</v>
      </c>
      <c r="H135" s="11">
        <v>0.445789961</v>
      </c>
      <c r="I135" s="11">
        <v>-0.112434326</v>
      </c>
      <c r="J135" s="11" t="s">
        <v>162</v>
      </c>
      <c r="K135" s="11" t="s">
        <v>50</v>
      </c>
      <c r="L135" s="11" t="s">
        <v>76</v>
      </c>
      <c r="M135" s="11" t="s">
        <v>61</v>
      </c>
    </row>
    <row r="136" spans="7:13">
      <c r="G136" s="11" t="s">
        <v>188</v>
      </c>
      <c r="H136" s="11">
        <v>0.422198069</v>
      </c>
      <c r="I136" s="11">
        <v>-0.19084775</v>
      </c>
      <c r="J136" s="11" t="s">
        <v>162</v>
      </c>
      <c r="K136" s="11" t="s">
        <v>50</v>
      </c>
      <c r="L136" s="11" t="s">
        <v>76</v>
      </c>
      <c r="M136" s="11" t="s">
        <v>61</v>
      </c>
    </row>
    <row r="137" spans="7:13">
      <c r="G137" s="11" t="s">
        <v>189</v>
      </c>
      <c r="H137" s="11">
        <v>0.428602756</v>
      </c>
      <c r="I137" s="11">
        <v>-0.094272289</v>
      </c>
      <c r="J137" s="11" t="s">
        <v>162</v>
      </c>
      <c r="K137" s="11" t="s">
        <v>50</v>
      </c>
      <c r="L137" s="11" t="s">
        <v>76</v>
      </c>
      <c r="M137" s="11" t="s">
        <v>70</v>
      </c>
    </row>
    <row r="138" spans="7:13">
      <c r="G138" s="11" t="s">
        <v>190</v>
      </c>
      <c r="H138" s="11">
        <v>0.450049465</v>
      </c>
      <c r="I138" s="11">
        <v>-0.183353597</v>
      </c>
      <c r="J138" s="11" t="s">
        <v>162</v>
      </c>
      <c r="K138" s="11" t="s">
        <v>50</v>
      </c>
      <c r="L138" s="11" t="s">
        <v>76</v>
      </c>
      <c r="M138" s="11" t="s">
        <v>70</v>
      </c>
    </row>
    <row r="139" spans="7:13">
      <c r="G139" s="11" t="s">
        <v>191</v>
      </c>
      <c r="H139" s="11">
        <v>0.440141089</v>
      </c>
      <c r="I139" s="11">
        <v>-0.111318199</v>
      </c>
      <c r="J139" s="11" t="s">
        <v>162</v>
      </c>
      <c r="K139" s="11" t="s">
        <v>50</v>
      </c>
      <c r="L139" s="11" t="s">
        <v>76</v>
      </c>
      <c r="M139" s="11" t="s">
        <v>70</v>
      </c>
    </row>
    <row r="140" spans="7:13">
      <c r="G140" s="11" t="s">
        <v>192</v>
      </c>
      <c r="H140" s="11">
        <v>0.466101101</v>
      </c>
      <c r="I140" s="11">
        <v>-0.116747962</v>
      </c>
      <c r="J140" s="11" t="s">
        <v>162</v>
      </c>
      <c r="K140" s="11" t="s">
        <v>81</v>
      </c>
      <c r="L140" s="11" t="s">
        <v>76</v>
      </c>
      <c r="M140" s="11" t="s">
        <v>42</v>
      </c>
    </row>
    <row r="141" spans="7:13">
      <c r="G141" s="11" t="s">
        <v>193</v>
      </c>
      <c r="H141" s="11">
        <v>0.476670394</v>
      </c>
      <c r="I141" s="11">
        <v>-0.123712845</v>
      </c>
      <c r="J141" s="11" t="s">
        <v>162</v>
      </c>
      <c r="K141" s="11" t="s">
        <v>81</v>
      </c>
      <c r="L141" s="11" t="s">
        <v>76</v>
      </c>
      <c r="M141" s="11" t="s">
        <v>42</v>
      </c>
    </row>
    <row r="142" spans="7:13">
      <c r="G142" s="11" t="s">
        <v>194</v>
      </c>
      <c r="H142" s="11">
        <v>0.476409453</v>
      </c>
      <c r="I142" s="11">
        <v>-0.09778091</v>
      </c>
      <c r="J142" s="11" t="s">
        <v>162</v>
      </c>
      <c r="K142" s="11" t="s">
        <v>81</v>
      </c>
      <c r="L142" s="11" t="s">
        <v>76</v>
      </c>
      <c r="M142" s="11" t="s">
        <v>42</v>
      </c>
    </row>
    <row r="143" spans="7:13">
      <c r="G143" s="11" t="s">
        <v>195</v>
      </c>
      <c r="H143" s="11">
        <v>0.365857856</v>
      </c>
      <c r="I143" s="11">
        <v>-0.226777507</v>
      </c>
      <c r="J143" s="11" t="s">
        <v>162</v>
      </c>
      <c r="K143" s="11" t="s">
        <v>81</v>
      </c>
      <c r="L143" s="11" t="s">
        <v>76</v>
      </c>
      <c r="M143" s="11" t="s">
        <v>52</v>
      </c>
    </row>
    <row r="144" spans="7:13">
      <c r="G144" s="11" t="s">
        <v>196</v>
      </c>
      <c r="H144" s="11">
        <v>0.324448512</v>
      </c>
      <c r="I144" s="11">
        <v>-0.296900428</v>
      </c>
      <c r="J144" s="11" t="s">
        <v>162</v>
      </c>
      <c r="K144" s="11" t="s">
        <v>81</v>
      </c>
      <c r="L144" s="11" t="s">
        <v>76</v>
      </c>
      <c r="M144" s="11" t="s">
        <v>52</v>
      </c>
    </row>
    <row r="145" spans="7:13">
      <c r="G145" s="11" t="s">
        <v>197</v>
      </c>
      <c r="H145" s="11">
        <v>0.416647289</v>
      </c>
      <c r="I145" s="11">
        <v>-0.160245775</v>
      </c>
      <c r="J145" s="11" t="s">
        <v>162</v>
      </c>
      <c r="K145" s="11" t="s">
        <v>81</v>
      </c>
      <c r="L145" s="11" t="s">
        <v>76</v>
      </c>
      <c r="M145" s="11" t="s">
        <v>52</v>
      </c>
    </row>
    <row r="146" spans="7:13">
      <c r="G146" s="11" t="s">
        <v>198</v>
      </c>
      <c r="H146" s="11">
        <v>0.390710417</v>
      </c>
      <c r="I146" s="11">
        <v>-0.165607659</v>
      </c>
      <c r="J146" s="11" t="s">
        <v>162</v>
      </c>
      <c r="K146" s="11" t="s">
        <v>81</v>
      </c>
      <c r="L146" s="11" t="s">
        <v>76</v>
      </c>
      <c r="M146" s="11" t="s">
        <v>61</v>
      </c>
    </row>
    <row r="147" spans="7:13">
      <c r="G147" s="11" t="s">
        <v>199</v>
      </c>
      <c r="H147" s="11">
        <v>0.370774736</v>
      </c>
      <c r="I147" s="11">
        <v>-0.210656763</v>
      </c>
      <c r="J147" s="11" t="s">
        <v>162</v>
      </c>
      <c r="K147" s="11" t="s">
        <v>81</v>
      </c>
      <c r="L147" s="11" t="s">
        <v>76</v>
      </c>
      <c r="M147" s="11" t="s">
        <v>61</v>
      </c>
    </row>
    <row r="148" spans="7:13">
      <c r="G148" s="11" t="s">
        <v>200</v>
      </c>
      <c r="H148" s="11">
        <v>0.314909763</v>
      </c>
      <c r="I148" s="11">
        <v>-0.234338288</v>
      </c>
      <c r="J148" s="11" t="s">
        <v>162</v>
      </c>
      <c r="K148" s="11" t="s">
        <v>81</v>
      </c>
      <c r="L148" s="11" t="s">
        <v>76</v>
      </c>
      <c r="M148" s="11" t="s">
        <v>61</v>
      </c>
    </row>
    <row r="149" spans="7:13">
      <c r="G149" s="11" t="s">
        <v>201</v>
      </c>
      <c r="H149" s="11">
        <v>0.377640192</v>
      </c>
      <c r="I149" s="11">
        <v>-0.189299091</v>
      </c>
      <c r="J149" s="11" t="s">
        <v>162</v>
      </c>
      <c r="K149" s="11" t="s">
        <v>81</v>
      </c>
      <c r="L149" s="11" t="s">
        <v>76</v>
      </c>
      <c r="M149" s="11" t="s">
        <v>61</v>
      </c>
    </row>
    <row r="150" spans="7:13">
      <c r="G150" s="11" t="s">
        <v>202</v>
      </c>
      <c r="H150" s="11">
        <v>0.385707401</v>
      </c>
      <c r="I150" s="11">
        <v>-0.120403194</v>
      </c>
      <c r="J150" s="11" t="s">
        <v>162</v>
      </c>
      <c r="K150" s="11" t="s">
        <v>81</v>
      </c>
      <c r="L150" s="11" t="s">
        <v>76</v>
      </c>
      <c r="M150" s="11" t="s">
        <v>70</v>
      </c>
    </row>
    <row r="151" spans="7:13">
      <c r="G151" s="11" t="s">
        <v>203</v>
      </c>
      <c r="H151" s="11">
        <v>0.40998989</v>
      </c>
      <c r="I151" s="11">
        <v>-0.170360266</v>
      </c>
      <c r="J151" s="11" t="s">
        <v>162</v>
      </c>
      <c r="K151" s="11" t="s">
        <v>81</v>
      </c>
      <c r="L151" s="11" t="s">
        <v>76</v>
      </c>
      <c r="M151" s="11" t="s">
        <v>70</v>
      </c>
    </row>
    <row r="152" spans="7:13">
      <c r="G152" s="11" t="s">
        <v>204</v>
      </c>
      <c r="H152" s="11">
        <v>0.460725348</v>
      </c>
      <c r="I152" s="11">
        <v>-0.104695396</v>
      </c>
      <c r="J152" s="11" t="s">
        <v>162</v>
      </c>
      <c r="K152" s="11" t="s">
        <v>81</v>
      </c>
      <c r="L152" s="11" t="s">
        <v>76</v>
      </c>
      <c r="M152" s="11" t="s">
        <v>70</v>
      </c>
    </row>
    <row r="153" spans="7:13">
      <c r="G153" s="11" t="s">
        <v>205</v>
      </c>
      <c r="H153" s="11">
        <v>0.424192832</v>
      </c>
      <c r="I153" s="11">
        <v>-0.219598475</v>
      </c>
      <c r="J153" s="11" t="s">
        <v>162</v>
      </c>
      <c r="K153" s="11" t="s">
        <v>81</v>
      </c>
      <c r="L153" s="11" t="s">
        <v>76</v>
      </c>
      <c r="M153" s="11" t="s">
        <v>70</v>
      </c>
    </row>
    <row r="154" spans="7:13">
      <c r="G154" s="11" t="s">
        <v>206</v>
      </c>
      <c r="H154" s="11">
        <v>0.254675656</v>
      </c>
      <c r="I154" s="11">
        <v>0.117357144</v>
      </c>
      <c r="J154" s="11" t="s">
        <v>162</v>
      </c>
      <c r="K154" s="11" t="s">
        <v>109</v>
      </c>
      <c r="L154" s="11" t="s">
        <v>110</v>
      </c>
      <c r="M154" s="11" t="s">
        <v>42</v>
      </c>
    </row>
    <row r="155" spans="7:13">
      <c r="G155" s="11" t="s">
        <v>207</v>
      </c>
      <c r="H155" s="11">
        <v>0.230597158</v>
      </c>
      <c r="I155" s="11">
        <v>0.141674799</v>
      </c>
      <c r="J155" s="11" t="s">
        <v>162</v>
      </c>
      <c r="K155" s="11" t="s">
        <v>109</v>
      </c>
      <c r="L155" s="11" t="s">
        <v>110</v>
      </c>
      <c r="M155" s="11" t="s">
        <v>42</v>
      </c>
    </row>
    <row r="156" spans="7:13">
      <c r="G156" s="11" t="s">
        <v>208</v>
      </c>
      <c r="H156" s="11">
        <v>0.25685184</v>
      </c>
      <c r="I156" s="11">
        <v>0.128377327</v>
      </c>
      <c r="J156" s="11" t="s">
        <v>162</v>
      </c>
      <c r="K156" s="11" t="s">
        <v>109</v>
      </c>
      <c r="L156" s="11" t="s">
        <v>110</v>
      </c>
      <c r="M156" s="11" t="s">
        <v>42</v>
      </c>
    </row>
    <row r="157" spans="7:13">
      <c r="G157" s="11" t="s">
        <v>209</v>
      </c>
      <c r="H157" s="11">
        <v>0.298924169</v>
      </c>
      <c r="I157" s="11">
        <v>0.110733391</v>
      </c>
      <c r="J157" s="11" t="s">
        <v>162</v>
      </c>
      <c r="K157" s="11" t="s">
        <v>109</v>
      </c>
      <c r="L157" s="11" t="s">
        <v>110</v>
      </c>
      <c r="M157" s="11" t="s">
        <v>42</v>
      </c>
    </row>
    <row r="158" spans="7:13">
      <c r="G158" s="11" t="s">
        <v>210</v>
      </c>
      <c r="H158" s="11">
        <v>0.224504531</v>
      </c>
      <c r="I158" s="11">
        <v>0.159366548</v>
      </c>
      <c r="J158" s="11" t="s">
        <v>162</v>
      </c>
      <c r="K158" s="11" t="s">
        <v>109</v>
      </c>
      <c r="L158" s="11" t="s">
        <v>110</v>
      </c>
      <c r="M158" s="11" t="s">
        <v>52</v>
      </c>
    </row>
    <row r="159" spans="7:13">
      <c r="G159" s="11" t="s">
        <v>211</v>
      </c>
      <c r="H159" s="11">
        <v>0.188850916</v>
      </c>
      <c r="I159" s="11">
        <v>0.193205764</v>
      </c>
      <c r="J159" s="11" t="s">
        <v>162</v>
      </c>
      <c r="K159" s="11" t="s">
        <v>109</v>
      </c>
      <c r="L159" s="11" t="s">
        <v>110</v>
      </c>
      <c r="M159" s="11" t="s">
        <v>52</v>
      </c>
    </row>
    <row r="160" spans="7:13">
      <c r="G160" s="11" t="s">
        <v>212</v>
      </c>
      <c r="H160" s="11">
        <v>0.211577651</v>
      </c>
      <c r="I160" s="11">
        <v>0.170980795</v>
      </c>
      <c r="J160" s="11" t="s">
        <v>162</v>
      </c>
      <c r="K160" s="11" t="s">
        <v>109</v>
      </c>
      <c r="L160" s="11" t="s">
        <v>110</v>
      </c>
      <c r="M160" s="11" t="s">
        <v>52</v>
      </c>
    </row>
    <row r="161" spans="7:13">
      <c r="G161" s="11" t="s">
        <v>213</v>
      </c>
      <c r="H161" s="11">
        <v>0.225072488</v>
      </c>
      <c r="I161" s="11">
        <v>0.152921385</v>
      </c>
      <c r="J161" s="11" t="s">
        <v>162</v>
      </c>
      <c r="K161" s="11" t="s">
        <v>109</v>
      </c>
      <c r="L161" s="11" t="s">
        <v>110</v>
      </c>
      <c r="M161" s="11" t="s">
        <v>52</v>
      </c>
    </row>
    <row r="162" spans="7:13">
      <c r="G162" s="11" t="s">
        <v>214</v>
      </c>
      <c r="H162" s="11">
        <v>0.142506996</v>
      </c>
      <c r="I162" s="11">
        <v>0.216235273</v>
      </c>
      <c r="J162" s="11" t="s">
        <v>162</v>
      </c>
      <c r="K162" s="11" t="s">
        <v>109</v>
      </c>
      <c r="L162" s="11" t="s">
        <v>110</v>
      </c>
      <c r="M162" s="11" t="s">
        <v>61</v>
      </c>
    </row>
    <row r="163" spans="7:13">
      <c r="G163" s="11" t="s">
        <v>215</v>
      </c>
      <c r="H163" s="11">
        <v>0.138520982</v>
      </c>
      <c r="I163" s="11">
        <v>0.231267606</v>
      </c>
      <c r="J163" s="11" t="s">
        <v>162</v>
      </c>
      <c r="K163" s="11" t="s">
        <v>109</v>
      </c>
      <c r="L163" s="11" t="s">
        <v>110</v>
      </c>
      <c r="M163" s="11" t="s">
        <v>61</v>
      </c>
    </row>
    <row r="164" spans="7:13">
      <c r="G164" s="11" t="s">
        <v>216</v>
      </c>
      <c r="H164" s="11">
        <v>0.16402601</v>
      </c>
      <c r="I164" s="11">
        <v>0.187808817</v>
      </c>
      <c r="J164" s="11" t="s">
        <v>162</v>
      </c>
      <c r="K164" s="11" t="s">
        <v>109</v>
      </c>
      <c r="L164" s="11" t="s">
        <v>110</v>
      </c>
      <c r="M164" s="11" t="s">
        <v>61</v>
      </c>
    </row>
    <row r="165" spans="7:13">
      <c r="G165" s="11" t="s">
        <v>217</v>
      </c>
      <c r="H165" s="11">
        <v>0.166212416</v>
      </c>
      <c r="I165" s="11">
        <v>0.196915001</v>
      </c>
      <c r="J165" s="11" t="s">
        <v>162</v>
      </c>
      <c r="K165" s="11" t="s">
        <v>109</v>
      </c>
      <c r="L165" s="11" t="s">
        <v>110</v>
      </c>
      <c r="M165" s="11" t="s">
        <v>61</v>
      </c>
    </row>
    <row r="166" spans="7:13">
      <c r="G166" s="11" t="s">
        <v>218</v>
      </c>
      <c r="H166" s="11">
        <v>0.154465339</v>
      </c>
      <c r="I166" s="11">
        <v>0.19859512</v>
      </c>
      <c r="J166" s="11" t="s">
        <v>162</v>
      </c>
      <c r="K166" s="11" t="s">
        <v>109</v>
      </c>
      <c r="L166" s="11" t="s">
        <v>110</v>
      </c>
      <c r="M166" s="11" t="s">
        <v>70</v>
      </c>
    </row>
    <row r="167" spans="7:13">
      <c r="G167" s="11" t="s">
        <v>219</v>
      </c>
      <c r="H167" s="11">
        <v>0.140450987</v>
      </c>
      <c r="I167" s="11">
        <v>0.209200574</v>
      </c>
      <c r="J167" s="11" t="s">
        <v>162</v>
      </c>
      <c r="K167" s="11" t="s">
        <v>109</v>
      </c>
      <c r="L167" s="11" t="s">
        <v>110</v>
      </c>
      <c r="M167" s="11" t="s">
        <v>70</v>
      </c>
    </row>
    <row r="168" spans="7:13">
      <c r="G168" s="11" t="s">
        <v>220</v>
      </c>
      <c r="H168" s="11">
        <v>0.141953736</v>
      </c>
      <c r="I168" s="11">
        <v>0.214463595</v>
      </c>
      <c r="J168" s="11" t="s">
        <v>162</v>
      </c>
      <c r="K168" s="11" t="s">
        <v>109</v>
      </c>
      <c r="L168" s="11" t="s">
        <v>110</v>
      </c>
      <c r="M168" s="11" t="s">
        <v>70</v>
      </c>
    </row>
    <row r="169" spans="7:13">
      <c r="G169" s="11" t="s">
        <v>221</v>
      </c>
      <c r="H169" s="11">
        <v>0.127220981</v>
      </c>
      <c r="I169" s="11">
        <v>0.255731849</v>
      </c>
      <c r="J169" s="11" t="s">
        <v>162</v>
      </c>
      <c r="K169" s="11" t="s">
        <v>109</v>
      </c>
      <c r="L169" s="11" t="s">
        <v>110</v>
      </c>
      <c r="M169" s="11" t="s">
        <v>70</v>
      </c>
    </row>
    <row r="170" spans="7:13">
      <c r="G170" s="11" t="s">
        <v>222</v>
      </c>
      <c r="H170" s="11">
        <v>0.497175074</v>
      </c>
      <c r="I170" s="11">
        <v>-0.105257328</v>
      </c>
      <c r="J170" s="11" t="s">
        <v>162</v>
      </c>
      <c r="K170" s="11" t="s">
        <v>36</v>
      </c>
      <c r="L170" s="11" t="s">
        <v>36</v>
      </c>
      <c r="M170" s="11" t="s">
        <v>38</v>
      </c>
    </row>
    <row r="171" spans="7:13">
      <c r="G171" s="11" t="s">
        <v>223</v>
      </c>
      <c r="H171" s="11">
        <v>0.491315579</v>
      </c>
      <c r="I171" s="11">
        <v>-0.089004268</v>
      </c>
      <c r="J171" s="11" t="s">
        <v>162</v>
      </c>
      <c r="K171" s="11" t="s">
        <v>36</v>
      </c>
      <c r="L171" s="11" t="s">
        <v>36</v>
      </c>
      <c r="M171" s="11" t="s">
        <v>38</v>
      </c>
    </row>
    <row r="172" spans="7:13">
      <c r="G172" s="11" t="s">
        <v>224</v>
      </c>
      <c r="H172" s="11">
        <v>0.48646307</v>
      </c>
      <c r="I172" s="11">
        <v>-0.124220474</v>
      </c>
      <c r="J172" s="11" t="s">
        <v>162</v>
      </c>
      <c r="K172" s="11" t="s">
        <v>36</v>
      </c>
      <c r="L172" s="11" t="s">
        <v>36</v>
      </c>
      <c r="M172" s="11" t="s">
        <v>38</v>
      </c>
    </row>
    <row r="173" spans="7:13">
      <c r="G173" s="11" t="s">
        <v>225</v>
      </c>
      <c r="H173" s="11">
        <v>0.492626026</v>
      </c>
      <c r="I173" s="11">
        <v>-0.091931939</v>
      </c>
      <c r="J173" s="11" t="s">
        <v>162</v>
      </c>
      <c r="K173" s="11" t="s">
        <v>36</v>
      </c>
      <c r="L173" s="11" t="s">
        <v>36</v>
      </c>
      <c r="M173" s="11" t="s">
        <v>38</v>
      </c>
    </row>
    <row r="174" spans="7:13">
      <c r="G174" s="11" t="s">
        <v>226</v>
      </c>
      <c r="H174" s="11">
        <v>0.32433706</v>
      </c>
      <c r="I174" s="11">
        <v>0.046394164</v>
      </c>
      <c r="J174" s="11" t="s">
        <v>162</v>
      </c>
      <c r="K174" s="11" t="s">
        <v>96</v>
      </c>
      <c r="L174" s="11" t="s">
        <v>132</v>
      </c>
      <c r="M174" s="11" t="s">
        <v>42</v>
      </c>
    </row>
    <row r="175" spans="7:13">
      <c r="G175" s="11" t="s">
        <v>227</v>
      </c>
      <c r="H175" s="11">
        <v>0.34611856</v>
      </c>
      <c r="I175" s="11">
        <v>0.03632115</v>
      </c>
      <c r="J175" s="11" t="s">
        <v>162</v>
      </c>
      <c r="K175" s="11" t="s">
        <v>96</v>
      </c>
      <c r="L175" s="11" t="s">
        <v>132</v>
      </c>
      <c r="M175" s="11" t="s">
        <v>42</v>
      </c>
    </row>
    <row r="176" spans="7:13">
      <c r="G176" s="11" t="s">
        <v>228</v>
      </c>
      <c r="H176" s="11">
        <v>0.311384175</v>
      </c>
      <c r="I176" s="11">
        <v>0.053265041</v>
      </c>
      <c r="J176" s="11" t="s">
        <v>162</v>
      </c>
      <c r="K176" s="11" t="s">
        <v>96</v>
      </c>
      <c r="L176" s="11" t="s">
        <v>132</v>
      </c>
      <c r="M176" s="11" t="s">
        <v>42</v>
      </c>
    </row>
    <row r="177" spans="7:13">
      <c r="G177" s="11" t="s">
        <v>229</v>
      </c>
      <c r="H177" s="11">
        <v>0.30967546</v>
      </c>
      <c r="I177" s="11">
        <v>0.055310184</v>
      </c>
      <c r="J177" s="11" t="s">
        <v>162</v>
      </c>
      <c r="K177" s="11" t="s">
        <v>96</v>
      </c>
      <c r="L177" s="11" t="s">
        <v>132</v>
      </c>
      <c r="M177" s="11" t="s">
        <v>42</v>
      </c>
    </row>
    <row r="178" spans="7:13">
      <c r="G178" s="11" t="s">
        <v>230</v>
      </c>
      <c r="H178" s="11">
        <v>0.322962007</v>
      </c>
      <c r="I178" s="11">
        <v>0.004065408</v>
      </c>
      <c r="J178" s="11" t="s">
        <v>162</v>
      </c>
      <c r="K178" s="11" t="s">
        <v>96</v>
      </c>
      <c r="L178" s="11" t="s">
        <v>132</v>
      </c>
      <c r="M178" s="11" t="s">
        <v>52</v>
      </c>
    </row>
    <row r="179" spans="7:13">
      <c r="G179" s="11" t="s">
        <v>231</v>
      </c>
      <c r="H179" s="11">
        <v>0.304320035</v>
      </c>
      <c r="I179" s="11">
        <v>0.015493686</v>
      </c>
      <c r="J179" s="11" t="s">
        <v>162</v>
      </c>
      <c r="K179" s="11" t="s">
        <v>96</v>
      </c>
      <c r="L179" s="11" t="s">
        <v>132</v>
      </c>
      <c r="M179" s="11" t="s">
        <v>52</v>
      </c>
    </row>
    <row r="180" spans="7:13">
      <c r="G180" s="11" t="s">
        <v>232</v>
      </c>
      <c r="H180" s="11">
        <v>0.324170457</v>
      </c>
      <c r="I180" s="11">
        <v>0.030247905</v>
      </c>
      <c r="J180" s="11" t="s">
        <v>162</v>
      </c>
      <c r="K180" s="11" t="s">
        <v>96</v>
      </c>
      <c r="L180" s="11" t="s">
        <v>132</v>
      </c>
      <c r="M180" s="11" t="s">
        <v>52</v>
      </c>
    </row>
    <row r="181" spans="7:13">
      <c r="G181" s="11" t="s">
        <v>233</v>
      </c>
      <c r="H181" s="11">
        <v>0.288202535</v>
      </c>
      <c r="I181" s="11">
        <v>0.053707854</v>
      </c>
      <c r="J181" s="11" t="s">
        <v>162</v>
      </c>
      <c r="K181" s="11" t="s">
        <v>96</v>
      </c>
      <c r="L181" s="11" t="s">
        <v>132</v>
      </c>
      <c r="M181" s="11" t="s">
        <v>52</v>
      </c>
    </row>
    <row r="182" spans="7:13">
      <c r="G182" s="11" t="s">
        <v>234</v>
      </c>
      <c r="H182" s="11">
        <v>0.246116132</v>
      </c>
      <c r="I182" s="11">
        <v>0.062918711</v>
      </c>
      <c r="J182" s="11" t="s">
        <v>162</v>
      </c>
      <c r="K182" s="11" t="s">
        <v>96</v>
      </c>
      <c r="L182" s="11" t="s">
        <v>132</v>
      </c>
      <c r="M182" s="11" t="s">
        <v>61</v>
      </c>
    </row>
    <row r="183" spans="7:13">
      <c r="G183" s="11" t="s">
        <v>235</v>
      </c>
      <c r="H183" s="11">
        <v>0.253277951</v>
      </c>
      <c r="I183" s="11">
        <v>0.05589025</v>
      </c>
      <c r="J183" s="11" t="s">
        <v>162</v>
      </c>
      <c r="K183" s="11" t="s">
        <v>96</v>
      </c>
      <c r="L183" s="11" t="s">
        <v>132</v>
      </c>
      <c r="M183" s="11" t="s">
        <v>61</v>
      </c>
    </row>
    <row r="184" spans="7:13">
      <c r="G184" s="11" t="s">
        <v>236</v>
      </c>
      <c r="H184" s="11">
        <v>0.267210217</v>
      </c>
      <c r="I184" s="11">
        <v>0.071738596</v>
      </c>
      <c r="J184" s="11" t="s">
        <v>162</v>
      </c>
      <c r="K184" s="11" t="s">
        <v>96</v>
      </c>
      <c r="L184" s="11" t="s">
        <v>132</v>
      </c>
      <c r="M184" s="11" t="s">
        <v>61</v>
      </c>
    </row>
    <row r="185" spans="7:13">
      <c r="G185" s="11" t="s">
        <v>237</v>
      </c>
      <c r="H185" s="11">
        <v>0.241458325</v>
      </c>
      <c r="I185" s="11">
        <v>0.086170099</v>
      </c>
      <c r="J185" s="11" t="s">
        <v>162</v>
      </c>
      <c r="K185" s="11" t="s">
        <v>96</v>
      </c>
      <c r="L185" s="11" t="s">
        <v>132</v>
      </c>
      <c r="M185" s="11" t="s">
        <v>61</v>
      </c>
    </row>
    <row r="186" spans="7:13">
      <c r="G186" s="11" t="s">
        <v>238</v>
      </c>
      <c r="H186" s="11">
        <v>0.174100318</v>
      </c>
      <c r="I186" s="11">
        <v>0.199809568</v>
      </c>
      <c r="J186" s="11" t="s">
        <v>162</v>
      </c>
      <c r="K186" s="11" t="s">
        <v>96</v>
      </c>
      <c r="L186" s="11" t="s">
        <v>132</v>
      </c>
      <c r="M186" s="11" t="s">
        <v>70</v>
      </c>
    </row>
    <row r="187" spans="7:13">
      <c r="G187" s="11" t="s">
        <v>239</v>
      </c>
      <c r="H187" s="11">
        <v>0.178798136</v>
      </c>
      <c r="I187" s="11">
        <v>0.161164387</v>
      </c>
      <c r="J187" s="11" t="s">
        <v>162</v>
      </c>
      <c r="K187" s="11" t="s">
        <v>96</v>
      </c>
      <c r="L187" s="11" t="s">
        <v>132</v>
      </c>
      <c r="M187" s="11" t="s">
        <v>70</v>
      </c>
    </row>
    <row r="188" spans="7:13">
      <c r="G188" s="11" t="s">
        <v>240</v>
      </c>
      <c r="H188" s="11">
        <v>0.157745966</v>
      </c>
      <c r="I188" s="11">
        <v>0.183392258</v>
      </c>
      <c r="J188" s="11" t="s">
        <v>162</v>
      </c>
      <c r="K188" s="11" t="s">
        <v>96</v>
      </c>
      <c r="L188" s="11" t="s">
        <v>132</v>
      </c>
      <c r="M188" s="11" t="s">
        <v>70</v>
      </c>
    </row>
    <row r="189" spans="7:13">
      <c r="G189" s="11" t="s">
        <v>241</v>
      </c>
      <c r="H189" s="11">
        <v>0.174694579</v>
      </c>
      <c r="I189" s="11">
        <v>0.194593437</v>
      </c>
      <c r="J189" s="11" t="s">
        <v>162</v>
      </c>
      <c r="K189" s="11" t="s">
        <v>96</v>
      </c>
      <c r="L189" s="11" t="s">
        <v>132</v>
      </c>
      <c r="M189" s="11" t="s">
        <v>70</v>
      </c>
    </row>
    <row r="190" spans="7:13">
      <c r="G190" s="11" t="s">
        <v>242</v>
      </c>
      <c r="H190" s="11">
        <v>0.31748582</v>
      </c>
      <c r="I190" s="11">
        <v>0.002407823</v>
      </c>
      <c r="J190" s="11" t="s">
        <v>162</v>
      </c>
      <c r="K190" s="11" t="s">
        <v>130</v>
      </c>
      <c r="L190" s="11" t="s">
        <v>110</v>
      </c>
      <c r="M190" s="11" t="s">
        <v>42</v>
      </c>
    </row>
    <row r="191" spans="7:13">
      <c r="G191" s="11" t="s">
        <v>243</v>
      </c>
      <c r="H191" s="11">
        <v>0.317990479</v>
      </c>
      <c r="I191" s="11">
        <v>-0.007415707</v>
      </c>
      <c r="J191" s="11" t="s">
        <v>162</v>
      </c>
      <c r="K191" s="11" t="s">
        <v>130</v>
      </c>
      <c r="L191" s="11" t="s">
        <v>110</v>
      </c>
      <c r="M191" s="11" t="s">
        <v>42</v>
      </c>
    </row>
    <row r="192" spans="7:13">
      <c r="G192" s="11" t="s">
        <v>244</v>
      </c>
      <c r="H192" s="11">
        <v>0.327379487</v>
      </c>
      <c r="I192" s="11">
        <v>-0.016063858</v>
      </c>
      <c r="J192" s="11" t="s">
        <v>162</v>
      </c>
      <c r="K192" s="11" t="s">
        <v>130</v>
      </c>
      <c r="L192" s="11" t="s">
        <v>110</v>
      </c>
      <c r="M192" s="11" t="s">
        <v>42</v>
      </c>
    </row>
    <row r="193" spans="7:13">
      <c r="G193" s="11" t="s">
        <v>245</v>
      </c>
      <c r="H193" s="11">
        <v>0.322465251</v>
      </c>
      <c r="I193" s="11">
        <v>-0.020673981</v>
      </c>
      <c r="J193" s="11" t="s">
        <v>162</v>
      </c>
      <c r="K193" s="11" t="s">
        <v>130</v>
      </c>
      <c r="L193" s="11" t="s">
        <v>110</v>
      </c>
      <c r="M193" s="11" t="s">
        <v>42</v>
      </c>
    </row>
    <row r="194" spans="7:13">
      <c r="G194" s="11" t="s">
        <v>246</v>
      </c>
      <c r="H194" s="11">
        <v>0.285722237</v>
      </c>
      <c r="I194" s="11">
        <v>-0.013609251</v>
      </c>
      <c r="J194" s="11" t="s">
        <v>162</v>
      </c>
      <c r="K194" s="11" t="s">
        <v>130</v>
      </c>
      <c r="L194" s="11" t="s">
        <v>110</v>
      </c>
      <c r="M194" s="11" t="s">
        <v>52</v>
      </c>
    </row>
    <row r="195" spans="7:13">
      <c r="G195" s="11" t="s">
        <v>247</v>
      </c>
      <c r="H195" s="11">
        <v>0.288106341</v>
      </c>
      <c r="I195" s="11">
        <v>-0.007210821</v>
      </c>
      <c r="J195" s="11" t="s">
        <v>162</v>
      </c>
      <c r="K195" s="11" t="s">
        <v>130</v>
      </c>
      <c r="L195" s="11" t="s">
        <v>110</v>
      </c>
      <c r="M195" s="11" t="s">
        <v>52</v>
      </c>
    </row>
    <row r="196" spans="7:13">
      <c r="G196" s="11" t="s">
        <v>248</v>
      </c>
      <c r="H196" s="11">
        <v>0.28359484</v>
      </c>
      <c r="I196" s="11">
        <v>0.012114599</v>
      </c>
      <c r="J196" s="11" t="s">
        <v>162</v>
      </c>
      <c r="K196" s="11" t="s">
        <v>130</v>
      </c>
      <c r="L196" s="11" t="s">
        <v>110</v>
      </c>
      <c r="M196" s="11" t="s">
        <v>52</v>
      </c>
    </row>
    <row r="197" spans="7:13">
      <c r="G197" s="11" t="s">
        <v>249</v>
      </c>
      <c r="H197" s="11">
        <v>0.302185262</v>
      </c>
      <c r="I197" s="11">
        <v>0.010939346</v>
      </c>
      <c r="J197" s="11" t="s">
        <v>162</v>
      </c>
      <c r="K197" s="11" t="s">
        <v>130</v>
      </c>
      <c r="L197" s="11" t="s">
        <v>110</v>
      </c>
      <c r="M197" s="11" t="s">
        <v>52</v>
      </c>
    </row>
    <row r="198" spans="7:13">
      <c r="G198" s="11" t="s">
        <v>250</v>
      </c>
      <c r="H198" s="11">
        <v>0.243098307</v>
      </c>
      <c r="I198" s="11">
        <v>0.037778263</v>
      </c>
      <c r="J198" s="11" t="s">
        <v>162</v>
      </c>
      <c r="K198" s="11" t="s">
        <v>130</v>
      </c>
      <c r="L198" s="11" t="s">
        <v>110</v>
      </c>
      <c r="M198" s="11" t="s">
        <v>61</v>
      </c>
    </row>
    <row r="199" spans="7:13">
      <c r="G199" s="11" t="s">
        <v>251</v>
      </c>
      <c r="H199" s="11">
        <v>0.208062243</v>
      </c>
      <c r="I199" s="11">
        <v>0.080591758</v>
      </c>
      <c r="J199" s="11" t="s">
        <v>162</v>
      </c>
      <c r="K199" s="11" t="s">
        <v>130</v>
      </c>
      <c r="L199" s="11" t="s">
        <v>110</v>
      </c>
      <c r="M199" s="11" t="s">
        <v>61</v>
      </c>
    </row>
    <row r="200" spans="7:13">
      <c r="G200" s="11" t="s">
        <v>252</v>
      </c>
      <c r="H200" s="11">
        <v>0.219295251</v>
      </c>
      <c r="I200" s="11">
        <v>0.070573981</v>
      </c>
      <c r="J200" s="11" t="s">
        <v>162</v>
      </c>
      <c r="K200" s="11" t="s">
        <v>130</v>
      </c>
      <c r="L200" s="11" t="s">
        <v>110</v>
      </c>
      <c r="M200" s="11" t="s">
        <v>61</v>
      </c>
    </row>
    <row r="201" spans="7:13">
      <c r="G201" s="11" t="s">
        <v>253</v>
      </c>
      <c r="H201" s="11">
        <v>0.236186592</v>
      </c>
      <c r="I201" s="11">
        <v>0.052282108</v>
      </c>
      <c r="J201" s="11" t="s">
        <v>162</v>
      </c>
      <c r="K201" s="11" t="s">
        <v>130</v>
      </c>
      <c r="L201" s="11" t="s">
        <v>110</v>
      </c>
      <c r="M201" s="11" t="s">
        <v>61</v>
      </c>
    </row>
    <row r="202" spans="7:13">
      <c r="G202" s="11" t="s">
        <v>254</v>
      </c>
      <c r="H202" s="11">
        <v>0.134963481</v>
      </c>
      <c r="I202" s="11">
        <v>0.164817831</v>
      </c>
      <c r="J202" s="11" t="s">
        <v>162</v>
      </c>
      <c r="K202" s="11" t="s">
        <v>130</v>
      </c>
      <c r="L202" s="11" t="s">
        <v>110</v>
      </c>
      <c r="M202" s="11" t="s">
        <v>70</v>
      </c>
    </row>
    <row r="203" spans="7:13">
      <c r="G203" s="11" t="s">
        <v>255</v>
      </c>
      <c r="H203" s="11">
        <v>0.149077611</v>
      </c>
      <c r="I203" s="11">
        <v>0.126084371</v>
      </c>
      <c r="J203" s="11" t="s">
        <v>162</v>
      </c>
      <c r="K203" s="11" t="s">
        <v>130</v>
      </c>
      <c r="L203" s="11" t="s">
        <v>110</v>
      </c>
      <c r="M203" s="11" t="s">
        <v>70</v>
      </c>
    </row>
    <row r="204" spans="7:13">
      <c r="G204" s="11" t="s">
        <v>256</v>
      </c>
      <c r="H204" s="11">
        <v>0.148271997</v>
      </c>
      <c r="I204" s="11">
        <v>0.130304841</v>
      </c>
      <c r="J204" s="11" t="s">
        <v>162</v>
      </c>
      <c r="K204" s="11" t="s">
        <v>130</v>
      </c>
      <c r="L204" s="11" t="s">
        <v>110</v>
      </c>
      <c r="M204" s="11" t="s">
        <v>70</v>
      </c>
    </row>
    <row r="205" spans="7:13">
      <c r="G205" s="11" t="s">
        <v>257</v>
      </c>
      <c r="H205" s="11">
        <v>0.138686332</v>
      </c>
      <c r="I205" s="11">
        <v>0.160382321</v>
      </c>
      <c r="J205" s="11" t="s">
        <v>162</v>
      </c>
      <c r="K205" s="11" t="s">
        <v>130</v>
      </c>
      <c r="L205" s="11" t="s">
        <v>110</v>
      </c>
      <c r="M205" s="11" t="s">
        <v>70</v>
      </c>
    </row>
    <row r="206" spans="7:13">
      <c r="G206" s="11" t="s">
        <v>258</v>
      </c>
      <c r="H206" s="11">
        <v>0.278844492</v>
      </c>
      <c r="I206" s="11">
        <v>0.104075832</v>
      </c>
      <c r="J206" s="11" t="s">
        <v>162</v>
      </c>
      <c r="K206" s="11" t="s">
        <v>147</v>
      </c>
      <c r="L206" s="11" t="s">
        <v>110</v>
      </c>
      <c r="M206" s="11" t="s">
        <v>42</v>
      </c>
    </row>
    <row r="207" spans="7:13">
      <c r="G207" s="11" t="s">
        <v>259</v>
      </c>
      <c r="H207" s="11">
        <v>0.23121456</v>
      </c>
      <c r="I207" s="11">
        <v>0.143716377</v>
      </c>
      <c r="J207" s="11" t="s">
        <v>162</v>
      </c>
      <c r="K207" s="11" t="s">
        <v>147</v>
      </c>
      <c r="L207" s="11" t="s">
        <v>110</v>
      </c>
      <c r="M207" s="11" t="s">
        <v>42</v>
      </c>
    </row>
    <row r="208" spans="7:13">
      <c r="G208" s="11" t="s">
        <v>260</v>
      </c>
      <c r="H208" s="11">
        <v>0.288457127</v>
      </c>
      <c r="I208" s="11">
        <v>0.09900019</v>
      </c>
      <c r="J208" s="11" t="s">
        <v>162</v>
      </c>
      <c r="K208" s="11" t="s">
        <v>147</v>
      </c>
      <c r="L208" s="11" t="s">
        <v>110</v>
      </c>
      <c r="M208" s="11" t="s">
        <v>42</v>
      </c>
    </row>
    <row r="209" spans="7:13">
      <c r="G209" s="11" t="s">
        <v>261</v>
      </c>
      <c r="H209" s="11">
        <v>0.277552437</v>
      </c>
      <c r="I209" s="11">
        <v>0.105498227</v>
      </c>
      <c r="J209" s="11" t="s">
        <v>162</v>
      </c>
      <c r="K209" s="11" t="s">
        <v>147</v>
      </c>
      <c r="L209" s="11" t="s">
        <v>110</v>
      </c>
      <c r="M209" s="11" t="s">
        <v>42</v>
      </c>
    </row>
    <row r="210" spans="7:13">
      <c r="G210" s="11" t="s">
        <v>262</v>
      </c>
      <c r="H210" s="11">
        <v>0.156852366</v>
      </c>
      <c r="I210" s="11">
        <v>0.232794236</v>
      </c>
      <c r="J210" s="11" t="s">
        <v>162</v>
      </c>
      <c r="K210" s="11" t="s">
        <v>147</v>
      </c>
      <c r="L210" s="11" t="s">
        <v>110</v>
      </c>
      <c r="M210" s="11" t="s">
        <v>52</v>
      </c>
    </row>
    <row r="211" spans="7:13">
      <c r="G211" s="11" t="s">
        <v>263</v>
      </c>
      <c r="H211" s="11">
        <v>0.188293522</v>
      </c>
      <c r="I211" s="11">
        <v>0.192064846</v>
      </c>
      <c r="J211" s="11" t="s">
        <v>162</v>
      </c>
      <c r="K211" s="11" t="s">
        <v>147</v>
      </c>
      <c r="L211" s="11" t="s">
        <v>110</v>
      </c>
      <c r="M211" s="11" t="s">
        <v>52</v>
      </c>
    </row>
    <row r="212" spans="7:13">
      <c r="G212" s="11" t="s">
        <v>264</v>
      </c>
      <c r="H212" s="11">
        <v>0.161414499</v>
      </c>
      <c r="I212" s="11">
        <v>0.220432636</v>
      </c>
      <c r="J212" s="11" t="s">
        <v>162</v>
      </c>
      <c r="K212" s="11" t="s">
        <v>147</v>
      </c>
      <c r="L212" s="11" t="s">
        <v>110</v>
      </c>
      <c r="M212" s="11" t="s">
        <v>52</v>
      </c>
    </row>
    <row r="213" spans="7:13">
      <c r="G213" s="11" t="s">
        <v>265</v>
      </c>
      <c r="H213" s="11">
        <v>0.167623687</v>
      </c>
      <c r="I213" s="11">
        <v>0.213839571</v>
      </c>
      <c r="J213" s="11" t="s">
        <v>162</v>
      </c>
      <c r="K213" s="11" t="s">
        <v>147</v>
      </c>
      <c r="L213" s="11" t="s">
        <v>110</v>
      </c>
      <c r="M213" s="11" t="s">
        <v>52</v>
      </c>
    </row>
    <row r="214" spans="7:13">
      <c r="G214" s="11" t="s">
        <v>266</v>
      </c>
      <c r="H214" s="11">
        <v>0.1413566</v>
      </c>
      <c r="I214" s="11">
        <v>0.20584449</v>
      </c>
      <c r="J214" s="11" t="s">
        <v>162</v>
      </c>
      <c r="K214" s="11" t="s">
        <v>147</v>
      </c>
      <c r="L214" s="11" t="s">
        <v>110</v>
      </c>
      <c r="M214" s="11" t="s">
        <v>61</v>
      </c>
    </row>
    <row r="215" spans="7:13">
      <c r="G215" s="11" t="s">
        <v>267</v>
      </c>
      <c r="H215" s="11">
        <v>0.155514347</v>
      </c>
      <c r="I215" s="11">
        <v>0.219295712</v>
      </c>
      <c r="J215" s="11" t="s">
        <v>162</v>
      </c>
      <c r="K215" s="11" t="s">
        <v>147</v>
      </c>
      <c r="L215" s="11" t="s">
        <v>110</v>
      </c>
      <c r="M215" s="11" t="s">
        <v>61</v>
      </c>
    </row>
    <row r="216" spans="7:13">
      <c r="G216" s="11" t="s">
        <v>268</v>
      </c>
      <c r="H216" s="11">
        <v>0.148673324</v>
      </c>
      <c r="I216" s="11">
        <v>0.233956759</v>
      </c>
      <c r="J216" s="11" t="s">
        <v>162</v>
      </c>
      <c r="K216" s="11" t="s">
        <v>147</v>
      </c>
      <c r="L216" s="11" t="s">
        <v>110</v>
      </c>
      <c r="M216" s="11" t="s">
        <v>61</v>
      </c>
    </row>
    <row r="217" spans="7:13">
      <c r="G217" s="11" t="s">
        <v>269</v>
      </c>
      <c r="H217" s="11">
        <v>0.157683405</v>
      </c>
      <c r="I217" s="11">
        <v>0.213616656</v>
      </c>
      <c r="J217" s="11" t="s">
        <v>162</v>
      </c>
      <c r="K217" s="11" t="s">
        <v>147</v>
      </c>
      <c r="L217" s="11" t="s">
        <v>110</v>
      </c>
      <c r="M217" s="11" t="s">
        <v>61</v>
      </c>
    </row>
    <row r="218" spans="7:13">
      <c r="G218" s="11" t="s">
        <v>270</v>
      </c>
      <c r="H218" s="11">
        <v>0.171855134</v>
      </c>
      <c r="I218" s="11">
        <v>0.217813328</v>
      </c>
      <c r="J218" s="11" t="s">
        <v>162</v>
      </c>
      <c r="K218" s="11" t="s">
        <v>147</v>
      </c>
      <c r="L218" s="11" t="s">
        <v>110</v>
      </c>
      <c r="M218" s="11" t="s">
        <v>70</v>
      </c>
    </row>
    <row r="219" spans="7:13">
      <c r="G219" s="11" t="s">
        <v>271</v>
      </c>
      <c r="H219" s="11">
        <v>0.1689873</v>
      </c>
      <c r="I219" s="11">
        <v>0.1982242</v>
      </c>
      <c r="J219" s="11" t="s">
        <v>162</v>
      </c>
      <c r="K219" s="11" t="s">
        <v>147</v>
      </c>
      <c r="L219" s="11" t="s">
        <v>110</v>
      </c>
      <c r="M219" s="11" t="s">
        <v>70</v>
      </c>
    </row>
    <row r="220" spans="7:13">
      <c r="G220" s="11" t="s">
        <v>272</v>
      </c>
      <c r="H220" s="11">
        <v>0.122899085</v>
      </c>
      <c r="I220" s="11">
        <v>0.229617579</v>
      </c>
      <c r="J220" s="11" t="s">
        <v>162</v>
      </c>
      <c r="K220" s="11" t="s">
        <v>147</v>
      </c>
      <c r="L220" s="11" t="s">
        <v>110</v>
      </c>
      <c r="M220" s="11" t="s">
        <v>70</v>
      </c>
    </row>
    <row r="221" spans="7:13">
      <c r="G221" s="11" t="s">
        <v>273</v>
      </c>
      <c r="H221" s="11">
        <v>0.191557077</v>
      </c>
      <c r="I221" s="11">
        <v>0.171797436</v>
      </c>
      <c r="J221" s="11" t="s">
        <v>162</v>
      </c>
      <c r="K221" s="11" t="s">
        <v>147</v>
      </c>
      <c r="L221" s="11" t="s">
        <v>110</v>
      </c>
      <c r="M221" s="11" t="s">
        <v>70</v>
      </c>
    </row>
    <row r="222" spans="7:13">
      <c r="G222" s="11" t="s">
        <v>274</v>
      </c>
      <c r="H222" s="11">
        <v>-0.080073171</v>
      </c>
      <c r="I222" s="11">
        <v>-0.29315197</v>
      </c>
      <c r="J222" s="11" t="s">
        <v>275</v>
      </c>
      <c r="K222" s="11" t="s">
        <v>40</v>
      </c>
      <c r="L222" s="11" t="s">
        <v>41</v>
      </c>
      <c r="M222" s="11" t="s">
        <v>42</v>
      </c>
    </row>
    <row r="223" spans="7:13">
      <c r="G223" s="11" t="s">
        <v>276</v>
      </c>
      <c r="H223" s="11">
        <v>-0.058135021</v>
      </c>
      <c r="I223" s="11">
        <v>-0.274809698</v>
      </c>
      <c r="J223" s="11" t="s">
        <v>275</v>
      </c>
      <c r="K223" s="11" t="s">
        <v>40</v>
      </c>
      <c r="L223" s="11" t="s">
        <v>41</v>
      </c>
      <c r="M223" s="11" t="s">
        <v>42</v>
      </c>
    </row>
    <row r="224" spans="7:13">
      <c r="G224" s="11" t="s">
        <v>277</v>
      </c>
      <c r="H224" s="11">
        <v>-0.071389291</v>
      </c>
      <c r="I224" s="11">
        <v>-0.295992109</v>
      </c>
      <c r="J224" s="11" t="s">
        <v>275</v>
      </c>
      <c r="K224" s="11" t="s">
        <v>40</v>
      </c>
      <c r="L224" s="11" t="s">
        <v>41</v>
      </c>
      <c r="M224" s="11" t="s">
        <v>42</v>
      </c>
    </row>
    <row r="225" spans="7:13">
      <c r="G225" s="11" t="s">
        <v>278</v>
      </c>
      <c r="H225" s="11">
        <v>-0.09055518</v>
      </c>
      <c r="I225" s="11">
        <v>-0.304590972</v>
      </c>
      <c r="J225" s="11" t="s">
        <v>275</v>
      </c>
      <c r="K225" s="11" t="s">
        <v>40</v>
      </c>
      <c r="L225" s="11" t="s">
        <v>41</v>
      </c>
      <c r="M225" s="11" t="s">
        <v>42</v>
      </c>
    </row>
    <row r="226" spans="7:13">
      <c r="G226" s="11" t="s">
        <v>279</v>
      </c>
      <c r="H226" s="11">
        <v>-0.030578889</v>
      </c>
      <c r="I226" s="11">
        <v>-0.351793534</v>
      </c>
      <c r="J226" s="11" t="s">
        <v>275</v>
      </c>
      <c r="K226" s="11" t="s">
        <v>40</v>
      </c>
      <c r="L226" s="11" t="s">
        <v>41</v>
      </c>
      <c r="M226" s="11" t="s">
        <v>52</v>
      </c>
    </row>
    <row r="227" spans="7:13">
      <c r="G227" s="11" t="s">
        <v>280</v>
      </c>
      <c r="H227" s="11">
        <v>-0.021292339</v>
      </c>
      <c r="I227" s="11">
        <v>-0.357614774</v>
      </c>
      <c r="J227" s="11" t="s">
        <v>275</v>
      </c>
      <c r="K227" s="11" t="s">
        <v>40</v>
      </c>
      <c r="L227" s="11" t="s">
        <v>41</v>
      </c>
      <c r="M227" s="11" t="s">
        <v>52</v>
      </c>
    </row>
    <row r="228" spans="7:13">
      <c r="G228" s="11" t="s">
        <v>281</v>
      </c>
      <c r="H228" s="11">
        <v>-0.01378313</v>
      </c>
      <c r="I228" s="11">
        <v>-0.31651914</v>
      </c>
      <c r="J228" s="11" t="s">
        <v>275</v>
      </c>
      <c r="K228" s="11" t="s">
        <v>40</v>
      </c>
      <c r="L228" s="11" t="s">
        <v>41</v>
      </c>
      <c r="M228" s="11" t="s">
        <v>52</v>
      </c>
    </row>
    <row r="229" spans="7:13">
      <c r="G229" s="11" t="s">
        <v>282</v>
      </c>
      <c r="H229" s="11">
        <v>-0.021554622</v>
      </c>
      <c r="I229" s="11">
        <v>-0.334885313</v>
      </c>
      <c r="J229" s="11" t="s">
        <v>275</v>
      </c>
      <c r="K229" s="11" t="s">
        <v>40</v>
      </c>
      <c r="L229" s="11" t="s">
        <v>41</v>
      </c>
      <c r="M229" s="11" t="s">
        <v>52</v>
      </c>
    </row>
    <row r="230" spans="7:13">
      <c r="G230" s="11" t="s">
        <v>283</v>
      </c>
      <c r="H230" s="11">
        <v>-0.12532431</v>
      </c>
      <c r="I230" s="11">
        <v>-0.390457729</v>
      </c>
      <c r="J230" s="11" t="s">
        <v>275</v>
      </c>
      <c r="K230" s="11" t="s">
        <v>40</v>
      </c>
      <c r="L230" s="11" t="s">
        <v>41</v>
      </c>
      <c r="M230" s="11" t="s">
        <v>61</v>
      </c>
    </row>
    <row r="231" spans="7:13">
      <c r="G231" s="11" t="s">
        <v>284</v>
      </c>
      <c r="H231" s="11">
        <v>-0.027894261</v>
      </c>
      <c r="I231" s="11">
        <v>-0.345653741</v>
      </c>
      <c r="J231" s="11" t="s">
        <v>275</v>
      </c>
      <c r="K231" s="11" t="s">
        <v>40</v>
      </c>
      <c r="L231" s="11" t="s">
        <v>41</v>
      </c>
      <c r="M231" s="11" t="s">
        <v>61</v>
      </c>
    </row>
    <row r="232" spans="7:13">
      <c r="G232" s="11" t="s">
        <v>285</v>
      </c>
      <c r="H232" s="11">
        <v>-0.018641753</v>
      </c>
      <c r="I232" s="11">
        <v>-0.328887949</v>
      </c>
      <c r="J232" s="11" t="s">
        <v>275</v>
      </c>
      <c r="K232" s="11" t="s">
        <v>40</v>
      </c>
      <c r="L232" s="11" t="s">
        <v>41</v>
      </c>
      <c r="M232" s="11" t="s">
        <v>61</v>
      </c>
    </row>
    <row r="233" spans="7:13">
      <c r="G233" s="11" t="s">
        <v>286</v>
      </c>
      <c r="H233" s="11">
        <v>-0.017458388</v>
      </c>
      <c r="I233" s="11">
        <v>-0.348929102</v>
      </c>
      <c r="J233" s="11" t="s">
        <v>275</v>
      </c>
      <c r="K233" s="11" t="s">
        <v>40</v>
      </c>
      <c r="L233" s="11" t="s">
        <v>41</v>
      </c>
      <c r="M233" s="11" t="s">
        <v>61</v>
      </c>
    </row>
    <row r="234" spans="7:13">
      <c r="G234" s="11" t="s">
        <v>287</v>
      </c>
      <c r="H234" s="11">
        <v>0.010215598</v>
      </c>
      <c r="I234" s="11">
        <v>-0.38018874</v>
      </c>
      <c r="J234" s="11" t="s">
        <v>275</v>
      </c>
      <c r="K234" s="11" t="s">
        <v>40</v>
      </c>
      <c r="L234" s="11" t="s">
        <v>41</v>
      </c>
      <c r="M234" s="11" t="s">
        <v>70</v>
      </c>
    </row>
    <row r="235" spans="7:13">
      <c r="G235" s="11" t="s">
        <v>288</v>
      </c>
      <c r="H235" s="11">
        <v>0.123112233</v>
      </c>
      <c r="I235" s="11">
        <v>-0.610805644</v>
      </c>
      <c r="J235" s="11" t="s">
        <v>275</v>
      </c>
      <c r="K235" s="11" t="s">
        <v>40</v>
      </c>
      <c r="L235" s="11" t="s">
        <v>41</v>
      </c>
      <c r="M235" s="11" t="s">
        <v>70</v>
      </c>
    </row>
    <row r="236" spans="7:13">
      <c r="G236" s="11" t="s">
        <v>289</v>
      </c>
      <c r="H236" s="11">
        <v>0.009405399</v>
      </c>
      <c r="I236" s="11">
        <v>-0.491807125</v>
      </c>
      <c r="J236" s="11" t="s">
        <v>275</v>
      </c>
      <c r="K236" s="11" t="s">
        <v>40</v>
      </c>
      <c r="L236" s="11" t="s">
        <v>41</v>
      </c>
      <c r="M236" s="11" t="s">
        <v>70</v>
      </c>
    </row>
    <row r="237" spans="7:13">
      <c r="G237" s="11" t="s">
        <v>290</v>
      </c>
      <c r="H237" s="11">
        <v>-0.190553389</v>
      </c>
      <c r="I237" s="11">
        <v>-0.293778709</v>
      </c>
      <c r="J237" s="11" t="s">
        <v>275</v>
      </c>
      <c r="K237" s="11" t="s">
        <v>50</v>
      </c>
      <c r="L237" s="11" t="s">
        <v>76</v>
      </c>
      <c r="M237" s="11" t="s">
        <v>42</v>
      </c>
    </row>
    <row r="238" spans="7:13">
      <c r="G238" s="11" t="s">
        <v>291</v>
      </c>
      <c r="H238" s="11">
        <v>-0.205856939</v>
      </c>
      <c r="I238" s="11">
        <v>-0.36002121</v>
      </c>
      <c r="J238" s="11" t="s">
        <v>275</v>
      </c>
      <c r="K238" s="11" t="s">
        <v>50</v>
      </c>
      <c r="L238" s="11" t="s">
        <v>76</v>
      </c>
      <c r="M238" s="11" t="s">
        <v>42</v>
      </c>
    </row>
    <row r="239" spans="7:13">
      <c r="G239" s="11" t="s">
        <v>292</v>
      </c>
      <c r="H239" s="11">
        <v>-0.292910948</v>
      </c>
      <c r="I239" s="11">
        <v>-0.416835728</v>
      </c>
      <c r="J239" s="11" t="s">
        <v>275</v>
      </c>
      <c r="K239" s="11" t="s">
        <v>50</v>
      </c>
      <c r="L239" s="11" t="s">
        <v>76</v>
      </c>
      <c r="M239" s="11" t="s">
        <v>42</v>
      </c>
    </row>
    <row r="240" spans="7:13">
      <c r="G240" s="11" t="s">
        <v>293</v>
      </c>
      <c r="H240" s="11">
        <v>-0.154892707</v>
      </c>
      <c r="I240" s="11">
        <v>-0.266090867</v>
      </c>
      <c r="J240" s="11" t="s">
        <v>275</v>
      </c>
      <c r="K240" s="11" t="s">
        <v>50</v>
      </c>
      <c r="L240" s="11" t="s">
        <v>76</v>
      </c>
      <c r="M240" s="11" t="s">
        <v>52</v>
      </c>
    </row>
    <row r="241" spans="7:13">
      <c r="G241" s="11" t="s">
        <v>294</v>
      </c>
      <c r="H241" s="11">
        <v>-0.132352086</v>
      </c>
      <c r="I241" s="11">
        <v>-0.249971303</v>
      </c>
      <c r="J241" s="11" t="s">
        <v>275</v>
      </c>
      <c r="K241" s="11" t="s">
        <v>50</v>
      </c>
      <c r="L241" s="11" t="s">
        <v>76</v>
      </c>
      <c r="M241" s="11" t="s">
        <v>52</v>
      </c>
    </row>
    <row r="242" spans="7:13">
      <c r="G242" s="11" t="s">
        <v>295</v>
      </c>
      <c r="H242" s="11">
        <v>-0.129208566</v>
      </c>
      <c r="I242" s="11">
        <v>-0.237096508</v>
      </c>
      <c r="J242" s="11" t="s">
        <v>275</v>
      </c>
      <c r="K242" s="11" t="s">
        <v>50</v>
      </c>
      <c r="L242" s="11" t="s">
        <v>76</v>
      </c>
      <c r="M242" s="11" t="s">
        <v>61</v>
      </c>
    </row>
    <row r="243" spans="7:13">
      <c r="G243" s="11" t="s">
        <v>296</v>
      </c>
      <c r="H243" s="11">
        <v>-0.144237291</v>
      </c>
      <c r="I243" s="11">
        <v>-0.264927225</v>
      </c>
      <c r="J243" s="11" t="s">
        <v>275</v>
      </c>
      <c r="K243" s="11" t="s">
        <v>50</v>
      </c>
      <c r="L243" s="11" t="s">
        <v>76</v>
      </c>
      <c r="M243" s="11" t="s">
        <v>61</v>
      </c>
    </row>
    <row r="244" spans="7:13">
      <c r="G244" s="11" t="s">
        <v>297</v>
      </c>
      <c r="H244" s="11">
        <v>-0.092544098</v>
      </c>
      <c r="I244" s="11">
        <v>-0.221191302</v>
      </c>
      <c r="J244" s="11" t="s">
        <v>275</v>
      </c>
      <c r="K244" s="11" t="s">
        <v>50</v>
      </c>
      <c r="L244" s="11" t="s">
        <v>76</v>
      </c>
      <c r="M244" s="11" t="s">
        <v>61</v>
      </c>
    </row>
    <row r="245" spans="7:13">
      <c r="G245" s="11" t="s">
        <v>298</v>
      </c>
      <c r="H245" s="11">
        <v>-0.058506051</v>
      </c>
      <c r="I245" s="11">
        <v>-0.233874786</v>
      </c>
      <c r="J245" s="11" t="s">
        <v>275</v>
      </c>
      <c r="K245" s="11" t="s">
        <v>50</v>
      </c>
      <c r="L245" s="11" t="s">
        <v>76</v>
      </c>
      <c r="M245" s="11" t="s">
        <v>61</v>
      </c>
    </row>
    <row r="246" spans="7:13">
      <c r="G246" s="11" t="s">
        <v>299</v>
      </c>
      <c r="H246" s="11">
        <v>-0.068502036</v>
      </c>
      <c r="I246" s="11">
        <v>-0.221765961</v>
      </c>
      <c r="J246" s="11" t="s">
        <v>275</v>
      </c>
      <c r="K246" s="11" t="s">
        <v>50</v>
      </c>
      <c r="L246" s="11" t="s">
        <v>76</v>
      </c>
      <c r="M246" s="11" t="s">
        <v>70</v>
      </c>
    </row>
    <row r="247" spans="7:13">
      <c r="G247" s="11" t="s">
        <v>300</v>
      </c>
      <c r="H247" s="11">
        <v>-0.166266718</v>
      </c>
      <c r="I247" s="11">
        <v>-0.256010254</v>
      </c>
      <c r="J247" s="11" t="s">
        <v>275</v>
      </c>
      <c r="K247" s="11" t="s">
        <v>50</v>
      </c>
      <c r="L247" s="11" t="s">
        <v>76</v>
      </c>
      <c r="M247" s="11" t="s">
        <v>70</v>
      </c>
    </row>
    <row r="248" spans="7:13">
      <c r="G248" s="11" t="s">
        <v>301</v>
      </c>
      <c r="H248" s="11">
        <v>-0.086238029</v>
      </c>
      <c r="I248" s="11">
        <v>-0.231650278</v>
      </c>
      <c r="J248" s="11" t="s">
        <v>275</v>
      </c>
      <c r="K248" s="11" t="s">
        <v>50</v>
      </c>
      <c r="L248" s="11" t="s">
        <v>76</v>
      </c>
      <c r="M248" s="11" t="s">
        <v>70</v>
      </c>
    </row>
    <row r="249" spans="7:13">
      <c r="G249" s="11" t="s">
        <v>302</v>
      </c>
      <c r="H249" s="11">
        <v>-0.130456598</v>
      </c>
      <c r="I249" s="11">
        <v>-0.285843776</v>
      </c>
      <c r="J249" s="11" t="s">
        <v>275</v>
      </c>
      <c r="K249" s="11" t="s">
        <v>81</v>
      </c>
      <c r="L249" s="11" t="s">
        <v>76</v>
      </c>
      <c r="M249" s="11" t="s">
        <v>42</v>
      </c>
    </row>
    <row r="250" spans="7:13">
      <c r="G250" s="11" t="s">
        <v>303</v>
      </c>
      <c r="H250" s="11">
        <v>-0.152752812</v>
      </c>
      <c r="I250" s="11">
        <v>-0.291719077</v>
      </c>
      <c r="J250" s="11" t="s">
        <v>275</v>
      </c>
      <c r="K250" s="11" t="s">
        <v>81</v>
      </c>
      <c r="L250" s="11" t="s">
        <v>76</v>
      </c>
      <c r="M250" s="11" t="s">
        <v>42</v>
      </c>
    </row>
    <row r="251" spans="7:13">
      <c r="G251" s="11" t="s">
        <v>304</v>
      </c>
      <c r="H251" s="11">
        <v>-0.14881921</v>
      </c>
      <c r="I251" s="11">
        <v>-0.285859284</v>
      </c>
      <c r="J251" s="11" t="s">
        <v>275</v>
      </c>
      <c r="K251" s="11" t="s">
        <v>81</v>
      </c>
      <c r="L251" s="11" t="s">
        <v>76</v>
      </c>
      <c r="M251" s="11" t="s">
        <v>42</v>
      </c>
    </row>
    <row r="252" spans="7:13">
      <c r="G252" s="11" t="s">
        <v>305</v>
      </c>
      <c r="H252" s="11">
        <v>-0.068799215</v>
      </c>
      <c r="I252" s="11">
        <v>-0.231437592</v>
      </c>
      <c r="J252" s="11" t="s">
        <v>275</v>
      </c>
      <c r="K252" s="11" t="s">
        <v>81</v>
      </c>
      <c r="L252" s="11" t="s">
        <v>76</v>
      </c>
      <c r="M252" s="11" t="s">
        <v>42</v>
      </c>
    </row>
    <row r="253" spans="7:13">
      <c r="G253" s="11" t="s">
        <v>306</v>
      </c>
      <c r="H253" s="11">
        <v>-0.142861833</v>
      </c>
      <c r="I253" s="11">
        <v>-0.450256621</v>
      </c>
      <c r="J253" s="11" t="s">
        <v>275</v>
      </c>
      <c r="K253" s="11" t="s">
        <v>81</v>
      </c>
      <c r="L253" s="11" t="s">
        <v>76</v>
      </c>
      <c r="M253" s="11" t="s">
        <v>52</v>
      </c>
    </row>
    <row r="254" spans="7:13">
      <c r="G254" s="11" t="s">
        <v>307</v>
      </c>
      <c r="H254" s="11">
        <v>-0.050635567</v>
      </c>
      <c r="I254" s="11">
        <v>-0.355659694</v>
      </c>
      <c r="J254" s="11" t="s">
        <v>275</v>
      </c>
      <c r="K254" s="11" t="s">
        <v>81</v>
      </c>
      <c r="L254" s="11" t="s">
        <v>76</v>
      </c>
      <c r="M254" s="11" t="s">
        <v>52</v>
      </c>
    </row>
    <row r="255" spans="7:13">
      <c r="G255" s="11" t="s">
        <v>308</v>
      </c>
      <c r="H255" s="11">
        <v>-0.132089703</v>
      </c>
      <c r="I255" s="11">
        <v>-0.33842586</v>
      </c>
      <c r="J255" s="11" t="s">
        <v>275</v>
      </c>
      <c r="K255" s="11" t="s">
        <v>81</v>
      </c>
      <c r="L255" s="11" t="s">
        <v>76</v>
      </c>
      <c r="M255" s="11" t="s">
        <v>61</v>
      </c>
    </row>
    <row r="256" spans="7:13">
      <c r="G256" s="11" t="s">
        <v>309</v>
      </c>
      <c r="H256" s="11">
        <v>-0.11368718</v>
      </c>
      <c r="I256" s="11">
        <v>-0.309757507</v>
      </c>
      <c r="J256" s="11" t="s">
        <v>275</v>
      </c>
      <c r="K256" s="11" t="s">
        <v>81</v>
      </c>
      <c r="L256" s="11" t="s">
        <v>76</v>
      </c>
      <c r="M256" s="11" t="s">
        <v>61</v>
      </c>
    </row>
    <row r="257" spans="7:13">
      <c r="G257" s="11" t="s">
        <v>310</v>
      </c>
      <c r="H257" s="11">
        <v>-0.152691218</v>
      </c>
      <c r="I257" s="11">
        <v>-0.331706976</v>
      </c>
      <c r="J257" s="11" t="s">
        <v>275</v>
      </c>
      <c r="K257" s="11" t="s">
        <v>81</v>
      </c>
      <c r="L257" s="11" t="s">
        <v>76</v>
      </c>
      <c r="M257" s="11" t="s">
        <v>61</v>
      </c>
    </row>
    <row r="258" spans="7:13">
      <c r="G258" s="11" t="s">
        <v>311</v>
      </c>
      <c r="H258" s="11">
        <v>-0.10656423</v>
      </c>
      <c r="I258" s="11">
        <v>-0.32108985</v>
      </c>
      <c r="J258" s="11" t="s">
        <v>275</v>
      </c>
      <c r="K258" s="11" t="s">
        <v>81</v>
      </c>
      <c r="L258" s="11" t="s">
        <v>76</v>
      </c>
      <c r="M258" s="11" t="s">
        <v>61</v>
      </c>
    </row>
    <row r="259" spans="7:13">
      <c r="G259" s="11" t="s">
        <v>312</v>
      </c>
      <c r="H259" s="11">
        <v>0.140315048</v>
      </c>
      <c r="I259" s="11">
        <v>-0.619746876</v>
      </c>
      <c r="J259" s="11" t="s">
        <v>275</v>
      </c>
      <c r="K259" s="11" t="s">
        <v>81</v>
      </c>
      <c r="L259" s="11" t="s">
        <v>76</v>
      </c>
      <c r="M259" s="11" t="s">
        <v>70</v>
      </c>
    </row>
    <row r="260" spans="7:13">
      <c r="G260" s="11" t="s">
        <v>313</v>
      </c>
      <c r="H260" s="11">
        <v>0.042139422</v>
      </c>
      <c r="I260" s="11">
        <v>-0.611137801</v>
      </c>
      <c r="J260" s="11" t="s">
        <v>275</v>
      </c>
      <c r="K260" s="11" t="s">
        <v>81</v>
      </c>
      <c r="L260" s="11" t="s">
        <v>76</v>
      </c>
      <c r="M260" s="11" t="s">
        <v>70</v>
      </c>
    </row>
    <row r="261" spans="7:13">
      <c r="G261" s="11" t="s">
        <v>314</v>
      </c>
      <c r="H261" s="11">
        <v>0.056500901</v>
      </c>
      <c r="I261" s="11">
        <v>-0.599979655</v>
      </c>
      <c r="J261" s="11" t="s">
        <v>275</v>
      </c>
      <c r="K261" s="11" t="s">
        <v>81</v>
      </c>
      <c r="L261" s="11" t="s">
        <v>76</v>
      </c>
      <c r="M261" s="11" t="s">
        <v>70</v>
      </c>
    </row>
    <row r="262" spans="7:13">
      <c r="G262" s="11" t="s">
        <v>315</v>
      </c>
      <c r="H262" s="11">
        <v>0.049641488</v>
      </c>
      <c r="I262" s="11">
        <v>-0.605260037</v>
      </c>
      <c r="J262" s="11" t="s">
        <v>275</v>
      </c>
      <c r="K262" s="11" t="s">
        <v>81</v>
      </c>
      <c r="L262" s="11" t="s">
        <v>76</v>
      </c>
      <c r="M262" s="11" t="s">
        <v>70</v>
      </c>
    </row>
    <row r="263" spans="7:13">
      <c r="G263" s="11" t="s">
        <v>316</v>
      </c>
      <c r="H263" s="11">
        <v>-0.017389602</v>
      </c>
      <c r="I263" s="11">
        <v>0.294848028</v>
      </c>
      <c r="J263" s="11" t="s">
        <v>275</v>
      </c>
      <c r="K263" s="11" t="s">
        <v>109</v>
      </c>
      <c r="L263" s="11" t="s">
        <v>110</v>
      </c>
      <c r="M263" s="11" t="s">
        <v>42</v>
      </c>
    </row>
    <row r="264" spans="7:13">
      <c r="G264" s="11" t="s">
        <v>317</v>
      </c>
      <c r="H264" s="11">
        <v>-0.021903219</v>
      </c>
      <c r="I264" s="11">
        <v>0.283985996</v>
      </c>
      <c r="J264" s="11" t="s">
        <v>275</v>
      </c>
      <c r="K264" s="11" t="s">
        <v>109</v>
      </c>
      <c r="L264" s="11" t="s">
        <v>110</v>
      </c>
      <c r="M264" s="11" t="s">
        <v>42</v>
      </c>
    </row>
    <row r="265" spans="7:13">
      <c r="G265" s="11" t="s">
        <v>318</v>
      </c>
      <c r="H265" s="11">
        <v>-0.012080904</v>
      </c>
      <c r="I265" s="11">
        <v>0.298083138</v>
      </c>
      <c r="J265" s="11" t="s">
        <v>275</v>
      </c>
      <c r="K265" s="11" t="s">
        <v>109</v>
      </c>
      <c r="L265" s="11" t="s">
        <v>110</v>
      </c>
      <c r="M265" s="11" t="s">
        <v>42</v>
      </c>
    </row>
    <row r="266" spans="7:13">
      <c r="G266" s="11" t="s">
        <v>319</v>
      </c>
      <c r="H266" s="11">
        <v>-0.015356014</v>
      </c>
      <c r="I266" s="11">
        <v>0.292534804</v>
      </c>
      <c r="J266" s="11" t="s">
        <v>275</v>
      </c>
      <c r="K266" s="11" t="s">
        <v>109</v>
      </c>
      <c r="L266" s="11" t="s">
        <v>110</v>
      </c>
      <c r="M266" s="11" t="s">
        <v>42</v>
      </c>
    </row>
    <row r="267" spans="7:13">
      <c r="G267" s="11" t="s">
        <v>320</v>
      </c>
      <c r="H267" s="11">
        <v>-0.013371871</v>
      </c>
      <c r="I267" s="11">
        <v>0.304712991</v>
      </c>
      <c r="J267" s="11" t="s">
        <v>275</v>
      </c>
      <c r="K267" s="11" t="s">
        <v>109</v>
      </c>
      <c r="L267" s="11" t="s">
        <v>110</v>
      </c>
      <c r="M267" s="11" t="s">
        <v>52</v>
      </c>
    </row>
    <row r="268" spans="7:13">
      <c r="G268" s="11" t="s">
        <v>321</v>
      </c>
      <c r="H268" s="11">
        <v>-0.001687133</v>
      </c>
      <c r="I268" s="11">
        <v>0.316287998</v>
      </c>
      <c r="J268" s="11" t="s">
        <v>275</v>
      </c>
      <c r="K268" s="11" t="s">
        <v>109</v>
      </c>
      <c r="L268" s="11" t="s">
        <v>110</v>
      </c>
      <c r="M268" s="11" t="s">
        <v>52</v>
      </c>
    </row>
    <row r="269" spans="7:13">
      <c r="G269" s="11" t="s">
        <v>322</v>
      </c>
      <c r="H269" s="11">
        <v>-0.004827777</v>
      </c>
      <c r="I269" s="11">
        <v>0.310247594</v>
      </c>
      <c r="J269" s="11" t="s">
        <v>275</v>
      </c>
      <c r="K269" s="11" t="s">
        <v>109</v>
      </c>
      <c r="L269" s="11" t="s">
        <v>110</v>
      </c>
      <c r="M269" s="11" t="s">
        <v>52</v>
      </c>
    </row>
    <row r="270" spans="7:13">
      <c r="G270" s="11" t="s">
        <v>323</v>
      </c>
      <c r="H270" s="11">
        <v>-0.009502455</v>
      </c>
      <c r="I270" s="11">
        <v>0.305992065</v>
      </c>
      <c r="J270" s="11" t="s">
        <v>275</v>
      </c>
      <c r="K270" s="11" t="s">
        <v>109</v>
      </c>
      <c r="L270" s="11" t="s">
        <v>110</v>
      </c>
      <c r="M270" s="11" t="s">
        <v>52</v>
      </c>
    </row>
    <row r="271" spans="7:13">
      <c r="G271" s="11" t="s">
        <v>324</v>
      </c>
      <c r="H271" s="11">
        <v>-0.434203188</v>
      </c>
      <c r="I271" s="11">
        <v>-0.095437688</v>
      </c>
      <c r="J271" s="11" t="s">
        <v>275</v>
      </c>
      <c r="K271" s="11" t="s">
        <v>109</v>
      </c>
      <c r="L271" s="11" t="s">
        <v>110</v>
      </c>
      <c r="M271" s="11" t="s">
        <v>61</v>
      </c>
    </row>
    <row r="272" spans="7:13">
      <c r="G272" s="11" t="s">
        <v>325</v>
      </c>
      <c r="H272" s="11">
        <v>0.016243844</v>
      </c>
      <c r="I272" s="11">
        <v>0.326263077</v>
      </c>
      <c r="J272" s="11" t="s">
        <v>275</v>
      </c>
      <c r="K272" s="11" t="s">
        <v>109</v>
      </c>
      <c r="L272" s="11" t="s">
        <v>110</v>
      </c>
      <c r="M272" s="11" t="s">
        <v>61</v>
      </c>
    </row>
    <row r="273" spans="7:13">
      <c r="G273" s="11" t="s">
        <v>326</v>
      </c>
      <c r="H273" s="11">
        <v>-0.448700419</v>
      </c>
      <c r="I273" s="11">
        <v>-0.110475864</v>
      </c>
      <c r="J273" s="11" t="s">
        <v>275</v>
      </c>
      <c r="K273" s="11" t="s">
        <v>109</v>
      </c>
      <c r="L273" s="11" t="s">
        <v>110</v>
      </c>
      <c r="M273" s="11" t="s">
        <v>61</v>
      </c>
    </row>
    <row r="274" spans="7:13">
      <c r="G274" s="11" t="s">
        <v>327</v>
      </c>
      <c r="H274" s="11">
        <v>0.01812172</v>
      </c>
      <c r="I274" s="11">
        <v>0.287235195</v>
      </c>
      <c r="J274" s="11" t="s">
        <v>275</v>
      </c>
      <c r="K274" s="11" t="s">
        <v>109</v>
      </c>
      <c r="L274" s="11" t="s">
        <v>110</v>
      </c>
      <c r="M274" s="11" t="s">
        <v>70</v>
      </c>
    </row>
    <row r="275" spans="7:13">
      <c r="G275" s="11" t="s">
        <v>328</v>
      </c>
      <c r="H275" s="11">
        <v>0.008627181</v>
      </c>
      <c r="I275" s="11">
        <v>0.299394332</v>
      </c>
      <c r="J275" s="11" t="s">
        <v>275</v>
      </c>
      <c r="K275" s="11" t="s">
        <v>109</v>
      </c>
      <c r="L275" s="11" t="s">
        <v>110</v>
      </c>
      <c r="M275" s="11" t="s">
        <v>70</v>
      </c>
    </row>
    <row r="276" spans="7:13">
      <c r="G276" s="11" t="s">
        <v>329</v>
      </c>
      <c r="H276" s="11">
        <v>0.012614429</v>
      </c>
      <c r="I276" s="11">
        <v>0.292596164</v>
      </c>
      <c r="J276" s="11" t="s">
        <v>275</v>
      </c>
      <c r="K276" s="11" t="s">
        <v>109</v>
      </c>
      <c r="L276" s="11" t="s">
        <v>110</v>
      </c>
      <c r="M276" s="11" t="s">
        <v>70</v>
      </c>
    </row>
    <row r="277" spans="7:13">
      <c r="G277" s="11" t="s">
        <v>330</v>
      </c>
      <c r="H277" s="11">
        <v>-0.114606128</v>
      </c>
      <c r="I277" s="11">
        <v>-0.294034723</v>
      </c>
      <c r="J277" s="11" t="s">
        <v>275</v>
      </c>
      <c r="K277" s="11" t="s">
        <v>36</v>
      </c>
      <c r="L277" s="11" t="s">
        <v>36</v>
      </c>
      <c r="M277" s="11" t="s">
        <v>38</v>
      </c>
    </row>
    <row r="278" spans="7:13">
      <c r="G278" s="11" t="s">
        <v>331</v>
      </c>
      <c r="H278" s="11">
        <v>-0.102043135</v>
      </c>
      <c r="I278" s="11">
        <v>-0.272880075</v>
      </c>
      <c r="J278" s="11" t="s">
        <v>275</v>
      </c>
      <c r="K278" s="11" t="s">
        <v>36</v>
      </c>
      <c r="L278" s="11" t="s">
        <v>36</v>
      </c>
      <c r="M278" s="11" t="s">
        <v>38</v>
      </c>
    </row>
    <row r="279" spans="7:13">
      <c r="G279" s="11" t="s">
        <v>332</v>
      </c>
      <c r="H279" s="11">
        <v>-0.109077081</v>
      </c>
      <c r="I279" s="11">
        <v>-0.262992954</v>
      </c>
      <c r="J279" s="11" t="s">
        <v>275</v>
      </c>
      <c r="K279" s="11" t="s">
        <v>36</v>
      </c>
      <c r="L279" s="11" t="s">
        <v>36</v>
      </c>
      <c r="M279" s="11" t="s">
        <v>38</v>
      </c>
    </row>
    <row r="280" spans="7:13">
      <c r="G280" s="11" t="s">
        <v>333</v>
      </c>
      <c r="H280" s="11">
        <v>-0.204115075</v>
      </c>
      <c r="I280" s="11">
        <v>-0.320396187</v>
      </c>
      <c r="J280" s="11" t="s">
        <v>275</v>
      </c>
      <c r="K280" s="11" t="s">
        <v>36</v>
      </c>
      <c r="L280" s="11" t="s">
        <v>36</v>
      </c>
      <c r="M280" s="11" t="s">
        <v>38</v>
      </c>
    </row>
    <row r="281" spans="7:13">
      <c r="G281" s="11" t="s">
        <v>334</v>
      </c>
      <c r="H281" s="11">
        <v>-0.009480315</v>
      </c>
      <c r="I281" s="11">
        <v>0.183784947</v>
      </c>
      <c r="J281" s="11" t="s">
        <v>275</v>
      </c>
      <c r="K281" s="11" t="s">
        <v>96</v>
      </c>
      <c r="L281" s="11" t="s">
        <v>132</v>
      </c>
      <c r="M281" s="11" t="s">
        <v>42</v>
      </c>
    </row>
    <row r="282" spans="7:13">
      <c r="G282" s="11" t="s">
        <v>335</v>
      </c>
      <c r="H282" s="11">
        <v>-0.01891735</v>
      </c>
      <c r="I282" s="11">
        <v>0.303357889</v>
      </c>
      <c r="J282" s="11" t="s">
        <v>275</v>
      </c>
      <c r="K282" s="11" t="s">
        <v>96</v>
      </c>
      <c r="L282" s="11" t="s">
        <v>132</v>
      </c>
      <c r="M282" s="11" t="s">
        <v>42</v>
      </c>
    </row>
    <row r="283" spans="7:13">
      <c r="G283" s="11" t="s">
        <v>336</v>
      </c>
      <c r="H283" s="11">
        <v>-0.035487901</v>
      </c>
      <c r="I283" s="11">
        <v>0.276946766</v>
      </c>
      <c r="J283" s="11" t="s">
        <v>275</v>
      </c>
      <c r="K283" s="11" t="s">
        <v>96</v>
      </c>
      <c r="L283" s="11" t="s">
        <v>132</v>
      </c>
      <c r="M283" s="11" t="s">
        <v>42</v>
      </c>
    </row>
    <row r="284" spans="7:13">
      <c r="G284" s="11" t="s">
        <v>337</v>
      </c>
      <c r="H284" s="11">
        <v>-0.021028264</v>
      </c>
      <c r="I284" s="11">
        <v>0.263360533</v>
      </c>
      <c r="J284" s="11" t="s">
        <v>275</v>
      </c>
      <c r="K284" s="11" t="s">
        <v>96</v>
      </c>
      <c r="L284" s="11" t="s">
        <v>132</v>
      </c>
      <c r="M284" s="11" t="s">
        <v>42</v>
      </c>
    </row>
    <row r="285" spans="7:13">
      <c r="G285" s="11" t="s">
        <v>338</v>
      </c>
      <c r="H285" s="11">
        <v>-0.001891755</v>
      </c>
      <c r="I285" s="11">
        <v>0.213852563</v>
      </c>
      <c r="J285" s="11" t="s">
        <v>275</v>
      </c>
      <c r="K285" s="11" t="s">
        <v>96</v>
      </c>
      <c r="L285" s="11" t="s">
        <v>132</v>
      </c>
      <c r="M285" s="11" t="s">
        <v>52</v>
      </c>
    </row>
    <row r="286" spans="7:13">
      <c r="G286" s="11" t="s">
        <v>339</v>
      </c>
      <c r="H286" s="11">
        <v>-0.000914601</v>
      </c>
      <c r="I286" s="11">
        <v>0.257567373</v>
      </c>
      <c r="J286" s="11" t="s">
        <v>275</v>
      </c>
      <c r="K286" s="11" t="s">
        <v>96</v>
      </c>
      <c r="L286" s="11" t="s">
        <v>132</v>
      </c>
      <c r="M286" s="11" t="s">
        <v>52</v>
      </c>
    </row>
    <row r="287" spans="7:13">
      <c r="G287" s="11" t="s">
        <v>340</v>
      </c>
      <c r="H287" s="11">
        <v>-0.003759809</v>
      </c>
      <c r="I287" s="11">
        <v>0.212968227</v>
      </c>
      <c r="J287" s="11" t="s">
        <v>275</v>
      </c>
      <c r="K287" s="11" t="s">
        <v>96</v>
      </c>
      <c r="L287" s="11" t="s">
        <v>132</v>
      </c>
      <c r="M287" s="11" t="s">
        <v>52</v>
      </c>
    </row>
    <row r="288" spans="7:13">
      <c r="G288" s="11" t="s">
        <v>341</v>
      </c>
      <c r="H288" s="11">
        <v>-0.004896485</v>
      </c>
      <c r="I288" s="11">
        <v>0.26230609</v>
      </c>
      <c r="J288" s="11" t="s">
        <v>275</v>
      </c>
      <c r="K288" s="11" t="s">
        <v>96</v>
      </c>
      <c r="L288" s="11" t="s">
        <v>132</v>
      </c>
      <c r="M288" s="11" t="s">
        <v>52</v>
      </c>
    </row>
    <row r="289" spans="7:13">
      <c r="G289" s="11" t="s">
        <v>342</v>
      </c>
      <c r="H289" s="11">
        <v>-0.005223559</v>
      </c>
      <c r="I289" s="11">
        <v>0.250361042</v>
      </c>
      <c r="J289" s="11" t="s">
        <v>275</v>
      </c>
      <c r="K289" s="11" t="s">
        <v>96</v>
      </c>
      <c r="L289" s="11" t="s">
        <v>132</v>
      </c>
      <c r="M289" s="11" t="s">
        <v>61</v>
      </c>
    </row>
    <row r="290" spans="7:13">
      <c r="G290" s="11" t="s">
        <v>343</v>
      </c>
      <c r="H290" s="11">
        <v>-0.008344011</v>
      </c>
      <c r="I290" s="11">
        <v>0.263410726</v>
      </c>
      <c r="J290" s="11" t="s">
        <v>275</v>
      </c>
      <c r="K290" s="11" t="s">
        <v>96</v>
      </c>
      <c r="L290" s="11" t="s">
        <v>132</v>
      </c>
      <c r="M290" s="11" t="s">
        <v>61</v>
      </c>
    </row>
    <row r="291" spans="7:13">
      <c r="G291" s="11" t="s">
        <v>344</v>
      </c>
      <c r="H291" s="11">
        <v>-0.000521762</v>
      </c>
      <c r="I291" s="11">
        <v>0.267954991</v>
      </c>
      <c r="J291" s="11" t="s">
        <v>275</v>
      </c>
      <c r="K291" s="11" t="s">
        <v>96</v>
      </c>
      <c r="L291" s="11" t="s">
        <v>132</v>
      </c>
      <c r="M291" s="11" t="s">
        <v>61</v>
      </c>
    </row>
    <row r="292" spans="7:13">
      <c r="G292" s="11" t="s">
        <v>345</v>
      </c>
      <c r="H292" s="11">
        <v>-0.016981175</v>
      </c>
      <c r="I292" s="11">
        <v>0.258639776</v>
      </c>
      <c r="J292" s="11" t="s">
        <v>275</v>
      </c>
      <c r="K292" s="11" t="s">
        <v>96</v>
      </c>
      <c r="L292" s="11" t="s">
        <v>132</v>
      </c>
      <c r="M292" s="11" t="s">
        <v>61</v>
      </c>
    </row>
    <row r="293" spans="7:13">
      <c r="G293" s="11" t="s">
        <v>346</v>
      </c>
      <c r="H293" s="11">
        <v>0.003251318</v>
      </c>
      <c r="I293" s="11">
        <v>0.298591344</v>
      </c>
      <c r="J293" s="11" t="s">
        <v>275</v>
      </c>
      <c r="K293" s="11" t="s">
        <v>96</v>
      </c>
      <c r="L293" s="11" t="s">
        <v>132</v>
      </c>
      <c r="M293" s="11" t="s">
        <v>70</v>
      </c>
    </row>
    <row r="294" spans="7:13">
      <c r="G294" s="11" t="s">
        <v>347</v>
      </c>
      <c r="H294" s="11">
        <v>-0.000128767</v>
      </c>
      <c r="I294" s="11">
        <v>0.292549547</v>
      </c>
      <c r="J294" s="11" t="s">
        <v>275</v>
      </c>
      <c r="K294" s="11" t="s">
        <v>96</v>
      </c>
      <c r="L294" s="11" t="s">
        <v>132</v>
      </c>
      <c r="M294" s="11" t="s">
        <v>70</v>
      </c>
    </row>
    <row r="295" spans="7:13">
      <c r="G295" s="11" t="s">
        <v>348</v>
      </c>
      <c r="H295" s="11">
        <v>-0.008501855</v>
      </c>
      <c r="I295" s="11">
        <v>0.167164719</v>
      </c>
      <c r="J295" s="11" t="s">
        <v>275</v>
      </c>
      <c r="K295" s="11" t="s">
        <v>130</v>
      </c>
      <c r="L295" s="11" t="s">
        <v>110</v>
      </c>
      <c r="M295" s="11" t="s">
        <v>42</v>
      </c>
    </row>
    <row r="296" spans="7:13">
      <c r="G296" s="11" t="s">
        <v>349</v>
      </c>
      <c r="H296" s="11">
        <v>-0.001928917</v>
      </c>
      <c r="I296" s="11">
        <v>0.235928304</v>
      </c>
      <c r="J296" s="11" t="s">
        <v>275</v>
      </c>
      <c r="K296" s="11" t="s">
        <v>130</v>
      </c>
      <c r="L296" s="11" t="s">
        <v>110</v>
      </c>
      <c r="M296" s="11" t="s">
        <v>42</v>
      </c>
    </row>
    <row r="297" spans="7:13">
      <c r="G297" s="11" t="s">
        <v>350</v>
      </c>
      <c r="H297" s="11">
        <v>-0.008814238</v>
      </c>
      <c r="I297" s="11">
        <v>0.188498131</v>
      </c>
      <c r="J297" s="11" t="s">
        <v>275</v>
      </c>
      <c r="K297" s="11" t="s">
        <v>130</v>
      </c>
      <c r="L297" s="11" t="s">
        <v>110</v>
      </c>
      <c r="M297" s="11" t="s">
        <v>42</v>
      </c>
    </row>
    <row r="298" spans="7:13">
      <c r="G298" s="11" t="s">
        <v>351</v>
      </c>
      <c r="H298" s="11">
        <v>-0.010990766</v>
      </c>
      <c r="I298" s="11">
        <v>0.120765881</v>
      </c>
      <c r="J298" s="11" t="s">
        <v>275</v>
      </c>
      <c r="K298" s="11" t="s">
        <v>130</v>
      </c>
      <c r="L298" s="11" t="s">
        <v>110</v>
      </c>
      <c r="M298" s="11" t="s">
        <v>52</v>
      </c>
    </row>
    <row r="299" spans="7:13">
      <c r="G299" s="11" t="s">
        <v>352</v>
      </c>
      <c r="H299" s="11">
        <v>-0.009303836</v>
      </c>
      <c r="I299" s="11">
        <v>0.118152096</v>
      </c>
      <c r="J299" s="11" t="s">
        <v>275</v>
      </c>
      <c r="K299" s="11" t="s">
        <v>130</v>
      </c>
      <c r="L299" s="11" t="s">
        <v>110</v>
      </c>
      <c r="M299" s="11" t="s">
        <v>52</v>
      </c>
    </row>
    <row r="300" spans="7:13">
      <c r="G300" s="11" t="s">
        <v>353</v>
      </c>
      <c r="H300" s="11">
        <v>-0.010934655</v>
      </c>
      <c r="I300" s="11">
        <v>0.123158888</v>
      </c>
      <c r="J300" s="11" t="s">
        <v>275</v>
      </c>
      <c r="K300" s="11" t="s">
        <v>130</v>
      </c>
      <c r="L300" s="11" t="s">
        <v>110</v>
      </c>
      <c r="M300" s="11" t="s">
        <v>52</v>
      </c>
    </row>
    <row r="301" spans="7:13">
      <c r="G301" s="11" t="s">
        <v>354</v>
      </c>
      <c r="H301" s="11">
        <v>-0.001363643</v>
      </c>
      <c r="I301" s="11">
        <v>0.124458255</v>
      </c>
      <c r="J301" s="11" t="s">
        <v>275</v>
      </c>
      <c r="K301" s="11" t="s">
        <v>130</v>
      </c>
      <c r="L301" s="11" t="s">
        <v>110</v>
      </c>
      <c r="M301" s="11" t="s">
        <v>52</v>
      </c>
    </row>
    <row r="302" spans="7:13">
      <c r="G302" s="11" t="s">
        <v>355</v>
      </c>
      <c r="H302" s="11">
        <v>-0.020394431</v>
      </c>
      <c r="I302" s="11">
        <v>0.079220395</v>
      </c>
      <c r="J302" s="11" t="s">
        <v>275</v>
      </c>
      <c r="K302" s="11" t="s">
        <v>130</v>
      </c>
      <c r="L302" s="11" t="s">
        <v>110</v>
      </c>
      <c r="M302" s="11" t="s">
        <v>61</v>
      </c>
    </row>
    <row r="303" spans="7:13">
      <c r="G303" s="11" t="s">
        <v>356</v>
      </c>
      <c r="H303" s="11">
        <v>-0.023333748</v>
      </c>
      <c r="I303" s="11">
        <v>0.133159918</v>
      </c>
      <c r="J303" s="11" t="s">
        <v>275</v>
      </c>
      <c r="K303" s="11" t="s">
        <v>130</v>
      </c>
      <c r="L303" s="11" t="s">
        <v>110</v>
      </c>
      <c r="M303" s="11" t="s">
        <v>61</v>
      </c>
    </row>
    <row r="304" spans="7:13">
      <c r="G304" s="11" t="s">
        <v>357</v>
      </c>
      <c r="H304" s="11">
        <v>-0.014647554</v>
      </c>
      <c r="I304" s="11">
        <v>0.107999101</v>
      </c>
      <c r="J304" s="11" t="s">
        <v>275</v>
      </c>
      <c r="K304" s="11" t="s">
        <v>130</v>
      </c>
      <c r="L304" s="11" t="s">
        <v>110</v>
      </c>
      <c r="M304" s="11" t="s">
        <v>61</v>
      </c>
    </row>
    <row r="305" spans="7:13">
      <c r="G305" s="11" t="s">
        <v>358</v>
      </c>
      <c r="H305" s="11">
        <v>-0.020315236</v>
      </c>
      <c r="I305" s="11">
        <v>0.141400734</v>
      </c>
      <c r="J305" s="11" t="s">
        <v>275</v>
      </c>
      <c r="K305" s="11" t="s">
        <v>130</v>
      </c>
      <c r="L305" s="11" t="s">
        <v>110</v>
      </c>
      <c r="M305" s="11" t="s">
        <v>61</v>
      </c>
    </row>
    <row r="306" spans="7:13">
      <c r="G306" s="11" t="s">
        <v>359</v>
      </c>
      <c r="H306" s="11">
        <v>0.092736575</v>
      </c>
      <c r="I306" s="11">
        <v>-0.480956485</v>
      </c>
      <c r="J306" s="11" t="s">
        <v>275</v>
      </c>
      <c r="K306" s="11" t="s">
        <v>130</v>
      </c>
      <c r="L306" s="11" t="s">
        <v>110</v>
      </c>
      <c r="M306" s="11" t="s">
        <v>70</v>
      </c>
    </row>
    <row r="307" spans="7:13">
      <c r="G307" s="11" t="s">
        <v>360</v>
      </c>
      <c r="H307" s="11">
        <v>0.085935348</v>
      </c>
      <c r="I307" s="11">
        <v>-0.377073725</v>
      </c>
      <c r="J307" s="11" t="s">
        <v>275</v>
      </c>
      <c r="K307" s="11" t="s">
        <v>130</v>
      </c>
      <c r="L307" s="11" t="s">
        <v>110</v>
      </c>
      <c r="M307" s="11" t="s">
        <v>70</v>
      </c>
    </row>
    <row r="308" spans="7:13">
      <c r="G308" s="11" t="s">
        <v>361</v>
      </c>
      <c r="H308" s="11">
        <v>0.098557552</v>
      </c>
      <c r="I308" s="11">
        <v>-0.447317288</v>
      </c>
      <c r="J308" s="11" t="s">
        <v>275</v>
      </c>
      <c r="K308" s="11" t="s">
        <v>130</v>
      </c>
      <c r="L308" s="11" t="s">
        <v>110</v>
      </c>
      <c r="M308" s="11" t="s">
        <v>70</v>
      </c>
    </row>
    <row r="309" spans="7:13">
      <c r="G309" s="11" t="s">
        <v>362</v>
      </c>
      <c r="H309" s="11">
        <v>0.089035116</v>
      </c>
      <c r="I309" s="11">
        <v>-0.504123522</v>
      </c>
      <c r="J309" s="11" t="s">
        <v>275</v>
      </c>
      <c r="K309" s="11" t="s">
        <v>130</v>
      </c>
      <c r="L309" s="11" t="s">
        <v>110</v>
      </c>
      <c r="M309" s="11" t="s">
        <v>70</v>
      </c>
    </row>
    <row r="310" spans="7:13">
      <c r="G310" s="11" t="s">
        <v>363</v>
      </c>
      <c r="H310" s="11">
        <v>-0.02031304</v>
      </c>
      <c r="I310" s="11">
        <v>0.290463506</v>
      </c>
      <c r="J310" s="11" t="s">
        <v>275</v>
      </c>
      <c r="K310" s="11" t="s">
        <v>147</v>
      </c>
      <c r="L310" s="11" t="s">
        <v>110</v>
      </c>
      <c r="M310" s="11" t="s">
        <v>42</v>
      </c>
    </row>
    <row r="311" spans="7:13">
      <c r="G311" s="11" t="s">
        <v>364</v>
      </c>
      <c r="H311" s="11">
        <v>-0.012939701</v>
      </c>
      <c r="I311" s="11">
        <v>0.297306394</v>
      </c>
      <c r="J311" s="11" t="s">
        <v>275</v>
      </c>
      <c r="K311" s="11" t="s">
        <v>147</v>
      </c>
      <c r="L311" s="11" t="s">
        <v>110</v>
      </c>
      <c r="M311" s="11" t="s">
        <v>42</v>
      </c>
    </row>
    <row r="312" spans="7:13">
      <c r="G312" s="11" t="s">
        <v>365</v>
      </c>
      <c r="H312" s="11">
        <v>-0.012233841</v>
      </c>
      <c r="I312" s="11">
        <v>0.294846049</v>
      </c>
      <c r="J312" s="11" t="s">
        <v>275</v>
      </c>
      <c r="K312" s="11" t="s">
        <v>147</v>
      </c>
      <c r="L312" s="11" t="s">
        <v>110</v>
      </c>
      <c r="M312" s="11" t="s">
        <v>42</v>
      </c>
    </row>
    <row r="313" spans="7:13">
      <c r="G313" s="11" t="s">
        <v>366</v>
      </c>
      <c r="H313" s="11">
        <v>0.007724536</v>
      </c>
      <c r="I313" s="11">
        <v>0.319586064</v>
      </c>
      <c r="J313" s="11" t="s">
        <v>275</v>
      </c>
      <c r="K313" s="11" t="s">
        <v>147</v>
      </c>
      <c r="L313" s="11" t="s">
        <v>110</v>
      </c>
      <c r="M313" s="11" t="s">
        <v>52</v>
      </c>
    </row>
    <row r="314" spans="7:13">
      <c r="G314" s="11" t="s">
        <v>367</v>
      </c>
      <c r="H314" s="11">
        <v>0.005201689</v>
      </c>
      <c r="I314" s="11">
        <v>0.315616882</v>
      </c>
      <c r="J314" s="11" t="s">
        <v>275</v>
      </c>
      <c r="K314" s="11" t="s">
        <v>147</v>
      </c>
      <c r="L314" s="11" t="s">
        <v>110</v>
      </c>
      <c r="M314" s="11" t="s">
        <v>52</v>
      </c>
    </row>
    <row r="315" spans="7:13">
      <c r="G315" s="11" t="s">
        <v>368</v>
      </c>
      <c r="H315" s="11">
        <v>0.014235591</v>
      </c>
      <c r="I315" s="11">
        <v>0.324129171</v>
      </c>
      <c r="J315" s="11" t="s">
        <v>275</v>
      </c>
      <c r="K315" s="11" t="s">
        <v>147</v>
      </c>
      <c r="L315" s="11" t="s">
        <v>110</v>
      </c>
      <c r="M315" s="11" t="s">
        <v>52</v>
      </c>
    </row>
    <row r="316" spans="7:13">
      <c r="G316" s="11" t="s">
        <v>369</v>
      </c>
      <c r="H316" s="11">
        <v>-0.000268364</v>
      </c>
      <c r="I316" s="11">
        <v>0.313121504</v>
      </c>
      <c r="J316" s="11" t="s">
        <v>275</v>
      </c>
      <c r="K316" s="11" t="s">
        <v>147</v>
      </c>
      <c r="L316" s="11" t="s">
        <v>110</v>
      </c>
      <c r="M316" s="11" t="s">
        <v>52</v>
      </c>
    </row>
    <row r="317" spans="7:13">
      <c r="G317" s="11" t="s">
        <v>370</v>
      </c>
      <c r="H317" s="11">
        <v>-0.121787413</v>
      </c>
      <c r="I317" s="11">
        <v>0.216313343</v>
      </c>
      <c r="J317" s="11" t="s">
        <v>275</v>
      </c>
      <c r="K317" s="11" t="s">
        <v>147</v>
      </c>
      <c r="L317" s="11" t="s">
        <v>110</v>
      </c>
      <c r="M317" s="11" t="s">
        <v>61</v>
      </c>
    </row>
    <row r="318" spans="7:13">
      <c r="G318" s="11" t="s">
        <v>371</v>
      </c>
      <c r="H318" s="11">
        <v>-0.102456007</v>
      </c>
      <c r="I318" s="11">
        <v>0.245475635</v>
      </c>
      <c r="J318" s="11" t="s">
        <v>275</v>
      </c>
      <c r="K318" s="11" t="s">
        <v>147</v>
      </c>
      <c r="L318" s="11" t="s">
        <v>110</v>
      </c>
      <c r="M318" s="11" t="s">
        <v>61</v>
      </c>
    </row>
    <row r="319" spans="7:13">
      <c r="G319" s="11" t="s">
        <v>372</v>
      </c>
      <c r="H319" s="11">
        <v>0.010788194</v>
      </c>
      <c r="I319" s="11">
        <v>0.325182038</v>
      </c>
      <c r="J319" s="11" t="s">
        <v>275</v>
      </c>
      <c r="K319" s="11" t="s">
        <v>147</v>
      </c>
      <c r="L319" s="11" t="s">
        <v>110</v>
      </c>
      <c r="M319" s="11" t="s">
        <v>61</v>
      </c>
    </row>
    <row r="320" spans="7:13">
      <c r="G320" s="11" t="s">
        <v>373</v>
      </c>
      <c r="H320" s="11">
        <v>0.011525798</v>
      </c>
      <c r="I320" s="11">
        <v>0.301010352</v>
      </c>
      <c r="J320" s="11" t="s">
        <v>275</v>
      </c>
      <c r="K320" s="11" t="s">
        <v>147</v>
      </c>
      <c r="L320" s="11" t="s">
        <v>110</v>
      </c>
      <c r="M320" s="11" t="s">
        <v>70</v>
      </c>
    </row>
    <row r="321" spans="7:13">
      <c r="G321" s="11" t="s">
        <v>374</v>
      </c>
      <c r="H321" s="11">
        <v>0.011586165</v>
      </c>
      <c r="I321" s="11">
        <v>0.308002278</v>
      </c>
      <c r="J321" s="11" t="s">
        <v>275</v>
      </c>
      <c r="K321" s="11" t="s">
        <v>147</v>
      </c>
      <c r="L321" s="11" t="s">
        <v>110</v>
      </c>
      <c r="M321" s="11" t="s">
        <v>70</v>
      </c>
    </row>
    <row r="322" spans="7:13">
      <c r="G322" s="11" t="s">
        <v>375</v>
      </c>
      <c r="H322" s="11">
        <v>0.013366811</v>
      </c>
      <c r="I322" s="11">
        <v>0.295692327</v>
      </c>
      <c r="J322" s="11" t="s">
        <v>275</v>
      </c>
      <c r="K322" s="11" t="s">
        <v>147</v>
      </c>
      <c r="L322" s="11" t="s">
        <v>110</v>
      </c>
      <c r="M322" s="11" t="s">
        <v>70</v>
      </c>
    </row>
    <row r="324" spans="1:1">
      <c r="A324" s="42" t="s">
        <v>376</v>
      </c>
    </row>
    <row r="325" spans="1:12">
      <c r="A325" s="18" t="s">
        <v>50</v>
      </c>
      <c r="B325" s="11"/>
      <c r="C325" s="11"/>
      <c r="D325" s="11"/>
      <c r="E325" s="18" t="s">
        <v>377</v>
      </c>
      <c r="F325" s="11"/>
      <c r="G325" s="11"/>
      <c r="I325" s="18" t="s">
        <v>378</v>
      </c>
      <c r="J325" s="11"/>
      <c r="K325" s="11"/>
      <c r="L325" s="11"/>
    </row>
    <row r="326" spans="1:11">
      <c r="A326" s="17" t="s">
        <v>379</v>
      </c>
      <c r="B326" s="17" t="s">
        <v>380</v>
      </c>
      <c r="C326" s="17" t="s">
        <v>31</v>
      </c>
      <c r="D326" s="11"/>
      <c r="E326" s="17" t="s">
        <v>379</v>
      </c>
      <c r="F326" s="17" t="s">
        <v>380</v>
      </c>
      <c r="G326" s="17" t="s">
        <v>31</v>
      </c>
      <c r="H326" s="11"/>
      <c r="I326" s="17" t="s">
        <v>379</v>
      </c>
      <c r="J326" s="17" t="s">
        <v>380</v>
      </c>
      <c r="K326" s="17" t="s">
        <v>31</v>
      </c>
    </row>
    <row r="327" spans="1:11">
      <c r="A327" s="11">
        <v>0.513193736</v>
      </c>
      <c r="B327" s="11" t="s">
        <v>381</v>
      </c>
      <c r="C327" s="11">
        <v>30</v>
      </c>
      <c r="D327" s="11"/>
      <c r="E327" s="11">
        <v>0.622221703</v>
      </c>
      <c r="F327" s="11" t="s">
        <v>381</v>
      </c>
      <c r="G327" s="11">
        <v>0</v>
      </c>
      <c r="H327" s="11"/>
      <c r="I327" s="11">
        <v>0.622221703</v>
      </c>
      <c r="J327" s="11" t="s">
        <v>381</v>
      </c>
      <c r="K327" s="11">
        <v>0</v>
      </c>
    </row>
    <row r="328" spans="1:11">
      <c r="A328" s="11">
        <v>0.620584102</v>
      </c>
      <c r="B328" s="11" t="s">
        <v>381</v>
      </c>
      <c r="C328" s="11">
        <v>30</v>
      </c>
      <c r="D328" s="11"/>
      <c r="E328" s="11">
        <v>0.62509472</v>
      </c>
      <c r="F328" s="11" t="s">
        <v>381</v>
      </c>
      <c r="G328" s="11">
        <v>0</v>
      </c>
      <c r="H328" s="11"/>
      <c r="I328" s="11">
        <v>0.62509472</v>
      </c>
      <c r="J328" s="11" t="s">
        <v>381</v>
      </c>
      <c r="K328" s="11">
        <v>0</v>
      </c>
    </row>
    <row r="329" spans="1:11">
      <c r="A329" s="11">
        <v>0.539958133</v>
      </c>
      <c r="B329" s="11" t="s">
        <v>381</v>
      </c>
      <c r="C329" s="11">
        <v>30</v>
      </c>
      <c r="D329" s="11"/>
      <c r="E329" s="11">
        <v>0.717901863</v>
      </c>
      <c r="F329" s="11" t="s">
        <v>381</v>
      </c>
      <c r="G329" s="11">
        <v>0</v>
      </c>
      <c r="H329" s="11"/>
      <c r="I329" s="11">
        <v>0.717901863</v>
      </c>
      <c r="J329" s="11" t="s">
        <v>381</v>
      </c>
      <c r="K329" s="11">
        <v>0</v>
      </c>
    </row>
    <row r="330" spans="1:11">
      <c r="A330" s="11">
        <v>0.388546085</v>
      </c>
      <c r="B330" s="11" t="s">
        <v>382</v>
      </c>
      <c r="C330" s="11">
        <v>30</v>
      </c>
      <c r="D330" s="11"/>
      <c r="E330" s="11">
        <v>0.501130605</v>
      </c>
      <c r="F330" s="11" t="s">
        <v>381</v>
      </c>
      <c r="G330" s="11">
        <v>0</v>
      </c>
      <c r="H330" s="11"/>
      <c r="I330" s="11">
        <v>0.501130605</v>
      </c>
      <c r="J330" s="11" t="s">
        <v>381</v>
      </c>
      <c r="K330" s="11">
        <v>0</v>
      </c>
    </row>
    <row r="331" spans="1:11">
      <c r="A331" s="11">
        <v>0.30921724</v>
      </c>
      <c r="B331" s="11" t="s">
        <v>382</v>
      </c>
      <c r="C331" s="11">
        <v>30</v>
      </c>
      <c r="D331" s="11"/>
      <c r="E331" s="11">
        <v>0.352470699</v>
      </c>
      <c r="F331" s="11" t="s">
        <v>381</v>
      </c>
      <c r="G331" s="11">
        <v>3</v>
      </c>
      <c r="H331" s="11"/>
      <c r="I331" s="11">
        <v>0.324842298</v>
      </c>
      <c r="J331" s="11" t="s">
        <v>381</v>
      </c>
      <c r="K331" s="11">
        <v>3</v>
      </c>
    </row>
    <row r="332" spans="1:11">
      <c r="A332" s="11">
        <v>0.345993915</v>
      </c>
      <c r="B332" s="11" t="s">
        <v>382</v>
      </c>
      <c r="C332" s="11">
        <v>30</v>
      </c>
      <c r="D332" s="11"/>
      <c r="E332" s="11">
        <v>0.288446176</v>
      </c>
      <c r="F332" s="11" t="s">
        <v>381</v>
      </c>
      <c r="G332" s="11">
        <v>3</v>
      </c>
      <c r="H332" s="11"/>
      <c r="I332" s="11">
        <v>0.289842918</v>
      </c>
      <c r="J332" s="11" t="s">
        <v>381</v>
      </c>
      <c r="K332" s="11">
        <v>3</v>
      </c>
    </row>
    <row r="333" spans="1:11">
      <c r="A333" s="11">
        <v>0.87638724</v>
      </c>
      <c r="B333" s="11" t="s">
        <v>383</v>
      </c>
      <c r="C333" s="11">
        <v>30</v>
      </c>
      <c r="D333" s="11"/>
      <c r="E333" s="11">
        <v>0.358846288</v>
      </c>
      <c r="F333" s="11" t="s">
        <v>381</v>
      </c>
      <c r="G333" s="11">
        <v>3</v>
      </c>
      <c r="H333" s="11"/>
      <c r="I333" s="11">
        <v>0.318001388</v>
      </c>
      <c r="J333" s="11" t="s">
        <v>381</v>
      </c>
      <c r="K333" s="11">
        <v>3</v>
      </c>
    </row>
    <row r="334" spans="1:11">
      <c r="A334" s="11">
        <v>0.910225157</v>
      </c>
      <c r="B334" s="11" t="s">
        <v>383</v>
      </c>
      <c r="C334" s="11">
        <v>30</v>
      </c>
      <c r="D334" s="11"/>
      <c r="E334" s="11">
        <v>0.348270327</v>
      </c>
      <c r="F334" s="11" t="s">
        <v>381</v>
      </c>
      <c r="G334" s="11">
        <v>3</v>
      </c>
      <c r="H334" s="11"/>
      <c r="I334" s="11">
        <v>0.363075457</v>
      </c>
      <c r="J334" s="11" t="s">
        <v>381</v>
      </c>
      <c r="K334" s="11">
        <v>3</v>
      </c>
    </row>
    <row r="335" spans="1:11">
      <c r="A335" s="11">
        <v>0.884040681</v>
      </c>
      <c r="B335" s="11" t="s">
        <v>383</v>
      </c>
      <c r="C335" s="11">
        <v>30</v>
      </c>
      <c r="D335" s="11"/>
      <c r="E335" s="11">
        <v>0.172545446</v>
      </c>
      <c r="F335" s="11" t="s">
        <v>381</v>
      </c>
      <c r="G335" s="11">
        <v>9</v>
      </c>
      <c r="H335" s="11"/>
      <c r="I335" s="11">
        <v>0.278766517</v>
      </c>
      <c r="J335" s="11" t="s">
        <v>381</v>
      </c>
      <c r="K335" s="11">
        <v>9</v>
      </c>
    </row>
    <row r="336" spans="1:11">
      <c r="A336" s="11">
        <v>0.622221703</v>
      </c>
      <c r="B336" s="11" t="s">
        <v>381</v>
      </c>
      <c r="C336" s="11">
        <v>0</v>
      </c>
      <c r="D336" s="11"/>
      <c r="E336" s="11">
        <v>0.220879435</v>
      </c>
      <c r="F336" s="11" t="s">
        <v>381</v>
      </c>
      <c r="G336" s="11">
        <v>9</v>
      </c>
      <c r="H336" s="11"/>
      <c r="I336" s="11">
        <v>0.226834707</v>
      </c>
      <c r="J336" s="11" t="s">
        <v>381</v>
      </c>
      <c r="K336" s="11">
        <v>9</v>
      </c>
    </row>
    <row r="337" spans="1:11">
      <c r="A337" s="11">
        <v>0.62509472</v>
      </c>
      <c r="B337" s="11" t="s">
        <v>381</v>
      </c>
      <c r="C337" s="11">
        <v>0</v>
      </c>
      <c r="D337" s="11"/>
      <c r="E337" s="11">
        <v>0.180040557</v>
      </c>
      <c r="F337" s="11" t="s">
        <v>381</v>
      </c>
      <c r="G337" s="11">
        <v>9</v>
      </c>
      <c r="H337" s="11"/>
      <c r="I337" s="11">
        <v>0.257345197</v>
      </c>
      <c r="J337" s="11" t="s">
        <v>381</v>
      </c>
      <c r="K337" s="11">
        <v>9</v>
      </c>
    </row>
    <row r="338" spans="1:11">
      <c r="A338" s="11">
        <v>0.717901863</v>
      </c>
      <c r="B338" s="11" t="s">
        <v>381</v>
      </c>
      <c r="C338" s="11">
        <v>0</v>
      </c>
      <c r="D338" s="11"/>
      <c r="E338" s="11">
        <v>0.19505036</v>
      </c>
      <c r="F338" s="11" t="s">
        <v>381</v>
      </c>
      <c r="G338" s="11">
        <v>9</v>
      </c>
      <c r="H338" s="11"/>
      <c r="I338" s="11">
        <v>0.280100048</v>
      </c>
      <c r="J338" s="11" t="s">
        <v>381</v>
      </c>
      <c r="K338" s="11">
        <v>9</v>
      </c>
    </row>
    <row r="339" spans="1:11">
      <c r="A339" s="11">
        <v>0.501130605</v>
      </c>
      <c r="B339" s="11" t="s">
        <v>381</v>
      </c>
      <c r="C339" s="11">
        <v>0</v>
      </c>
      <c r="D339" s="11"/>
      <c r="E339" s="11">
        <v>0.263352176</v>
      </c>
      <c r="F339" s="11" t="s">
        <v>381</v>
      </c>
      <c r="G339" s="11">
        <v>18</v>
      </c>
      <c r="H339" s="11"/>
      <c r="I339" s="11">
        <v>0.65554151</v>
      </c>
      <c r="J339" s="11" t="s">
        <v>381</v>
      </c>
      <c r="K339" s="11">
        <v>18</v>
      </c>
    </row>
    <row r="340" spans="1:11">
      <c r="A340" s="11">
        <v>0.45235209</v>
      </c>
      <c r="B340" s="11" t="s">
        <v>382</v>
      </c>
      <c r="C340" s="11">
        <v>0</v>
      </c>
      <c r="D340" s="11"/>
      <c r="E340" s="11">
        <v>0.259295376</v>
      </c>
      <c r="F340" s="11" t="s">
        <v>381</v>
      </c>
      <c r="G340" s="11">
        <v>18</v>
      </c>
      <c r="H340" s="11"/>
      <c r="I340" s="11">
        <v>0.154841332</v>
      </c>
      <c r="J340" s="11" t="s">
        <v>381</v>
      </c>
      <c r="K340" s="11">
        <v>18</v>
      </c>
    </row>
    <row r="341" spans="1:11">
      <c r="A341" s="11">
        <v>0.453658288</v>
      </c>
      <c r="B341" s="11" t="s">
        <v>382</v>
      </c>
      <c r="C341" s="11">
        <v>0</v>
      </c>
      <c r="D341" s="11"/>
      <c r="E341" s="11">
        <v>0.165331064</v>
      </c>
      <c r="F341" s="11" t="s">
        <v>381</v>
      </c>
      <c r="G341" s="11">
        <v>18</v>
      </c>
      <c r="H341" s="11"/>
      <c r="I341" s="11">
        <v>0.681474451</v>
      </c>
      <c r="J341" s="11" t="s">
        <v>381</v>
      </c>
      <c r="K341" s="11">
        <v>18</v>
      </c>
    </row>
    <row r="342" spans="1:11">
      <c r="A342" s="11">
        <v>0.430950739</v>
      </c>
      <c r="B342" s="11" t="s">
        <v>382</v>
      </c>
      <c r="C342" s="11">
        <v>0</v>
      </c>
      <c r="D342" s="11"/>
      <c r="E342" s="11">
        <v>0.233961317</v>
      </c>
      <c r="F342" s="11" t="s">
        <v>381</v>
      </c>
      <c r="G342" s="11">
        <v>18</v>
      </c>
      <c r="H342" s="11"/>
      <c r="I342" s="11">
        <v>0.481353166</v>
      </c>
      <c r="J342" s="11" t="s">
        <v>381</v>
      </c>
      <c r="K342" s="11">
        <v>18</v>
      </c>
    </row>
    <row r="343" spans="1:11">
      <c r="A343" s="11">
        <v>0.400528775</v>
      </c>
      <c r="B343" s="11" t="s">
        <v>382</v>
      </c>
      <c r="C343" s="11">
        <v>0</v>
      </c>
      <c r="D343" s="11"/>
      <c r="E343" s="11">
        <v>0.180630121</v>
      </c>
      <c r="F343" s="11" t="s">
        <v>381</v>
      </c>
      <c r="G343" s="11">
        <v>30</v>
      </c>
      <c r="H343" s="11"/>
      <c r="I343" s="11">
        <v>0.162624246</v>
      </c>
      <c r="J343" s="11" t="s">
        <v>381</v>
      </c>
      <c r="K343" s="11">
        <v>30</v>
      </c>
    </row>
    <row r="344" spans="1:11">
      <c r="A344" s="11">
        <v>0.980868061</v>
      </c>
      <c r="B344" s="11" t="s">
        <v>383</v>
      </c>
      <c r="C344" s="11">
        <v>0</v>
      </c>
      <c r="D344" s="11"/>
      <c r="E344" s="11">
        <v>0.191901912</v>
      </c>
      <c r="F344" s="11" t="s">
        <v>381</v>
      </c>
      <c r="G344" s="11">
        <v>30</v>
      </c>
      <c r="H344" s="11"/>
      <c r="I344" s="11">
        <v>0.159726109</v>
      </c>
      <c r="J344" s="11" t="s">
        <v>381</v>
      </c>
      <c r="K344" s="11">
        <v>30</v>
      </c>
    </row>
    <row r="345" spans="1:11">
      <c r="A345" s="11">
        <v>0.982069442</v>
      </c>
      <c r="B345" s="11" t="s">
        <v>383</v>
      </c>
      <c r="C345" s="11">
        <v>0</v>
      </c>
      <c r="D345" s="11"/>
      <c r="E345" s="11">
        <v>0.12791869</v>
      </c>
      <c r="F345" s="11" t="s">
        <v>381</v>
      </c>
      <c r="G345" s="11">
        <v>30</v>
      </c>
      <c r="H345" s="11"/>
      <c r="I345" s="11">
        <v>0.151107097</v>
      </c>
      <c r="J345" s="11" t="s">
        <v>381</v>
      </c>
      <c r="K345" s="11">
        <v>30</v>
      </c>
    </row>
    <row r="346" spans="1:11">
      <c r="A346" s="11">
        <v>0.971822353</v>
      </c>
      <c r="B346" s="11" t="s">
        <v>383</v>
      </c>
      <c r="C346" s="11">
        <v>0</v>
      </c>
      <c r="D346" s="11"/>
      <c r="E346" s="11">
        <v>0.221413504</v>
      </c>
      <c r="F346" s="11" t="s">
        <v>381</v>
      </c>
      <c r="G346" s="11">
        <v>30</v>
      </c>
      <c r="H346" s="11"/>
      <c r="I346" s="11">
        <v>0.12005544</v>
      </c>
      <c r="J346" s="11" t="s">
        <v>381</v>
      </c>
      <c r="K346" s="11">
        <v>30</v>
      </c>
    </row>
    <row r="347" spans="1:11">
      <c r="A347" s="11">
        <v>0.96842231</v>
      </c>
      <c r="B347" s="11" t="s">
        <v>383</v>
      </c>
      <c r="C347" s="11">
        <v>0</v>
      </c>
      <c r="D347" s="11"/>
      <c r="E347" s="11">
        <v>0.45235209</v>
      </c>
      <c r="F347" s="11" t="s">
        <v>382</v>
      </c>
      <c r="G347" s="11">
        <v>0</v>
      </c>
      <c r="H347" s="11"/>
      <c r="I347" s="11">
        <v>0.45235209</v>
      </c>
      <c r="J347" s="11" t="s">
        <v>382</v>
      </c>
      <c r="K347" s="11">
        <v>0</v>
      </c>
    </row>
    <row r="348" spans="1:11">
      <c r="A348" s="11">
        <v>0.714495834</v>
      </c>
      <c r="B348" s="11" t="s">
        <v>381</v>
      </c>
      <c r="C348" s="11">
        <v>3</v>
      </c>
      <c r="D348" s="11"/>
      <c r="E348" s="11">
        <v>0.453658288</v>
      </c>
      <c r="F348" s="11" t="s">
        <v>382</v>
      </c>
      <c r="G348" s="11">
        <v>0</v>
      </c>
      <c r="H348" s="11"/>
      <c r="I348" s="11">
        <v>0.453658288</v>
      </c>
      <c r="J348" s="11" t="s">
        <v>382</v>
      </c>
      <c r="K348" s="11">
        <v>0</v>
      </c>
    </row>
    <row r="349" spans="1:11">
      <c r="A349" s="11">
        <v>0.710871386</v>
      </c>
      <c r="B349" s="11" t="s">
        <v>381</v>
      </c>
      <c r="C349" s="11">
        <v>3</v>
      </c>
      <c r="D349" s="11"/>
      <c r="E349" s="11">
        <v>0.430950739</v>
      </c>
      <c r="F349" s="11" t="s">
        <v>382</v>
      </c>
      <c r="G349" s="11">
        <v>0</v>
      </c>
      <c r="H349" s="11"/>
      <c r="I349" s="11">
        <v>0.430950739</v>
      </c>
      <c r="J349" s="11" t="s">
        <v>382</v>
      </c>
      <c r="K349" s="11">
        <v>0</v>
      </c>
    </row>
    <row r="350" spans="1:11">
      <c r="A350" s="11">
        <v>0.791845966</v>
      </c>
      <c r="B350" s="11" t="s">
        <v>381</v>
      </c>
      <c r="C350" s="11">
        <v>3</v>
      </c>
      <c r="D350" s="11"/>
      <c r="E350" s="11">
        <v>0.400528775</v>
      </c>
      <c r="F350" s="11" t="s">
        <v>382</v>
      </c>
      <c r="G350" s="11">
        <v>0</v>
      </c>
      <c r="H350" s="11"/>
      <c r="I350" s="11">
        <v>0.400528775</v>
      </c>
      <c r="J350" s="11" t="s">
        <v>382</v>
      </c>
      <c r="K350" s="11">
        <v>0</v>
      </c>
    </row>
    <row r="351" spans="1:11">
      <c r="A351" s="11">
        <v>0.745967403</v>
      </c>
      <c r="B351" s="11" t="s">
        <v>381</v>
      </c>
      <c r="C351" s="11">
        <v>3</v>
      </c>
      <c r="D351" s="11"/>
      <c r="E351" s="11">
        <v>0.276914015</v>
      </c>
      <c r="F351" s="11" t="s">
        <v>382</v>
      </c>
      <c r="G351" s="11">
        <v>3</v>
      </c>
      <c r="H351" s="11"/>
      <c r="I351" s="11">
        <v>0.334158818</v>
      </c>
      <c r="J351" s="11" t="s">
        <v>382</v>
      </c>
      <c r="K351" s="11">
        <v>3</v>
      </c>
    </row>
    <row r="352" spans="1:11">
      <c r="A352" s="11">
        <v>0.388077028</v>
      </c>
      <c r="B352" s="11" t="s">
        <v>382</v>
      </c>
      <c r="C352" s="11">
        <v>3</v>
      </c>
      <c r="D352" s="11"/>
      <c r="E352" s="11">
        <v>0.257325402</v>
      </c>
      <c r="F352" s="11" t="s">
        <v>382</v>
      </c>
      <c r="G352" s="11">
        <v>3</v>
      </c>
      <c r="H352" s="11"/>
      <c r="I352" s="11">
        <v>0.228851825</v>
      </c>
      <c r="J352" s="11" t="s">
        <v>382</v>
      </c>
      <c r="K352" s="11">
        <v>3</v>
      </c>
    </row>
    <row r="353" spans="1:11">
      <c r="A353" s="11">
        <v>0.452818098</v>
      </c>
      <c r="B353" s="11" t="s">
        <v>382</v>
      </c>
      <c r="C353" s="11">
        <v>3</v>
      </c>
      <c r="D353" s="11"/>
      <c r="E353" s="11">
        <v>0.210686236</v>
      </c>
      <c r="F353" s="11" t="s">
        <v>382</v>
      </c>
      <c r="G353" s="11">
        <v>3</v>
      </c>
      <c r="H353" s="11"/>
      <c r="I353" s="11">
        <v>0.330367339</v>
      </c>
      <c r="J353" s="11" t="s">
        <v>382</v>
      </c>
      <c r="K353" s="11">
        <v>3</v>
      </c>
    </row>
    <row r="354" spans="1:11">
      <c r="A354" s="11">
        <v>0.416288935</v>
      </c>
      <c r="B354" s="11" t="s">
        <v>382</v>
      </c>
      <c r="C354" s="11">
        <v>3</v>
      </c>
      <c r="D354" s="11"/>
      <c r="E354" s="11">
        <v>0.274288945</v>
      </c>
      <c r="F354" s="11" t="s">
        <v>382</v>
      </c>
      <c r="G354" s="11">
        <v>9</v>
      </c>
      <c r="H354" s="11"/>
      <c r="I354" s="11">
        <v>0.321563083</v>
      </c>
      <c r="J354" s="11" t="s">
        <v>382</v>
      </c>
      <c r="K354" s="11">
        <v>3</v>
      </c>
    </row>
    <row r="355" spans="1:11">
      <c r="A355" s="11">
        <v>0.424854966</v>
      </c>
      <c r="B355" s="11" t="s">
        <v>382</v>
      </c>
      <c r="C355" s="11">
        <v>3</v>
      </c>
      <c r="D355" s="11"/>
      <c r="E355" s="11">
        <v>0.344920505</v>
      </c>
      <c r="F355" s="11" t="s">
        <v>382</v>
      </c>
      <c r="G355" s="11">
        <v>9</v>
      </c>
      <c r="H355" s="11"/>
      <c r="I355" s="11">
        <v>0.168262176</v>
      </c>
      <c r="J355" s="11" t="s">
        <v>382</v>
      </c>
      <c r="K355" s="11">
        <v>9</v>
      </c>
    </row>
    <row r="356" spans="1:11">
      <c r="A356" s="11">
        <v>0.981238578</v>
      </c>
      <c r="B356" s="11" t="s">
        <v>383</v>
      </c>
      <c r="C356" s="11">
        <v>3</v>
      </c>
      <c r="D356" s="11"/>
      <c r="E356" s="11">
        <v>0.276541227</v>
      </c>
      <c r="F356" s="11" t="s">
        <v>382</v>
      </c>
      <c r="G356" s="11">
        <v>9</v>
      </c>
      <c r="H356" s="11"/>
      <c r="I356" s="11">
        <v>0.134327205</v>
      </c>
      <c r="J356" s="11" t="s">
        <v>382</v>
      </c>
      <c r="K356" s="11">
        <v>9</v>
      </c>
    </row>
    <row r="357" spans="1:11">
      <c r="A357" s="11">
        <v>0.975155586</v>
      </c>
      <c r="B357" s="11" t="s">
        <v>383</v>
      </c>
      <c r="C357" s="11">
        <v>3</v>
      </c>
      <c r="D357" s="11"/>
      <c r="E357" s="11">
        <v>0.325940792</v>
      </c>
      <c r="F357" s="11" t="s">
        <v>382</v>
      </c>
      <c r="G357" s="11">
        <v>9</v>
      </c>
      <c r="H357" s="11"/>
      <c r="I357" s="11">
        <v>0.190981295</v>
      </c>
      <c r="J357" s="11" t="s">
        <v>382</v>
      </c>
      <c r="K357" s="11">
        <v>9</v>
      </c>
    </row>
    <row r="358" spans="1:11">
      <c r="A358" s="11">
        <v>0.91330715</v>
      </c>
      <c r="B358" s="11" t="s">
        <v>383</v>
      </c>
      <c r="C358" s="11">
        <v>3</v>
      </c>
      <c r="D358" s="11"/>
      <c r="E358" s="11">
        <v>0.149670464</v>
      </c>
      <c r="F358" s="11" t="s">
        <v>382</v>
      </c>
      <c r="G358" s="11">
        <v>18</v>
      </c>
      <c r="H358" s="11"/>
      <c r="I358" s="11">
        <v>0.223505774</v>
      </c>
      <c r="J358" s="11" t="s">
        <v>382</v>
      </c>
      <c r="K358" s="11">
        <v>9</v>
      </c>
    </row>
    <row r="359" spans="1:11">
      <c r="A359" s="11">
        <v>0.960918247</v>
      </c>
      <c r="B359" s="11" t="s">
        <v>383</v>
      </c>
      <c r="C359" s="11">
        <v>3</v>
      </c>
      <c r="D359" s="11"/>
      <c r="E359" s="11">
        <v>0.110009242</v>
      </c>
      <c r="F359" s="11" t="s">
        <v>382</v>
      </c>
      <c r="G359" s="11">
        <v>18</v>
      </c>
      <c r="H359" s="11"/>
      <c r="I359" s="11">
        <v>0.61278643</v>
      </c>
      <c r="J359" s="11" t="s">
        <v>382</v>
      </c>
      <c r="K359" s="11">
        <v>18</v>
      </c>
    </row>
    <row r="360" spans="1:11">
      <c r="A360" s="11">
        <v>0.61027188</v>
      </c>
      <c r="B360" s="11" t="s">
        <v>381</v>
      </c>
      <c r="C360" s="11">
        <v>9</v>
      </c>
      <c r="D360" s="11"/>
      <c r="E360" s="11">
        <v>0.045005143</v>
      </c>
      <c r="F360" s="11" t="s">
        <v>382</v>
      </c>
      <c r="G360" s="11">
        <v>18</v>
      </c>
      <c r="H360" s="11"/>
      <c r="I360" s="11">
        <v>0.018668859</v>
      </c>
      <c r="J360" s="11" t="s">
        <v>382</v>
      </c>
      <c r="K360" s="11">
        <v>18</v>
      </c>
    </row>
    <row r="361" spans="1:11">
      <c r="A361" s="11">
        <v>0.577174001</v>
      </c>
      <c r="B361" s="11" t="s">
        <v>381</v>
      </c>
      <c r="C361" s="11">
        <v>9</v>
      </c>
      <c r="D361" s="11"/>
      <c r="E361" s="11">
        <v>0.075232028</v>
      </c>
      <c r="F361" s="11" t="s">
        <v>382</v>
      </c>
      <c r="G361" s="11">
        <v>18</v>
      </c>
      <c r="H361" s="11"/>
      <c r="I361" s="11">
        <v>0.623503643</v>
      </c>
      <c r="J361" s="11" t="s">
        <v>382</v>
      </c>
      <c r="K361" s="11">
        <v>18</v>
      </c>
    </row>
    <row r="362" spans="1:11">
      <c r="A362" s="11">
        <v>0.634574171</v>
      </c>
      <c r="B362" s="11" t="s">
        <v>381</v>
      </c>
      <c r="C362" s="11">
        <v>9</v>
      </c>
      <c r="D362" s="11"/>
      <c r="E362" s="11">
        <v>0.139436148</v>
      </c>
      <c r="F362" s="11" t="s">
        <v>382</v>
      </c>
      <c r="G362" s="11">
        <v>30</v>
      </c>
      <c r="H362" s="11"/>
      <c r="I362" s="11">
        <v>0.404914621</v>
      </c>
      <c r="J362" s="11" t="s">
        <v>382</v>
      </c>
      <c r="K362" s="11">
        <v>18</v>
      </c>
    </row>
    <row r="363" spans="1:11">
      <c r="A363" s="11">
        <v>0.597338865</v>
      </c>
      <c r="B363" s="11" t="s">
        <v>381</v>
      </c>
      <c r="C363" s="11">
        <v>9</v>
      </c>
      <c r="D363" s="11"/>
      <c r="E363" s="11">
        <v>0.107732903</v>
      </c>
      <c r="F363" s="11" t="s">
        <v>382</v>
      </c>
      <c r="G363" s="11">
        <v>30</v>
      </c>
      <c r="H363" s="11"/>
      <c r="I363" s="11">
        <v>0.127136688</v>
      </c>
      <c r="J363" s="11" t="s">
        <v>382</v>
      </c>
      <c r="K363" s="11">
        <v>30</v>
      </c>
    </row>
    <row r="364" spans="1:11">
      <c r="A364" s="11">
        <v>0.411023202</v>
      </c>
      <c r="B364" s="11" t="s">
        <v>382</v>
      </c>
      <c r="C364" s="11">
        <v>9</v>
      </c>
      <c r="D364" s="11"/>
      <c r="E364" s="11">
        <v>0.083234774</v>
      </c>
      <c r="F364" s="11" t="s">
        <v>382</v>
      </c>
      <c r="G364" s="11">
        <v>30</v>
      </c>
      <c r="H364" s="11"/>
      <c r="I364" s="11">
        <v>0.238064141</v>
      </c>
      <c r="J364" s="11" t="s">
        <v>382</v>
      </c>
      <c r="K364" s="11">
        <v>30</v>
      </c>
    </row>
    <row r="365" spans="1:11">
      <c r="A365" s="11">
        <v>0.416601535</v>
      </c>
      <c r="B365" s="11" t="s">
        <v>382</v>
      </c>
      <c r="C365" s="11">
        <v>9</v>
      </c>
      <c r="D365" s="11"/>
      <c r="E365" s="11">
        <v>0.980868061</v>
      </c>
      <c r="F365" s="11" t="s">
        <v>383</v>
      </c>
      <c r="G365" s="11">
        <v>0</v>
      </c>
      <c r="H365" s="11"/>
      <c r="I365" s="11">
        <v>0.168649357</v>
      </c>
      <c r="J365" s="11" t="s">
        <v>382</v>
      </c>
      <c r="K365" s="11">
        <v>30</v>
      </c>
    </row>
    <row r="366" spans="1:11">
      <c r="A366" s="11">
        <v>0.382592936</v>
      </c>
      <c r="B366" s="11" t="s">
        <v>382</v>
      </c>
      <c r="C366" s="11">
        <v>9</v>
      </c>
      <c r="D366" s="11"/>
      <c r="E366" s="11">
        <v>0.982069442</v>
      </c>
      <c r="F366" s="11" t="s">
        <v>383</v>
      </c>
      <c r="G366" s="11">
        <v>0</v>
      </c>
      <c r="H366" s="11"/>
      <c r="I366" s="11">
        <v>0.196309282</v>
      </c>
      <c r="J366" s="11" t="s">
        <v>382</v>
      </c>
      <c r="K366" s="11">
        <v>30</v>
      </c>
    </row>
    <row r="367" spans="1:11">
      <c r="A367" s="11">
        <v>0.42264456</v>
      </c>
      <c r="B367" s="11" t="s">
        <v>382</v>
      </c>
      <c r="C367" s="11">
        <v>9</v>
      </c>
      <c r="D367" s="11"/>
      <c r="E367" s="11">
        <v>0.971822353</v>
      </c>
      <c r="F367" s="11" t="s">
        <v>383</v>
      </c>
      <c r="G367" s="11">
        <v>0</v>
      </c>
      <c r="H367" s="11"/>
      <c r="I367" s="11">
        <v>0.980868061</v>
      </c>
      <c r="J367" s="11" t="s">
        <v>383</v>
      </c>
      <c r="K367" s="11">
        <v>0</v>
      </c>
    </row>
    <row r="368" spans="1:11">
      <c r="A368" s="11">
        <v>0.899799645</v>
      </c>
      <c r="B368" s="11" t="s">
        <v>383</v>
      </c>
      <c r="C368" s="11">
        <v>9</v>
      </c>
      <c r="D368" s="11"/>
      <c r="E368" s="11">
        <v>0.96842231</v>
      </c>
      <c r="F368" s="11" t="s">
        <v>383</v>
      </c>
      <c r="G368" s="11">
        <v>0</v>
      </c>
      <c r="H368" s="11"/>
      <c r="I368" s="11">
        <v>0.982069442</v>
      </c>
      <c r="J368" s="11" t="s">
        <v>383</v>
      </c>
      <c r="K368" s="11">
        <v>0</v>
      </c>
    </row>
    <row r="369" spans="1:11">
      <c r="A369" s="11">
        <v>0.887355916</v>
      </c>
      <c r="B369" s="11" t="s">
        <v>383</v>
      </c>
      <c r="C369" s="11">
        <v>9</v>
      </c>
      <c r="D369" s="11"/>
      <c r="E369" s="11">
        <v>0.537159128</v>
      </c>
      <c r="F369" s="11" t="s">
        <v>383</v>
      </c>
      <c r="G369" s="11">
        <v>3</v>
      </c>
      <c r="H369" s="11"/>
      <c r="I369" s="11">
        <v>0.971822353</v>
      </c>
      <c r="J369" s="11" t="s">
        <v>383</v>
      </c>
      <c r="K369" s="11">
        <v>0</v>
      </c>
    </row>
    <row r="370" spans="1:11">
      <c r="A370" s="11">
        <v>0.952952537</v>
      </c>
      <c r="B370" s="11" t="s">
        <v>383</v>
      </c>
      <c r="C370" s="11">
        <v>9</v>
      </c>
      <c r="D370" s="11"/>
      <c r="E370" s="11">
        <v>0.458371953</v>
      </c>
      <c r="F370" s="11" t="s">
        <v>383</v>
      </c>
      <c r="G370" s="11">
        <v>3</v>
      </c>
      <c r="H370" s="11"/>
      <c r="I370" s="11">
        <v>0.96842231</v>
      </c>
      <c r="J370" s="11" t="s">
        <v>383</v>
      </c>
      <c r="K370" s="11">
        <v>0</v>
      </c>
    </row>
    <row r="371" spans="1:11">
      <c r="A371" s="11">
        <v>0.926854876</v>
      </c>
      <c r="B371" s="11" t="s">
        <v>383</v>
      </c>
      <c r="C371" s="11">
        <v>9</v>
      </c>
      <c r="D371" s="11"/>
      <c r="E371" s="11">
        <v>0.479795615</v>
      </c>
      <c r="F371" s="11" t="s">
        <v>383</v>
      </c>
      <c r="G371" s="11">
        <v>3</v>
      </c>
      <c r="H371" s="11"/>
      <c r="I371" s="11">
        <v>0.545047373</v>
      </c>
      <c r="J371" s="11" t="s">
        <v>383</v>
      </c>
      <c r="K371" s="11">
        <v>3</v>
      </c>
    </row>
    <row r="372" spans="1:11">
      <c r="A372" s="11">
        <v>0.543456276</v>
      </c>
      <c r="B372" s="11" t="s">
        <v>381</v>
      </c>
      <c r="C372" s="11">
        <v>18</v>
      </c>
      <c r="D372" s="11"/>
      <c r="E372" s="11">
        <v>0.503354185</v>
      </c>
      <c r="F372" s="11" t="s">
        <v>383</v>
      </c>
      <c r="G372" s="11">
        <v>3</v>
      </c>
      <c r="H372" s="11"/>
      <c r="I372" s="11">
        <v>0.439837737</v>
      </c>
      <c r="J372" s="11" t="s">
        <v>383</v>
      </c>
      <c r="K372" s="11">
        <v>3</v>
      </c>
    </row>
    <row r="373" spans="1:11">
      <c r="A373" s="11">
        <v>0.609414672</v>
      </c>
      <c r="B373" s="11" t="s">
        <v>381</v>
      </c>
      <c r="C373" s="11">
        <v>18</v>
      </c>
      <c r="D373" s="11"/>
      <c r="E373" s="11">
        <v>0.382739483</v>
      </c>
      <c r="F373" s="11" t="s">
        <v>383</v>
      </c>
      <c r="G373" s="11">
        <v>9</v>
      </c>
      <c r="H373" s="11"/>
      <c r="I373" s="11">
        <v>0.542292546</v>
      </c>
      <c r="J373" s="11" t="s">
        <v>383</v>
      </c>
      <c r="K373" s="11">
        <v>3</v>
      </c>
    </row>
    <row r="374" spans="1:11">
      <c r="A374" s="11">
        <v>0.515635753</v>
      </c>
      <c r="B374" s="11" t="s">
        <v>381</v>
      </c>
      <c r="C374" s="11">
        <v>18</v>
      </c>
      <c r="D374" s="11"/>
      <c r="E374" s="11">
        <v>0.46929777</v>
      </c>
      <c r="F374" s="11" t="s">
        <v>383</v>
      </c>
      <c r="G374" s="11">
        <v>9</v>
      </c>
      <c r="H374" s="11"/>
      <c r="I374" s="11">
        <v>0.582541883</v>
      </c>
      <c r="J374" s="11" t="s">
        <v>383</v>
      </c>
      <c r="K374" s="11">
        <v>3</v>
      </c>
    </row>
    <row r="375" spans="1:11">
      <c r="A375" s="11">
        <v>0.490620727</v>
      </c>
      <c r="B375" s="11" t="s">
        <v>381</v>
      </c>
      <c r="C375" s="11">
        <v>18</v>
      </c>
      <c r="D375" s="11"/>
      <c r="E375" s="11">
        <v>0.373081651</v>
      </c>
      <c r="F375" s="11" t="s">
        <v>383</v>
      </c>
      <c r="G375" s="11">
        <v>9</v>
      </c>
      <c r="H375" s="11"/>
      <c r="I375" s="11">
        <v>0.374990404</v>
      </c>
      <c r="J375" s="11" t="s">
        <v>383</v>
      </c>
      <c r="K375" s="11">
        <v>9</v>
      </c>
    </row>
    <row r="376" spans="1:11">
      <c r="A376" s="11">
        <v>0.316069277</v>
      </c>
      <c r="B376" s="11" t="s">
        <v>382</v>
      </c>
      <c r="C376" s="11">
        <v>18</v>
      </c>
      <c r="D376" s="11"/>
      <c r="E376" s="11">
        <v>0.441554271</v>
      </c>
      <c r="F376" s="11" t="s">
        <v>383</v>
      </c>
      <c r="G376" s="11">
        <v>9</v>
      </c>
      <c r="H376" s="11"/>
      <c r="I376" s="11">
        <v>0.302019305</v>
      </c>
      <c r="J376" s="11" t="s">
        <v>383</v>
      </c>
      <c r="K376" s="11">
        <v>9</v>
      </c>
    </row>
    <row r="377" spans="1:11">
      <c r="A377" s="11">
        <v>0.395400874</v>
      </c>
      <c r="B377" s="11" t="s">
        <v>382</v>
      </c>
      <c r="C377" s="11">
        <v>18</v>
      </c>
      <c r="D377" s="11"/>
      <c r="E377" s="11">
        <v>0.172829785</v>
      </c>
      <c r="F377" s="11" t="s">
        <v>383</v>
      </c>
      <c r="G377" s="11">
        <v>18</v>
      </c>
      <c r="H377" s="11"/>
      <c r="I377" s="11">
        <v>0.378783463</v>
      </c>
      <c r="J377" s="11" t="s">
        <v>383</v>
      </c>
      <c r="K377" s="11">
        <v>9</v>
      </c>
    </row>
    <row r="378" spans="1:11">
      <c r="A378" s="11">
        <v>0.410122184</v>
      </c>
      <c r="B378" s="11" t="s">
        <v>382</v>
      </c>
      <c r="C378" s="11">
        <v>18</v>
      </c>
      <c r="D378" s="11"/>
      <c r="E378" s="11">
        <v>0.16986696</v>
      </c>
      <c r="F378" s="11" t="s">
        <v>383</v>
      </c>
      <c r="G378" s="11">
        <v>18</v>
      </c>
      <c r="H378" s="11"/>
      <c r="I378" s="11">
        <v>0.426860254</v>
      </c>
      <c r="J378" s="11" t="s">
        <v>383</v>
      </c>
      <c r="K378" s="11">
        <v>9</v>
      </c>
    </row>
    <row r="379" spans="1:11">
      <c r="A379" s="11">
        <v>0.472668144</v>
      </c>
      <c r="B379" s="11" t="s">
        <v>382</v>
      </c>
      <c r="C379" s="11">
        <v>18</v>
      </c>
      <c r="D379" s="11"/>
      <c r="E379" s="11">
        <v>0.153039858</v>
      </c>
      <c r="F379" s="11" t="s">
        <v>383</v>
      </c>
      <c r="G379" s="11">
        <v>18</v>
      </c>
      <c r="H379" s="11"/>
      <c r="I379" s="11">
        <v>0.171526683</v>
      </c>
      <c r="J379" s="11" t="s">
        <v>383</v>
      </c>
      <c r="K379" s="11">
        <v>18</v>
      </c>
    </row>
    <row r="380" spans="1:11">
      <c r="A380" s="11">
        <v>0.832649058</v>
      </c>
      <c r="B380" s="11" t="s">
        <v>383</v>
      </c>
      <c r="C380" s="11">
        <v>18</v>
      </c>
      <c r="D380" s="11"/>
      <c r="E380" s="11">
        <v>0.186360223</v>
      </c>
      <c r="F380" s="11" t="s">
        <v>383</v>
      </c>
      <c r="G380" s="11">
        <v>18</v>
      </c>
      <c r="H380" s="11"/>
      <c r="I380" s="11">
        <v>0.158346657</v>
      </c>
      <c r="J380" s="11" t="s">
        <v>383</v>
      </c>
      <c r="K380" s="11">
        <v>18</v>
      </c>
    </row>
    <row r="381" spans="1:11">
      <c r="A381" s="11">
        <v>0.929738116</v>
      </c>
      <c r="B381" s="11" t="s">
        <v>383</v>
      </c>
      <c r="C381" s="11">
        <v>18</v>
      </c>
      <c r="D381" s="11"/>
      <c r="E381" s="11">
        <v>0.267210398</v>
      </c>
      <c r="F381" s="11" t="s">
        <v>383</v>
      </c>
      <c r="G381" s="11">
        <v>30</v>
      </c>
      <c r="H381" s="11"/>
      <c r="I381" s="11">
        <v>0.202398344</v>
      </c>
      <c r="J381" s="11" t="s">
        <v>383</v>
      </c>
      <c r="K381" s="11">
        <v>18</v>
      </c>
    </row>
    <row r="382" spans="1:11">
      <c r="A382" s="11">
        <v>0.909067983</v>
      </c>
      <c r="B382" s="11" t="s">
        <v>383</v>
      </c>
      <c r="C382" s="11">
        <v>18</v>
      </c>
      <c r="D382" s="11"/>
      <c r="E382" s="11">
        <v>0.248466428</v>
      </c>
      <c r="F382" s="11" t="s">
        <v>383</v>
      </c>
      <c r="G382" s="11">
        <v>30</v>
      </c>
      <c r="H382" s="11"/>
      <c r="I382" s="11">
        <v>0.197652576</v>
      </c>
      <c r="J382" s="11" t="s">
        <v>383</v>
      </c>
      <c r="K382" s="11">
        <v>18</v>
      </c>
    </row>
    <row r="383" spans="1:11">
      <c r="A383" s="11">
        <v>0.926115233</v>
      </c>
      <c r="B383" s="11" t="s">
        <v>383</v>
      </c>
      <c r="C383" s="11">
        <v>18</v>
      </c>
      <c r="D383" s="11"/>
      <c r="E383" s="11">
        <v>0.186484439</v>
      </c>
      <c r="F383" s="11" t="s">
        <v>383</v>
      </c>
      <c r="G383" s="11">
        <v>30</v>
      </c>
      <c r="H383" s="11"/>
      <c r="I383" s="11">
        <v>0.241287809</v>
      </c>
      <c r="J383" s="11" t="s">
        <v>383</v>
      </c>
      <c r="K383" s="11">
        <v>30</v>
      </c>
    </row>
    <row r="384" spans="1:11">
      <c r="A384" s="11"/>
      <c r="B384" s="11"/>
      <c r="C384" s="11"/>
      <c r="D384" s="11"/>
      <c r="E384" s="11">
        <v>0.276871244</v>
      </c>
      <c r="F384" s="11" t="s">
        <v>383</v>
      </c>
      <c r="G384" s="11">
        <v>30</v>
      </c>
      <c r="H384" s="11"/>
      <c r="I384" s="11">
        <v>0.365182472</v>
      </c>
      <c r="J384" s="11" t="s">
        <v>383</v>
      </c>
      <c r="K384" s="11">
        <v>30</v>
      </c>
    </row>
    <row r="385" spans="1:11">
      <c r="A385" s="11"/>
      <c r="B385" s="11"/>
      <c r="C385" s="11"/>
      <c r="D385" s="11"/>
      <c r="E385" s="11"/>
      <c r="F385" s="11"/>
      <c r="G385" s="11"/>
      <c r="H385" s="11"/>
      <c r="I385" s="11">
        <v>0.297331936</v>
      </c>
      <c r="J385" s="11" t="s">
        <v>383</v>
      </c>
      <c r="K385" s="11">
        <v>30</v>
      </c>
    </row>
    <row r="386" spans="1:11">
      <c r="A386" s="11"/>
      <c r="B386" s="11"/>
      <c r="C386" s="11"/>
      <c r="D386" s="11"/>
      <c r="E386" s="11"/>
      <c r="F386" s="11"/>
      <c r="G386" s="11"/>
      <c r="I386" s="11">
        <v>0.303316873</v>
      </c>
      <c r="J386" s="11" t="s">
        <v>383</v>
      </c>
      <c r="K386" s="11">
        <v>30</v>
      </c>
    </row>
    <row r="387" spans="1:1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</row>
    <row r="388" spans="1:13">
      <c r="A388" s="18" t="s">
        <v>81</v>
      </c>
      <c r="B388" s="11"/>
      <c r="C388" s="11"/>
      <c r="D388" s="11"/>
      <c r="E388" s="18" t="s">
        <v>96</v>
      </c>
      <c r="F388" s="11"/>
      <c r="H388" s="11"/>
      <c r="I388" s="18" t="s">
        <v>40</v>
      </c>
      <c r="J388" s="11"/>
      <c r="K388" s="11"/>
      <c r="L388" s="11"/>
      <c r="M388" s="18" t="s">
        <v>130</v>
      </c>
    </row>
    <row r="389" spans="1:15">
      <c r="A389" s="17" t="s">
        <v>379</v>
      </c>
      <c r="B389" s="17" t="s">
        <v>380</v>
      </c>
      <c r="C389" s="17" t="s">
        <v>31</v>
      </c>
      <c r="E389" s="17" t="s">
        <v>379</v>
      </c>
      <c r="F389" s="17" t="s">
        <v>380</v>
      </c>
      <c r="G389" s="17" t="s">
        <v>31</v>
      </c>
      <c r="H389" s="11"/>
      <c r="I389" s="17" t="s">
        <v>379</v>
      </c>
      <c r="J389" s="17" t="s">
        <v>380</v>
      </c>
      <c r="K389" s="17" t="s">
        <v>31</v>
      </c>
      <c r="L389" s="11"/>
      <c r="M389" s="17" t="s">
        <v>379</v>
      </c>
      <c r="N389" s="17" t="s">
        <v>380</v>
      </c>
      <c r="O389" s="17" t="s">
        <v>31</v>
      </c>
    </row>
    <row r="390" spans="1:15">
      <c r="A390" s="11">
        <v>0.622221703</v>
      </c>
      <c r="B390" s="11" t="s">
        <v>381</v>
      </c>
      <c r="C390" s="11">
        <v>0</v>
      </c>
      <c r="D390" s="11"/>
      <c r="E390" s="11">
        <v>0.622221703</v>
      </c>
      <c r="F390" s="11" t="s">
        <v>381</v>
      </c>
      <c r="G390" s="11">
        <v>0</v>
      </c>
      <c r="H390" s="11"/>
      <c r="I390" s="11">
        <v>0.622221703</v>
      </c>
      <c r="J390" s="11" t="s">
        <v>381</v>
      </c>
      <c r="K390" s="11">
        <v>0</v>
      </c>
      <c r="L390" s="11"/>
      <c r="M390" s="11">
        <v>0.622221703</v>
      </c>
      <c r="N390" s="11" t="s">
        <v>381</v>
      </c>
      <c r="O390" s="11">
        <v>0</v>
      </c>
    </row>
    <row r="391" spans="1:15">
      <c r="A391" s="11">
        <v>0.62509472</v>
      </c>
      <c r="B391" s="11" t="s">
        <v>381</v>
      </c>
      <c r="C391" s="11">
        <v>0</v>
      </c>
      <c r="D391" s="11"/>
      <c r="E391" s="11">
        <v>0.62509472</v>
      </c>
      <c r="F391" s="11" t="s">
        <v>381</v>
      </c>
      <c r="G391" s="11">
        <v>0</v>
      </c>
      <c r="H391" s="11"/>
      <c r="I391" s="11">
        <v>0.62509472</v>
      </c>
      <c r="J391" s="11" t="s">
        <v>381</v>
      </c>
      <c r="K391" s="11">
        <v>0</v>
      </c>
      <c r="L391" s="11"/>
      <c r="M391" s="11">
        <v>0.62509472</v>
      </c>
      <c r="N391" s="11" t="s">
        <v>381</v>
      </c>
      <c r="O391" s="11">
        <v>0</v>
      </c>
    </row>
    <row r="392" spans="1:15">
      <c r="A392" s="11">
        <v>0.717901863</v>
      </c>
      <c r="B392" s="11" t="s">
        <v>381</v>
      </c>
      <c r="C392" s="11">
        <v>0</v>
      </c>
      <c r="D392" s="11"/>
      <c r="E392" s="11">
        <v>0.717901863</v>
      </c>
      <c r="F392" s="11" t="s">
        <v>381</v>
      </c>
      <c r="G392" s="11">
        <v>0</v>
      </c>
      <c r="H392" s="11"/>
      <c r="I392" s="11">
        <v>0.717901863</v>
      </c>
      <c r="J392" s="11" t="s">
        <v>381</v>
      </c>
      <c r="K392" s="11">
        <v>0</v>
      </c>
      <c r="L392" s="11"/>
      <c r="M392" s="11">
        <v>0.717901863</v>
      </c>
      <c r="N392" s="11" t="s">
        <v>381</v>
      </c>
      <c r="O392" s="11">
        <v>0</v>
      </c>
    </row>
    <row r="393" spans="1:15">
      <c r="A393" s="11">
        <v>0.501130605</v>
      </c>
      <c r="B393" s="11" t="s">
        <v>381</v>
      </c>
      <c r="C393" s="11">
        <v>0</v>
      </c>
      <c r="D393" s="11"/>
      <c r="E393" s="11">
        <v>0.501130605</v>
      </c>
      <c r="F393" s="11" t="s">
        <v>381</v>
      </c>
      <c r="G393" s="11">
        <v>0</v>
      </c>
      <c r="H393" s="11"/>
      <c r="I393" s="11">
        <v>0.501130605</v>
      </c>
      <c r="J393" s="11" t="s">
        <v>381</v>
      </c>
      <c r="K393" s="11">
        <v>0</v>
      </c>
      <c r="L393" s="11"/>
      <c r="M393" s="11">
        <v>0.501130605</v>
      </c>
      <c r="N393" s="11" t="s">
        <v>381</v>
      </c>
      <c r="O393" s="11">
        <v>0</v>
      </c>
    </row>
    <row r="394" spans="1:15">
      <c r="A394" s="11">
        <v>0.620060064</v>
      </c>
      <c r="B394" s="11" t="s">
        <v>381</v>
      </c>
      <c r="C394" s="11">
        <v>3</v>
      </c>
      <c r="D394" s="11"/>
      <c r="E394" s="11">
        <v>0.360985134</v>
      </c>
      <c r="F394" s="11" t="s">
        <v>381</v>
      </c>
      <c r="G394" s="11">
        <v>3</v>
      </c>
      <c r="H394" s="11"/>
      <c r="I394" s="11">
        <v>0.422840593</v>
      </c>
      <c r="J394" s="11" t="s">
        <v>381</v>
      </c>
      <c r="K394" s="11">
        <v>3</v>
      </c>
      <c r="L394" s="11"/>
      <c r="M394" s="11">
        <v>0.365257168</v>
      </c>
      <c r="N394" s="11" t="s">
        <v>381</v>
      </c>
      <c r="O394" s="11">
        <v>3</v>
      </c>
    </row>
    <row r="395" spans="1:15">
      <c r="A395" s="11">
        <v>0.651459643</v>
      </c>
      <c r="B395" s="11" t="s">
        <v>381</v>
      </c>
      <c r="C395" s="11">
        <v>3</v>
      </c>
      <c r="D395" s="11"/>
      <c r="E395" s="11">
        <v>0.452282915</v>
      </c>
      <c r="F395" s="11" t="s">
        <v>381</v>
      </c>
      <c r="G395" s="11">
        <v>3</v>
      </c>
      <c r="H395" s="11"/>
      <c r="I395" s="11">
        <v>0.39516407</v>
      </c>
      <c r="J395" s="11" t="s">
        <v>381</v>
      </c>
      <c r="K395" s="11">
        <v>3</v>
      </c>
      <c r="L395" s="11"/>
      <c r="M395" s="11">
        <v>0.401951151</v>
      </c>
      <c r="N395" s="11" t="s">
        <v>381</v>
      </c>
      <c r="O395" s="11">
        <v>3</v>
      </c>
    </row>
    <row r="396" spans="1:15">
      <c r="A396" s="11">
        <v>0.652904553</v>
      </c>
      <c r="B396" s="11" t="s">
        <v>381</v>
      </c>
      <c r="C396" s="11">
        <v>3</v>
      </c>
      <c r="D396" s="11"/>
      <c r="E396" s="11">
        <v>0.412739326</v>
      </c>
      <c r="F396" s="11" t="s">
        <v>381</v>
      </c>
      <c r="G396" s="11">
        <v>3</v>
      </c>
      <c r="H396" s="11"/>
      <c r="I396" s="11">
        <v>0.424565262</v>
      </c>
      <c r="J396" s="11" t="s">
        <v>381</v>
      </c>
      <c r="K396" s="11">
        <v>3</v>
      </c>
      <c r="L396" s="11"/>
      <c r="M396" s="11">
        <v>0.393537582</v>
      </c>
      <c r="N396" s="11" t="s">
        <v>381</v>
      </c>
      <c r="O396" s="11">
        <v>3</v>
      </c>
    </row>
    <row r="397" spans="1:15">
      <c r="A397" s="11">
        <v>0.554706365</v>
      </c>
      <c r="B397" s="11" t="s">
        <v>381</v>
      </c>
      <c r="C397" s="11">
        <v>3</v>
      </c>
      <c r="D397" s="11"/>
      <c r="E397" s="11">
        <v>0.390704365</v>
      </c>
      <c r="F397" s="11" t="s">
        <v>381</v>
      </c>
      <c r="G397" s="11">
        <v>3</v>
      </c>
      <c r="H397" s="11"/>
      <c r="I397" s="11">
        <v>0.436785971</v>
      </c>
      <c r="J397" s="11" t="s">
        <v>381</v>
      </c>
      <c r="K397" s="11">
        <v>3</v>
      </c>
      <c r="L397" s="11"/>
      <c r="M397" s="11">
        <v>0.362212852</v>
      </c>
      <c r="N397" s="11" t="s">
        <v>381</v>
      </c>
      <c r="O397" s="11">
        <v>3</v>
      </c>
    </row>
    <row r="398" spans="1:15">
      <c r="A398" s="11">
        <v>0.555642544</v>
      </c>
      <c r="B398" s="11" t="s">
        <v>381</v>
      </c>
      <c r="C398" s="11">
        <v>9</v>
      </c>
      <c r="D398" s="11"/>
      <c r="E398" s="11">
        <v>0.386704819</v>
      </c>
      <c r="F398" s="11" t="s">
        <v>381</v>
      </c>
      <c r="G398" s="11">
        <v>9</v>
      </c>
      <c r="H398" s="11"/>
      <c r="I398" s="11">
        <v>0.369117429</v>
      </c>
      <c r="J398" s="11" t="s">
        <v>381</v>
      </c>
      <c r="K398" s="11">
        <v>9</v>
      </c>
      <c r="L398" s="11"/>
      <c r="M398" s="11">
        <v>0.323112111</v>
      </c>
      <c r="N398" s="11" t="s">
        <v>381</v>
      </c>
      <c r="O398" s="11">
        <v>9</v>
      </c>
    </row>
    <row r="399" spans="1:15">
      <c r="A399" s="11">
        <v>0.379658686</v>
      </c>
      <c r="B399" s="11" t="s">
        <v>381</v>
      </c>
      <c r="C399" s="11">
        <v>9</v>
      </c>
      <c r="D399" s="11"/>
      <c r="E399" s="11">
        <v>0.389573938</v>
      </c>
      <c r="F399" s="11" t="s">
        <v>381</v>
      </c>
      <c r="G399" s="11">
        <v>9</v>
      </c>
      <c r="H399" s="11"/>
      <c r="I399" s="11">
        <v>0.385134607</v>
      </c>
      <c r="J399" s="11" t="s">
        <v>381</v>
      </c>
      <c r="K399" s="11">
        <v>9</v>
      </c>
      <c r="L399" s="11"/>
      <c r="M399" s="11">
        <v>0.32622351</v>
      </c>
      <c r="N399" s="11" t="s">
        <v>381</v>
      </c>
      <c r="O399" s="11">
        <v>9</v>
      </c>
    </row>
    <row r="400" spans="1:15">
      <c r="A400" s="11">
        <v>0.537141327</v>
      </c>
      <c r="B400" s="11" t="s">
        <v>381</v>
      </c>
      <c r="C400" s="11">
        <v>9</v>
      </c>
      <c r="D400" s="11"/>
      <c r="E400" s="11">
        <v>0.375399754</v>
      </c>
      <c r="F400" s="11" t="s">
        <v>381</v>
      </c>
      <c r="G400" s="11">
        <v>9</v>
      </c>
      <c r="H400" s="11"/>
      <c r="I400" s="11">
        <v>0.384493875</v>
      </c>
      <c r="J400" s="11" t="s">
        <v>381</v>
      </c>
      <c r="K400" s="11">
        <v>9</v>
      </c>
      <c r="L400" s="11"/>
      <c r="M400" s="11">
        <v>0.306304479</v>
      </c>
      <c r="N400" s="11" t="s">
        <v>381</v>
      </c>
      <c r="O400" s="11">
        <v>9</v>
      </c>
    </row>
    <row r="401" spans="1:15">
      <c r="A401" s="11">
        <v>0.55062337</v>
      </c>
      <c r="B401" s="11" t="s">
        <v>381</v>
      </c>
      <c r="C401" s="11">
        <v>18</v>
      </c>
      <c r="D401" s="11"/>
      <c r="E401" s="11">
        <v>0.359750274</v>
      </c>
      <c r="F401" s="11" t="s">
        <v>381</v>
      </c>
      <c r="G401" s="11">
        <v>9</v>
      </c>
      <c r="H401" s="11"/>
      <c r="I401" s="11">
        <v>0.400900468</v>
      </c>
      <c r="J401" s="11" t="s">
        <v>381</v>
      </c>
      <c r="K401" s="11">
        <v>9</v>
      </c>
      <c r="L401" s="11"/>
      <c r="M401" s="11">
        <v>0.329727099</v>
      </c>
      <c r="N401" s="11" t="s">
        <v>381</v>
      </c>
      <c r="O401" s="11">
        <v>9</v>
      </c>
    </row>
    <row r="402" spans="1:15">
      <c r="A402" s="11">
        <v>0.494493989</v>
      </c>
      <c r="B402" s="11" t="s">
        <v>381</v>
      </c>
      <c r="C402" s="11">
        <v>18</v>
      </c>
      <c r="D402" s="11"/>
      <c r="E402" s="11">
        <v>0.313538303</v>
      </c>
      <c r="F402" s="11" t="s">
        <v>381</v>
      </c>
      <c r="G402" s="11">
        <v>18</v>
      </c>
      <c r="H402" s="11"/>
      <c r="I402" s="11">
        <v>0.308667682</v>
      </c>
      <c r="J402" s="11" t="s">
        <v>381</v>
      </c>
      <c r="K402" s="11">
        <v>18</v>
      </c>
      <c r="L402" s="11"/>
      <c r="M402" s="11">
        <v>0.282990636</v>
      </c>
      <c r="N402" s="11" t="s">
        <v>381</v>
      </c>
      <c r="O402" s="11">
        <v>18</v>
      </c>
    </row>
    <row r="403" spans="1:15">
      <c r="A403" s="11">
        <v>0.477630965</v>
      </c>
      <c r="B403" s="11" t="s">
        <v>381</v>
      </c>
      <c r="C403" s="11">
        <v>18</v>
      </c>
      <c r="D403" s="11"/>
      <c r="E403" s="11">
        <v>0.333932327</v>
      </c>
      <c r="F403" s="11" t="s">
        <v>381</v>
      </c>
      <c r="G403" s="11">
        <v>18</v>
      </c>
      <c r="H403" s="11"/>
      <c r="I403" s="11">
        <v>0.358510405</v>
      </c>
      <c r="J403" s="11" t="s">
        <v>381</v>
      </c>
      <c r="K403" s="11">
        <v>18</v>
      </c>
      <c r="L403" s="11"/>
      <c r="M403" s="11">
        <v>0.224389875</v>
      </c>
      <c r="N403" s="11" t="s">
        <v>381</v>
      </c>
      <c r="O403" s="11">
        <v>18</v>
      </c>
    </row>
    <row r="404" spans="1:15">
      <c r="A404" s="11">
        <v>0.501819416</v>
      </c>
      <c r="B404" s="11" t="s">
        <v>381</v>
      </c>
      <c r="C404" s="11">
        <v>18</v>
      </c>
      <c r="D404" s="11"/>
      <c r="E404" s="11">
        <v>0.331935666</v>
      </c>
      <c r="F404" s="11" t="s">
        <v>381</v>
      </c>
      <c r="G404" s="11">
        <v>18</v>
      </c>
      <c r="H404" s="11"/>
      <c r="I404" s="11">
        <v>0.380532198</v>
      </c>
      <c r="J404" s="11" t="s">
        <v>381</v>
      </c>
      <c r="K404" s="11">
        <v>18</v>
      </c>
      <c r="L404" s="11"/>
      <c r="M404" s="11">
        <v>0.249859189</v>
      </c>
      <c r="N404" s="11" t="s">
        <v>381</v>
      </c>
      <c r="O404" s="11">
        <v>18</v>
      </c>
    </row>
    <row r="405" spans="1:15">
      <c r="A405" s="11">
        <v>0.55638253</v>
      </c>
      <c r="B405" s="11" t="s">
        <v>381</v>
      </c>
      <c r="C405" s="11">
        <v>30</v>
      </c>
      <c r="D405" s="11"/>
      <c r="E405" s="11">
        <v>0.31070366</v>
      </c>
      <c r="F405" s="11" t="s">
        <v>381</v>
      </c>
      <c r="G405" s="11">
        <v>18</v>
      </c>
      <c r="H405" s="11"/>
      <c r="I405" s="11">
        <v>0.432502581</v>
      </c>
      <c r="J405" s="11" t="s">
        <v>381</v>
      </c>
      <c r="K405" s="11">
        <v>18</v>
      </c>
      <c r="L405" s="11"/>
      <c r="M405" s="11">
        <v>0.552196799</v>
      </c>
      <c r="N405" s="11" t="s">
        <v>381</v>
      </c>
      <c r="O405" s="11">
        <v>18</v>
      </c>
    </row>
    <row r="406" spans="1:15">
      <c r="A406" s="11">
        <v>0.574106961</v>
      </c>
      <c r="B406" s="11" t="s">
        <v>381</v>
      </c>
      <c r="C406" s="11">
        <v>30</v>
      </c>
      <c r="D406" s="11"/>
      <c r="E406" s="11">
        <v>0.197350501</v>
      </c>
      <c r="F406" s="11" t="s">
        <v>381</v>
      </c>
      <c r="G406" s="11">
        <v>30</v>
      </c>
      <c r="H406" s="11"/>
      <c r="I406" s="11">
        <v>0.45235209</v>
      </c>
      <c r="J406" s="11" t="s">
        <v>382</v>
      </c>
      <c r="K406" s="11">
        <v>0</v>
      </c>
      <c r="L406" s="11"/>
      <c r="M406" s="11">
        <v>0.544104968</v>
      </c>
      <c r="N406" s="11" t="s">
        <v>381</v>
      </c>
      <c r="O406" s="11">
        <v>30</v>
      </c>
    </row>
    <row r="407" spans="1:15">
      <c r="A407" s="11">
        <v>0.639299539</v>
      </c>
      <c r="B407" s="11" t="s">
        <v>381</v>
      </c>
      <c r="C407" s="11">
        <v>30</v>
      </c>
      <c r="D407" s="11"/>
      <c r="E407" s="11">
        <v>0.221984001</v>
      </c>
      <c r="F407" s="11" t="s">
        <v>381</v>
      </c>
      <c r="G407" s="11">
        <v>30</v>
      </c>
      <c r="H407" s="11"/>
      <c r="I407" s="11">
        <v>0.453658288</v>
      </c>
      <c r="J407" s="11" t="s">
        <v>382</v>
      </c>
      <c r="K407" s="11">
        <v>0</v>
      </c>
      <c r="L407" s="11"/>
      <c r="M407" s="11">
        <v>0.575622914</v>
      </c>
      <c r="N407" s="11" t="s">
        <v>381</v>
      </c>
      <c r="O407" s="11">
        <v>30</v>
      </c>
    </row>
    <row r="408" spans="1:15">
      <c r="A408" s="11">
        <v>0.537609105</v>
      </c>
      <c r="B408" s="11" t="s">
        <v>381</v>
      </c>
      <c r="C408" s="11">
        <v>30</v>
      </c>
      <c r="D408" s="11"/>
      <c r="E408" s="11">
        <v>0.19271592</v>
      </c>
      <c r="F408" s="11" t="s">
        <v>381</v>
      </c>
      <c r="G408" s="11">
        <v>30</v>
      </c>
      <c r="H408" s="11"/>
      <c r="I408" s="11">
        <v>0.430950739</v>
      </c>
      <c r="J408" s="11" t="s">
        <v>382</v>
      </c>
      <c r="K408" s="11">
        <v>0</v>
      </c>
      <c r="L408" s="11"/>
      <c r="M408" s="11">
        <v>0.63718785</v>
      </c>
      <c r="N408" s="11" t="s">
        <v>381</v>
      </c>
      <c r="O408" s="11">
        <v>30</v>
      </c>
    </row>
    <row r="409" spans="1:15">
      <c r="A409" s="11">
        <v>0.45235209</v>
      </c>
      <c r="B409" s="11" t="s">
        <v>382</v>
      </c>
      <c r="C409" s="11">
        <v>0</v>
      </c>
      <c r="D409" s="11"/>
      <c r="E409" s="11">
        <v>0.200396112</v>
      </c>
      <c r="F409" s="11" t="s">
        <v>381</v>
      </c>
      <c r="G409" s="11">
        <v>30</v>
      </c>
      <c r="H409" s="11"/>
      <c r="I409" s="11">
        <v>0.400528775</v>
      </c>
      <c r="J409" s="11" t="s">
        <v>382</v>
      </c>
      <c r="K409" s="11">
        <v>0</v>
      </c>
      <c r="L409" s="11"/>
      <c r="M409" s="11">
        <v>0.212029214</v>
      </c>
      <c r="N409" s="11" t="s">
        <v>381</v>
      </c>
      <c r="O409" s="11">
        <v>30</v>
      </c>
    </row>
    <row r="410" spans="1:15">
      <c r="A410" s="11">
        <v>0.453658288</v>
      </c>
      <c r="B410" s="11" t="s">
        <v>382</v>
      </c>
      <c r="C410" s="11">
        <v>0</v>
      </c>
      <c r="D410" s="11"/>
      <c r="E410" s="11">
        <v>0.45235209</v>
      </c>
      <c r="F410" s="11" t="s">
        <v>382</v>
      </c>
      <c r="G410" s="11">
        <v>0</v>
      </c>
      <c r="H410" s="11"/>
      <c r="I410" s="11">
        <v>0.521390896</v>
      </c>
      <c r="J410" s="11" t="s">
        <v>382</v>
      </c>
      <c r="K410" s="11">
        <v>3</v>
      </c>
      <c r="L410" s="11"/>
      <c r="M410" s="11">
        <v>0.45235209</v>
      </c>
      <c r="N410" s="11" t="s">
        <v>382</v>
      </c>
      <c r="O410" s="11">
        <v>0</v>
      </c>
    </row>
    <row r="411" spans="1:15">
      <c r="A411" s="11">
        <v>0.430950739</v>
      </c>
      <c r="B411" s="11" t="s">
        <v>382</v>
      </c>
      <c r="C411" s="11">
        <v>0</v>
      </c>
      <c r="D411" s="11"/>
      <c r="E411" s="11">
        <v>0.453658288</v>
      </c>
      <c r="F411" s="11" t="s">
        <v>382</v>
      </c>
      <c r="G411" s="11">
        <v>0</v>
      </c>
      <c r="H411" s="11"/>
      <c r="I411" s="11">
        <v>0.521164101</v>
      </c>
      <c r="J411" s="11" t="s">
        <v>382</v>
      </c>
      <c r="K411" s="11">
        <v>3</v>
      </c>
      <c r="L411" s="11"/>
      <c r="M411" s="11">
        <v>0.453658288</v>
      </c>
      <c r="N411" s="11" t="s">
        <v>382</v>
      </c>
      <c r="O411" s="11">
        <v>0</v>
      </c>
    </row>
    <row r="412" spans="1:15">
      <c r="A412" s="11">
        <v>0.400528775</v>
      </c>
      <c r="B412" s="11" t="s">
        <v>382</v>
      </c>
      <c r="C412" s="11">
        <v>0</v>
      </c>
      <c r="D412" s="11"/>
      <c r="E412" s="11">
        <v>0.430950739</v>
      </c>
      <c r="F412" s="11" t="s">
        <v>382</v>
      </c>
      <c r="G412" s="11">
        <v>0</v>
      </c>
      <c r="H412" s="11"/>
      <c r="I412" s="11">
        <v>0.526072351</v>
      </c>
      <c r="J412" s="11" t="s">
        <v>382</v>
      </c>
      <c r="K412" s="11">
        <v>3</v>
      </c>
      <c r="L412" s="11"/>
      <c r="M412" s="11">
        <v>0.430950739</v>
      </c>
      <c r="N412" s="11" t="s">
        <v>382</v>
      </c>
      <c r="O412" s="11">
        <v>0</v>
      </c>
    </row>
    <row r="413" spans="1:15">
      <c r="A413" s="11">
        <v>0.415467854</v>
      </c>
      <c r="B413" s="11" t="s">
        <v>382</v>
      </c>
      <c r="C413" s="11">
        <v>3</v>
      </c>
      <c r="D413" s="11"/>
      <c r="E413" s="11">
        <v>0.400528775</v>
      </c>
      <c r="F413" s="11" t="s">
        <v>382</v>
      </c>
      <c r="G413" s="11">
        <v>0</v>
      </c>
      <c r="H413" s="11"/>
      <c r="I413" s="11">
        <v>0.533340068</v>
      </c>
      <c r="J413" s="11" t="s">
        <v>382</v>
      </c>
      <c r="K413" s="11">
        <v>3</v>
      </c>
      <c r="L413" s="11"/>
      <c r="M413" s="11">
        <v>0.400528775</v>
      </c>
      <c r="N413" s="11" t="s">
        <v>382</v>
      </c>
      <c r="O413" s="11">
        <v>0</v>
      </c>
    </row>
    <row r="414" spans="1:15">
      <c r="A414" s="11">
        <v>0.40861607</v>
      </c>
      <c r="B414" s="11" t="s">
        <v>382</v>
      </c>
      <c r="C414" s="11">
        <v>3</v>
      </c>
      <c r="D414" s="11"/>
      <c r="E414" s="11">
        <v>0.360860759</v>
      </c>
      <c r="F414" s="11" t="s">
        <v>382</v>
      </c>
      <c r="G414" s="11">
        <v>3</v>
      </c>
      <c r="H414" s="11"/>
      <c r="I414" s="11">
        <v>0.452207039</v>
      </c>
      <c r="J414" s="11" t="s">
        <v>382</v>
      </c>
      <c r="K414" s="11">
        <v>9</v>
      </c>
      <c r="L414" s="11"/>
      <c r="M414" s="11">
        <v>0.323306569</v>
      </c>
      <c r="N414" s="11" t="s">
        <v>382</v>
      </c>
      <c r="O414" s="11">
        <v>3</v>
      </c>
    </row>
    <row r="415" spans="1:15">
      <c r="A415" s="11">
        <v>0.410333925</v>
      </c>
      <c r="B415" s="11" t="s">
        <v>382</v>
      </c>
      <c r="C415" s="11">
        <v>3</v>
      </c>
      <c r="D415" s="11"/>
      <c r="E415" s="11">
        <v>0.396148499</v>
      </c>
      <c r="F415" s="11" t="s">
        <v>382</v>
      </c>
      <c r="G415" s="11">
        <v>3</v>
      </c>
      <c r="H415" s="11"/>
      <c r="I415" s="11">
        <v>0.465694608</v>
      </c>
      <c r="J415" s="11" t="s">
        <v>382</v>
      </c>
      <c r="K415" s="11">
        <v>9</v>
      </c>
      <c r="L415" s="11"/>
      <c r="M415" s="11">
        <v>0.289043142</v>
      </c>
      <c r="N415" s="11" t="s">
        <v>382</v>
      </c>
      <c r="O415" s="11">
        <v>3</v>
      </c>
    </row>
    <row r="416" spans="1:15">
      <c r="A416" s="11">
        <v>0.452242851</v>
      </c>
      <c r="B416" s="11" t="s">
        <v>382</v>
      </c>
      <c r="C416" s="11">
        <v>3</v>
      </c>
      <c r="D416" s="11"/>
      <c r="E416" s="11">
        <v>0.33697428</v>
      </c>
      <c r="F416" s="11" t="s">
        <v>382</v>
      </c>
      <c r="G416" s="11">
        <v>3</v>
      </c>
      <c r="H416" s="11"/>
      <c r="I416" s="11">
        <v>0.419405679</v>
      </c>
      <c r="J416" s="11" t="s">
        <v>382</v>
      </c>
      <c r="K416" s="11">
        <v>9</v>
      </c>
      <c r="L416" s="11"/>
      <c r="M416" s="11">
        <v>0.258554512</v>
      </c>
      <c r="N416" s="11" t="s">
        <v>382</v>
      </c>
      <c r="O416" s="11">
        <v>3</v>
      </c>
    </row>
    <row r="417" spans="1:15">
      <c r="A417" s="11">
        <v>0.465561567</v>
      </c>
      <c r="B417" s="11" t="s">
        <v>382</v>
      </c>
      <c r="C417" s="11">
        <v>9</v>
      </c>
      <c r="D417" s="11"/>
      <c r="E417" s="11">
        <v>0.326143561</v>
      </c>
      <c r="F417" s="11" t="s">
        <v>382</v>
      </c>
      <c r="G417" s="11">
        <v>3</v>
      </c>
      <c r="H417" s="11"/>
      <c r="I417" s="11">
        <v>0.460973069</v>
      </c>
      <c r="J417" s="11" t="s">
        <v>382</v>
      </c>
      <c r="K417" s="11">
        <v>9</v>
      </c>
      <c r="L417" s="11"/>
      <c r="M417" s="11">
        <v>0.365867634</v>
      </c>
      <c r="N417" s="11" t="s">
        <v>382</v>
      </c>
      <c r="O417" s="11">
        <v>3</v>
      </c>
    </row>
    <row r="418" spans="1:15">
      <c r="A418" s="11">
        <v>0.445392041</v>
      </c>
      <c r="B418" s="11" t="s">
        <v>382</v>
      </c>
      <c r="C418" s="11">
        <v>9</v>
      </c>
      <c r="D418" s="11"/>
      <c r="E418" s="11">
        <v>0.209639727</v>
      </c>
      <c r="F418" s="11" t="s">
        <v>382</v>
      </c>
      <c r="G418" s="11">
        <v>9</v>
      </c>
      <c r="H418" s="11"/>
      <c r="I418" s="11">
        <v>0.545200784</v>
      </c>
      <c r="J418" s="11" t="s">
        <v>382</v>
      </c>
      <c r="K418" s="11">
        <v>18</v>
      </c>
      <c r="L418" s="11"/>
      <c r="M418" s="11">
        <v>0.154671855</v>
      </c>
      <c r="N418" s="11" t="s">
        <v>382</v>
      </c>
      <c r="O418" s="11">
        <v>9</v>
      </c>
    </row>
    <row r="419" spans="1:15">
      <c r="A419" s="11">
        <v>0.4274803</v>
      </c>
      <c r="B419" s="11" t="s">
        <v>382</v>
      </c>
      <c r="C419" s="11">
        <v>9</v>
      </c>
      <c r="D419" s="11"/>
      <c r="E419" s="11">
        <v>0.202874219</v>
      </c>
      <c r="F419" s="11" t="s">
        <v>382</v>
      </c>
      <c r="G419" s="11">
        <v>9</v>
      </c>
      <c r="H419" s="11"/>
      <c r="I419" s="11">
        <v>0.454205369</v>
      </c>
      <c r="J419" s="11" t="s">
        <v>382</v>
      </c>
      <c r="K419" s="11">
        <v>18</v>
      </c>
      <c r="L419" s="11"/>
      <c r="M419" s="11">
        <v>0.193123866</v>
      </c>
      <c r="N419" s="11" t="s">
        <v>382</v>
      </c>
      <c r="O419" s="11">
        <v>9</v>
      </c>
    </row>
    <row r="420" spans="1:15">
      <c r="A420" s="11">
        <v>0.445358678</v>
      </c>
      <c r="B420" s="11" t="s">
        <v>382</v>
      </c>
      <c r="C420" s="11">
        <v>9</v>
      </c>
      <c r="D420" s="11"/>
      <c r="E420" s="11">
        <v>0.181722432</v>
      </c>
      <c r="F420" s="11" t="s">
        <v>382</v>
      </c>
      <c r="G420" s="11">
        <v>9</v>
      </c>
      <c r="H420" s="11"/>
      <c r="I420" s="11">
        <v>0.427746962</v>
      </c>
      <c r="J420" s="11" t="s">
        <v>382</v>
      </c>
      <c r="K420" s="11">
        <v>18</v>
      </c>
      <c r="L420" s="11"/>
      <c r="M420" s="11">
        <v>0.154965607</v>
      </c>
      <c r="N420" s="11" t="s">
        <v>382</v>
      </c>
      <c r="O420" s="11">
        <v>9</v>
      </c>
    </row>
    <row r="421" spans="1:15">
      <c r="A421" s="11">
        <v>0.393848401</v>
      </c>
      <c r="B421" s="11" t="s">
        <v>382</v>
      </c>
      <c r="C421" s="11">
        <v>18</v>
      </c>
      <c r="D421" s="11"/>
      <c r="E421" s="11">
        <v>0.180817407</v>
      </c>
      <c r="F421" s="11" t="s">
        <v>382</v>
      </c>
      <c r="G421" s="11">
        <v>9</v>
      </c>
      <c r="H421" s="11"/>
      <c r="I421" s="11">
        <v>0.395336362</v>
      </c>
      <c r="J421" s="11" t="s">
        <v>382</v>
      </c>
      <c r="K421" s="11">
        <v>18</v>
      </c>
      <c r="L421" s="11"/>
      <c r="M421" s="11">
        <v>0.203239011</v>
      </c>
      <c r="N421" s="11" t="s">
        <v>382</v>
      </c>
      <c r="O421" s="11">
        <v>9</v>
      </c>
    </row>
    <row r="422" spans="1:15">
      <c r="A422" s="11">
        <v>0.323438728</v>
      </c>
      <c r="B422" s="11" t="s">
        <v>382</v>
      </c>
      <c r="C422" s="11">
        <v>18</v>
      </c>
      <c r="D422" s="11"/>
      <c r="E422" s="11">
        <v>0.249317753</v>
      </c>
      <c r="F422" s="11" t="s">
        <v>382</v>
      </c>
      <c r="G422" s="11">
        <v>18</v>
      </c>
      <c r="H422" s="11"/>
      <c r="I422" s="11">
        <v>0.980868061</v>
      </c>
      <c r="J422" s="11" t="s">
        <v>383</v>
      </c>
      <c r="K422" s="11">
        <v>0</v>
      </c>
      <c r="L422" s="11"/>
      <c r="M422" s="11">
        <v>0.153966643</v>
      </c>
      <c r="N422" s="11" t="s">
        <v>382</v>
      </c>
      <c r="O422" s="11">
        <v>18</v>
      </c>
    </row>
    <row r="423" spans="1:15">
      <c r="A423" s="11">
        <v>0.373099813</v>
      </c>
      <c r="B423" s="11" t="s">
        <v>382</v>
      </c>
      <c r="C423" s="11">
        <v>18</v>
      </c>
      <c r="D423" s="11"/>
      <c r="E423" s="11">
        <v>0.255229382</v>
      </c>
      <c r="F423" s="11" t="s">
        <v>382</v>
      </c>
      <c r="G423" s="11">
        <v>18</v>
      </c>
      <c r="H423" s="11"/>
      <c r="I423" s="11">
        <v>0.982069442</v>
      </c>
      <c r="J423" s="11" t="s">
        <v>383</v>
      </c>
      <c r="K423" s="11">
        <v>0</v>
      </c>
      <c r="L423" s="11"/>
      <c r="M423" s="11">
        <v>0.131226715</v>
      </c>
      <c r="N423" s="11" t="s">
        <v>382</v>
      </c>
      <c r="O423" s="11">
        <v>18</v>
      </c>
    </row>
    <row r="424" spans="1:15">
      <c r="A424" s="11">
        <v>0.411305818</v>
      </c>
      <c r="B424" s="11" t="s">
        <v>382</v>
      </c>
      <c r="C424" s="11">
        <v>18</v>
      </c>
      <c r="D424" s="11"/>
      <c r="E424" s="11">
        <v>0.299298152</v>
      </c>
      <c r="F424" s="11" t="s">
        <v>382</v>
      </c>
      <c r="G424" s="11">
        <v>18</v>
      </c>
      <c r="H424" s="11"/>
      <c r="I424" s="11">
        <v>0.971822353</v>
      </c>
      <c r="J424" s="11" t="s">
        <v>383</v>
      </c>
      <c r="K424" s="11">
        <v>0</v>
      </c>
      <c r="L424" s="11"/>
      <c r="M424" s="11">
        <v>0.186949245</v>
      </c>
      <c r="N424" s="11" t="s">
        <v>382</v>
      </c>
      <c r="O424" s="11">
        <v>18</v>
      </c>
    </row>
    <row r="425" spans="1:15">
      <c r="A425" s="11">
        <v>0.310075387</v>
      </c>
      <c r="B425" s="11" t="s">
        <v>382</v>
      </c>
      <c r="C425" s="11">
        <v>30</v>
      </c>
      <c r="D425" s="11"/>
      <c r="E425" s="11">
        <v>0.215455815</v>
      </c>
      <c r="F425" s="11" t="s">
        <v>382</v>
      </c>
      <c r="G425" s="11">
        <v>18</v>
      </c>
      <c r="H425" s="11"/>
      <c r="I425" s="11">
        <v>0.96842231</v>
      </c>
      <c r="J425" s="11" t="s">
        <v>383</v>
      </c>
      <c r="K425" s="11">
        <v>0</v>
      </c>
      <c r="L425" s="11"/>
      <c r="M425" s="11">
        <v>0.15442045</v>
      </c>
      <c r="N425" s="11" t="s">
        <v>382</v>
      </c>
      <c r="O425" s="11">
        <v>18</v>
      </c>
    </row>
    <row r="426" spans="1:15">
      <c r="A426" s="11">
        <v>0.483739146</v>
      </c>
      <c r="B426" s="11" t="s">
        <v>382</v>
      </c>
      <c r="C426" s="11">
        <v>30</v>
      </c>
      <c r="D426" s="11"/>
      <c r="E426" s="11">
        <v>0.254580215</v>
      </c>
      <c r="F426" s="11" t="s">
        <v>382</v>
      </c>
      <c r="G426" s="11">
        <v>30</v>
      </c>
      <c r="H426" s="11"/>
      <c r="I426" s="11">
        <v>0.856378619</v>
      </c>
      <c r="J426" s="11" t="s">
        <v>383</v>
      </c>
      <c r="K426" s="11">
        <v>3</v>
      </c>
      <c r="L426" s="11"/>
      <c r="M426" s="11">
        <v>0.701913051</v>
      </c>
      <c r="N426" s="11" t="s">
        <v>382</v>
      </c>
      <c r="O426" s="11">
        <v>30</v>
      </c>
    </row>
    <row r="427" spans="1:15">
      <c r="A427" s="11">
        <v>0.226256551</v>
      </c>
      <c r="B427" s="11" t="s">
        <v>382</v>
      </c>
      <c r="C427" s="11">
        <v>30</v>
      </c>
      <c r="D427" s="11"/>
      <c r="E427" s="11">
        <v>0.107517566</v>
      </c>
      <c r="F427" s="11" t="s">
        <v>382</v>
      </c>
      <c r="G427" s="11">
        <v>30</v>
      </c>
      <c r="H427" s="11"/>
      <c r="I427" s="11">
        <v>0.860683967</v>
      </c>
      <c r="J427" s="11" t="s">
        <v>383</v>
      </c>
      <c r="K427" s="11">
        <v>3</v>
      </c>
      <c r="L427" s="11"/>
      <c r="M427" s="11">
        <v>0.589372311</v>
      </c>
      <c r="N427" s="11" t="s">
        <v>382</v>
      </c>
      <c r="O427" s="11">
        <v>30</v>
      </c>
    </row>
    <row r="428" spans="1:15">
      <c r="A428" s="11">
        <v>0.48630421</v>
      </c>
      <c r="B428" s="11" t="s">
        <v>382</v>
      </c>
      <c r="C428" s="11">
        <v>30</v>
      </c>
      <c r="D428" s="11"/>
      <c r="E428" s="11">
        <v>0.123613361</v>
      </c>
      <c r="F428" s="11" t="s">
        <v>382</v>
      </c>
      <c r="G428" s="11">
        <v>30</v>
      </c>
      <c r="H428" s="11"/>
      <c r="I428" s="11">
        <v>0.85681972</v>
      </c>
      <c r="J428" s="11" t="s">
        <v>383</v>
      </c>
      <c r="K428" s="11">
        <v>3</v>
      </c>
      <c r="L428" s="11"/>
      <c r="M428" s="11">
        <v>0.656835169</v>
      </c>
      <c r="N428" s="11" t="s">
        <v>382</v>
      </c>
      <c r="O428" s="11">
        <v>30</v>
      </c>
    </row>
    <row r="429" spans="1:15">
      <c r="A429" s="11">
        <v>0.980868061</v>
      </c>
      <c r="B429" s="11" t="s">
        <v>383</v>
      </c>
      <c r="C429" s="11">
        <v>0</v>
      </c>
      <c r="D429" s="11"/>
      <c r="E429" s="11">
        <v>0.980868061</v>
      </c>
      <c r="F429" s="11" t="s">
        <v>383</v>
      </c>
      <c r="G429" s="11">
        <v>0</v>
      </c>
      <c r="H429" s="11"/>
      <c r="I429" s="11">
        <v>0.869778623</v>
      </c>
      <c r="J429" s="11" t="s">
        <v>383</v>
      </c>
      <c r="K429" s="11">
        <v>3</v>
      </c>
      <c r="L429" s="11"/>
      <c r="M429" s="11">
        <v>0.720993924</v>
      </c>
      <c r="N429" s="11" t="s">
        <v>382</v>
      </c>
      <c r="O429" s="11">
        <v>30</v>
      </c>
    </row>
    <row r="430" spans="1:15">
      <c r="A430" s="11">
        <v>0.982069442</v>
      </c>
      <c r="B430" s="11" t="s">
        <v>383</v>
      </c>
      <c r="C430" s="11">
        <v>0</v>
      </c>
      <c r="D430" s="11"/>
      <c r="E430" s="11">
        <v>0.982069442</v>
      </c>
      <c r="F430" s="11" t="s">
        <v>383</v>
      </c>
      <c r="G430" s="11">
        <v>0</v>
      </c>
      <c r="H430" s="11"/>
      <c r="I430" s="11">
        <v>0.727666241</v>
      </c>
      <c r="J430" s="11" t="s">
        <v>383</v>
      </c>
      <c r="K430" s="11">
        <v>9</v>
      </c>
      <c r="L430" s="11"/>
      <c r="M430" s="11">
        <v>0.980868061</v>
      </c>
      <c r="N430" s="11" t="s">
        <v>383</v>
      </c>
      <c r="O430" s="11">
        <v>0</v>
      </c>
    </row>
    <row r="431" spans="1:15">
      <c r="A431" s="11">
        <v>0.971822353</v>
      </c>
      <c r="B431" s="11" t="s">
        <v>383</v>
      </c>
      <c r="C431" s="11">
        <v>0</v>
      </c>
      <c r="D431" s="11"/>
      <c r="E431" s="11">
        <v>0.971822353</v>
      </c>
      <c r="F431" s="11" t="s">
        <v>383</v>
      </c>
      <c r="G431" s="11">
        <v>0</v>
      </c>
      <c r="H431" s="11"/>
      <c r="I431" s="11">
        <v>0.718348048</v>
      </c>
      <c r="J431" s="11" t="s">
        <v>383</v>
      </c>
      <c r="K431" s="11">
        <v>9</v>
      </c>
      <c r="L431" s="11"/>
      <c r="M431" s="11">
        <v>0.982069442</v>
      </c>
      <c r="N431" s="11" t="s">
        <v>383</v>
      </c>
      <c r="O431" s="11">
        <v>0</v>
      </c>
    </row>
    <row r="432" spans="1:15">
      <c r="A432" s="11">
        <v>0.96842231</v>
      </c>
      <c r="B432" s="11" t="s">
        <v>383</v>
      </c>
      <c r="C432" s="11">
        <v>0</v>
      </c>
      <c r="D432" s="11"/>
      <c r="E432" s="11">
        <v>0.96842231</v>
      </c>
      <c r="F432" s="11" t="s">
        <v>383</v>
      </c>
      <c r="G432" s="11">
        <v>0</v>
      </c>
      <c r="H432" s="11"/>
      <c r="I432" s="11">
        <v>0.717269959</v>
      </c>
      <c r="J432" s="11" t="s">
        <v>383</v>
      </c>
      <c r="K432" s="11">
        <v>9</v>
      </c>
      <c r="L432" s="11"/>
      <c r="M432" s="11">
        <v>0.971822353</v>
      </c>
      <c r="N432" s="11" t="s">
        <v>383</v>
      </c>
      <c r="O432" s="11">
        <v>0</v>
      </c>
    </row>
    <row r="433" spans="1:15">
      <c r="A433" s="11">
        <v>0.937354224</v>
      </c>
      <c r="B433" s="11" t="s">
        <v>383</v>
      </c>
      <c r="C433" s="11">
        <v>3</v>
      </c>
      <c r="D433" s="11"/>
      <c r="E433" s="11">
        <v>0.671307974</v>
      </c>
      <c r="F433" s="11" t="s">
        <v>383</v>
      </c>
      <c r="G433" s="11">
        <v>3</v>
      </c>
      <c r="H433" s="11"/>
      <c r="I433" s="11">
        <v>0.776774111</v>
      </c>
      <c r="J433" s="11" t="s">
        <v>383</v>
      </c>
      <c r="K433" s="11">
        <v>9</v>
      </c>
      <c r="L433" s="11"/>
      <c r="M433" s="11">
        <v>0.96842231</v>
      </c>
      <c r="N433" s="11" t="s">
        <v>383</v>
      </c>
      <c r="O433" s="11">
        <v>0</v>
      </c>
    </row>
    <row r="434" spans="1:15">
      <c r="A434" s="11">
        <v>0.951649403</v>
      </c>
      <c r="B434" s="11" t="s">
        <v>383</v>
      </c>
      <c r="C434" s="11">
        <v>3</v>
      </c>
      <c r="D434" s="11"/>
      <c r="E434" s="11">
        <v>0.676593696</v>
      </c>
      <c r="F434" s="11" t="s">
        <v>383</v>
      </c>
      <c r="G434" s="11">
        <v>3</v>
      </c>
      <c r="H434" s="11"/>
      <c r="I434" s="11">
        <v>0.725900925</v>
      </c>
      <c r="J434" s="11" t="s">
        <v>383</v>
      </c>
      <c r="K434" s="11">
        <v>18</v>
      </c>
      <c r="L434" s="11"/>
      <c r="M434" s="11">
        <v>0.627092645</v>
      </c>
      <c r="N434" s="11" t="s">
        <v>383</v>
      </c>
      <c r="O434" s="11">
        <v>3</v>
      </c>
    </row>
    <row r="435" spans="1:15">
      <c r="A435" s="11">
        <v>0.946468077</v>
      </c>
      <c r="B435" s="11" t="s">
        <v>383</v>
      </c>
      <c r="C435" s="11">
        <v>3</v>
      </c>
      <c r="D435" s="11"/>
      <c r="E435" s="11">
        <v>0.628317916</v>
      </c>
      <c r="F435" s="11" t="s">
        <v>383</v>
      </c>
      <c r="G435" s="11">
        <v>3</v>
      </c>
      <c r="H435" s="11"/>
      <c r="I435" s="11">
        <v>0.733961267</v>
      </c>
      <c r="J435" s="11" t="s">
        <v>383</v>
      </c>
      <c r="K435" s="11">
        <v>18</v>
      </c>
      <c r="L435" s="11"/>
      <c r="M435" s="11">
        <v>0.573608349</v>
      </c>
      <c r="N435" s="11" t="s">
        <v>383</v>
      </c>
      <c r="O435" s="11">
        <v>3</v>
      </c>
    </row>
    <row r="436" spans="1:15">
      <c r="A436" s="11">
        <v>0.944988453</v>
      </c>
      <c r="B436" s="11" t="s">
        <v>383</v>
      </c>
      <c r="C436" s="11">
        <v>3</v>
      </c>
      <c r="D436" s="11"/>
      <c r="E436" s="11">
        <v>0.606425424</v>
      </c>
      <c r="F436" s="11" t="s">
        <v>383</v>
      </c>
      <c r="G436" s="11">
        <v>3</v>
      </c>
      <c r="H436" s="11"/>
      <c r="I436" s="11">
        <v>0.745886409</v>
      </c>
      <c r="J436" s="11" t="s">
        <v>383</v>
      </c>
      <c r="K436" s="11">
        <v>18</v>
      </c>
      <c r="L436" s="11"/>
      <c r="M436" s="11">
        <v>0.583231036</v>
      </c>
      <c r="N436" s="11" t="s">
        <v>383</v>
      </c>
      <c r="O436" s="11">
        <v>3</v>
      </c>
    </row>
    <row r="437" spans="1:15">
      <c r="A437" s="11">
        <v>0.781488237</v>
      </c>
      <c r="B437" s="11" t="s">
        <v>383</v>
      </c>
      <c r="C437" s="11">
        <v>9</v>
      </c>
      <c r="D437" s="11"/>
      <c r="E437" s="11">
        <v>0.52217044</v>
      </c>
      <c r="F437" s="11" t="s">
        <v>383</v>
      </c>
      <c r="G437" s="11">
        <v>9</v>
      </c>
      <c r="H437" s="11"/>
      <c r="I437" s="11">
        <v>0.730701982</v>
      </c>
      <c r="J437" s="11" t="s">
        <v>383</v>
      </c>
      <c r="K437" s="11">
        <v>18</v>
      </c>
      <c r="L437" s="11"/>
      <c r="M437" s="11">
        <v>0.655705967</v>
      </c>
      <c r="N437" s="11" t="s">
        <v>383</v>
      </c>
      <c r="O437" s="11">
        <v>3</v>
      </c>
    </row>
    <row r="438" spans="1:15">
      <c r="A438" s="11">
        <v>0.752461045</v>
      </c>
      <c r="B438" s="11" t="s">
        <v>383</v>
      </c>
      <c r="C438" s="11">
        <v>9</v>
      </c>
      <c r="D438" s="11"/>
      <c r="E438" s="11">
        <v>0.509076613</v>
      </c>
      <c r="F438" s="11" t="s">
        <v>383</v>
      </c>
      <c r="G438" s="11">
        <v>9</v>
      </c>
      <c r="H438" s="11"/>
      <c r="I438" s="11"/>
      <c r="J438" s="11"/>
      <c r="K438" s="11"/>
      <c r="L438" s="11"/>
      <c r="M438" s="11">
        <v>0.46647866</v>
      </c>
      <c r="N438" s="11" t="s">
        <v>383</v>
      </c>
      <c r="O438" s="11">
        <v>9</v>
      </c>
    </row>
    <row r="439" spans="1:15">
      <c r="A439" s="11">
        <v>0.825933033</v>
      </c>
      <c r="B439" s="11" t="s">
        <v>383</v>
      </c>
      <c r="C439" s="11">
        <v>9</v>
      </c>
      <c r="D439" s="11"/>
      <c r="E439" s="11">
        <v>0.507940785</v>
      </c>
      <c r="F439" s="11" t="s">
        <v>383</v>
      </c>
      <c r="G439" s="11">
        <v>9</v>
      </c>
      <c r="H439" s="11"/>
      <c r="I439" s="11"/>
      <c r="J439" s="11"/>
      <c r="K439" s="11"/>
      <c r="L439" s="11"/>
      <c r="M439" s="11">
        <v>0.439709572</v>
      </c>
      <c r="N439" s="11" t="s">
        <v>383</v>
      </c>
      <c r="O439" s="11">
        <v>9</v>
      </c>
    </row>
    <row r="440" spans="1:15">
      <c r="A440" s="11">
        <v>0.802936302</v>
      </c>
      <c r="B440" s="11" t="s">
        <v>383</v>
      </c>
      <c r="C440" s="11">
        <v>9</v>
      </c>
      <c r="D440" s="11"/>
      <c r="E440" s="11">
        <v>0.45107992</v>
      </c>
      <c r="F440" s="11" t="s">
        <v>383</v>
      </c>
      <c r="G440" s="11">
        <v>9</v>
      </c>
      <c r="H440" s="11"/>
      <c r="I440" s="11"/>
      <c r="J440" s="11"/>
      <c r="K440" s="11"/>
      <c r="L440" s="11"/>
      <c r="M440" s="11">
        <v>0.458440701</v>
      </c>
      <c r="N440" s="11" t="s">
        <v>383</v>
      </c>
      <c r="O440" s="11">
        <v>9</v>
      </c>
    </row>
    <row r="441" spans="1:15">
      <c r="A441" s="11">
        <v>0.821830875</v>
      </c>
      <c r="B441" s="11" t="s">
        <v>383</v>
      </c>
      <c r="C441" s="11">
        <v>18</v>
      </c>
      <c r="D441" s="11"/>
      <c r="E441" s="11">
        <v>0.439512261</v>
      </c>
      <c r="F441" s="11" t="s">
        <v>383</v>
      </c>
      <c r="G441" s="11">
        <v>18</v>
      </c>
      <c r="H441" s="11"/>
      <c r="I441" s="11"/>
      <c r="J441" s="11"/>
      <c r="K441" s="11"/>
      <c r="L441" s="11"/>
      <c r="M441" s="11">
        <v>0.454359644</v>
      </c>
      <c r="N441" s="11" t="s">
        <v>383</v>
      </c>
      <c r="O441" s="11">
        <v>9</v>
      </c>
    </row>
    <row r="442" spans="1:15">
      <c r="A442" s="11">
        <v>0.771785333</v>
      </c>
      <c r="B442" s="11" t="s">
        <v>383</v>
      </c>
      <c r="C442" s="11">
        <v>18</v>
      </c>
      <c r="D442" s="11"/>
      <c r="E442" s="11">
        <v>0.450198106</v>
      </c>
      <c r="F442" s="11" t="s">
        <v>383</v>
      </c>
      <c r="G442" s="11">
        <v>18</v>
      </c>
      <c r="H442" s="11"/>
      <c r="I442" s="11"/>
      <c r="J442" s="11"/>
      <c r="K442" s="11"/>
      <c r="L442" s="11"/>
      <c r="M442" s="11">
        <v>0.419783095</v>
      </c>
      <c r="N442" s="11" t="s">
        <v>383</v>
      </c>
      <c r="O442" s="11">
        <v>18</v>
      </c>
    </row>
    <row r="443" spans="1:15">
      <c r="A443" s="11">
        <v>0.755609458</v>
      </c>
      <c r="B443" s="11" t="s">
        <v>383</v>
      </c>
      <c r="C443" s="11">
        <v>18</v>
      </c>
      <c r="D443" s="11"/>
      <c r="E443" s="11">
        <v>0.486735861</v>
      </c>
      <c r="F443" s="11" t="s">
        <v>383</v>
      </c>
      <c r="G443" s="11">
        <v>18</v>
      </c>
      <c r="H443" s="11"/>
      <c r="I443" s="11"/>
      <c r="J443" s="11"/>
      <c r="K443" s="11"/>
      <c r="L443" s="11"/>
      <c r="M443" s="11">
        <v>0.363687836</v>
      </c>
      <c r="N443" s="11" t="s">
        <v>383</v>
      </c>
      <c r="O443" s="11">
        <v>18</v>
      </c>
    </row>
    <row r="444" spans="1:15">
      <c r="A444" s="11">
        <v>0.820362327</v>
      </c>
      <c r="B444" s="11" t="s">
        <v>383</v>
      </c>
      <c r="C444" s="11">
        <v>18</v>
      </c>
      <c r="D444" s="11"/>
      <c r="E444" s="11">
        <v>0.419096323</v>
      </c>
      <c r="F444" s="11" t="s">
        <v>383</v>
      </c>
      <c r="G444" s="11">
        <v>18</v>
      </c>
      <c r="H444" s="11"/>
      <c r="I444" s="11"/>
      <c r="J444" s="11"/>
      <c r="K444" s="11"/>
      <c r="L444" s="11"/>
      <c r="M444" s="11">
        <v>0.416273089</v>
      </c>
      <c r="N444" s="11" t="s">
        <v>383</v>
      </c>
      <c r="O444" s="11">
        <v>18</v>
      </c>
    </row>
    <row r="445" spans="1:15">
      <c r="A445" s="11">
        <v>0.644526058</v>
      </c>
      <c r="B445" s="11" t="s">
        <v>383</v>
      </c>
      <c r="C445" s="11">
        <v>30</v>
      </c>
      <c r="D445" s="11"/>
      <c r="E445" s="11">
        <v>0.30908104</v>
      </c>
      <c r="F445" s="11" t="s">
        <v>383</v>
      </c>
      <c r="G445" s="11">
        <v>30</v>
      </c>
      <c r="H445" s="11"/>
      <c r="I445" s="11"/>
      <c r="J445" s="11"/>
      <c r="K445" s="11"/>
      <c r="L445" s="11"/>
      <c r="M445" s="11">
        <v>0.404584132</v>
      </c>
      <c r="N445" s="11" t="s">
        <v>383</v>
      </c>
      <c r="O445" s="11">
        <v>18</v>
      </c>
    </row>
    <row r="446" spans="1:15">
      <c r="A446" s="11">
        <v>0.769822493</v>
      </c>
      <c r="B446" s="11" t="s">
        <v>383</v>
      </c>
      <c r="C446" s="11">
        <v>30</v>
      </c>
      <c r="D446" s="11"/>
      <c r="E446" s="11">
        <v>0.256943921</v>
      </c>
      <c r="F446" s="11" t="s">
        <v>383</v>
      </c>
      <c r="G446" s="11">
        <v>30</v>
      </c>
      <c r="H446" s="11"/>
      <c r="I446" s="11"/>
      <c r="J446" s="11"/>
      <c r="K446" s="11"/>
      <c r="L446" s="11"/>
      <c r="M446" s="11">
        <v>0.195919724</v>
      </c>
      <c r="N446" s="11" t="s">
        <v>383</v>
      </c>
      <c r="O446" s="11">
        <v>30</v>
      </c>
    </row>
    <row r="447" spans="1:15">
      <c r="A447" s="11">
        <v>0.715582348</v>
      </c>
      <c r="B447" s="11" t="s">
        <v>383</v>
      </c>
      <c r="C447" s="11">
        <v>30</v>
      </c>
      <c r="D447" s="11"/>
      <c r="E447" s="11">
        <v>0.245268162</v>
      </c>
      <c r="F447" s="11" t="s">
        <v>383</v>
      </c>
      <c r="G447" s="11">
        <v>30</v>
      </c>
      <c r="H447" s="11"/>
      <c r="I447" s="11"/>
      <c r="J447" s="11"/>
      <c r="K447" s="11"/>
      <c r="L447" s="11"/>
      <c r="M447" s="11">
        <v>0.229613245</v>
      </c>
      <c r="N447" s="11" t="s">
        <v>383</v>
      </c>
      <c r="O447" s="11">
        <v>30</v>
      </c>
    </row>
    <row r="448" spans="1:15">
      <c r="A448" s="11">
        <v>0.775797005</v>
      </c>
      <c r="B448" s="11" t="s">
        <v>383</v>
      </c>
      <c r="C448" s="11">
        <v>30</v>
      </c>
      <c r="D448" s="11"/>
      <c r="E448" s="11">
        <v>0.26477586</v>
      </c>
      <c r="F448" s="11" t="s">
        <v>383</v>
      </c>
      <c r="G448" s="11">
        <v>30</v>
      </c>
      <c r="H448" s="11"/>
      <c r="I448" s="11"/>
      <c r="J448" s="11"/>
      <c r="K448" s="11"/>
      <c r="L448" s="11"/>
      <c r="M448" s="11">
        <v>0.222176456</v>
      </c>
      <c r="N448" s="11" t="s">
        <v>383</v>
      </c>
      <c r="O448" s="11">
        <v>30</v>
      </c>
    </row>
    <row r="449" spans="1:15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>
        <v>0.206876081</v>
      </c>
      <c r="N449" s="11" t="s">
        <v>383</v>
      </c>
      <c r="O449" s="11">
        <v>30</v>
      </c>
    </row>
  </sheetData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A1" sqref="A1"/>
    </sheetView>
  </sheetViews>
  <sheetFormatPr defaultColWidth="9" defaultRowHeight="14" outlineLevelRow="2" outlineLevelCol="6"/>
  <cols>
    <col min="1" max="1" width="15.75" customWidth="1"/>
  </cols>
  <sheetData>
    <row r="1" spans="1:1">
      <c r="A1" s="1" t="s">
        <v>1645</v>
      </c>
    </row>
    <row r="2" ht="17.5" spans="1:7">
      <c r="A2" s="2"/>
      <c r="B2" s="2" t="s">
        <v>1646</v>
      </c>
      <c r="C2" s="2" t="s">
        <v>1647</v>
      </c>
      <c r="D2" s="2" t="s">
        <v>1648</v>
      </c>
      <c r="E2" s="2" t="s">
        <v>1649</v>
      </c>
      <c r="F2" s="2" t="s">
        <v>1650</v>
      </c>
      <c r="G2" s="2" t="s">
        <v>1651</v>
      </c>
    </row>
    <row r="3" spans="1:7">
      <c r="A3" s="3" t="s">
        <v>1652</v>
      </c>
      <c r="B3" s="6">
        <v>0</v>
      </c>
      <c r="C3" s="6">
        <v>0</v>
      </c>
      <c r="D3" s="6">
        <v>11.6676577356415</v>
      </c>
      <c r="E3" s="6">
        <v>11.66765774</v>
      </c>
      <c r="F3" s="6">
        <v>11.4820396</v>
      </c>
      <c r="G3" s="6">
        <v>11.57410451</v>
      </c>
    </row>
  </sheetData>
  <pageMargins left="0.7" right="0.7" top="0.75" bottom="0.75" header="0.3" footer="0.3"/>
  <pageSetup paperSize="9" orientation="portrait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0"/>
  <sheetViews>
    <sheetView workbookViewId="0">
      <selection activeCell="B46" sqref="B46"/>
    </sheetView>
  </sheetViews>
  <sheetFormatPr defaultColWidth="9" defaultRowHeight="14"/>
  <cols>
    <col min="1" max="1" width="20.5" style="11" customWidth="1"/>
    <col min="2" max="5" width="8.66666666666667" style="11"/>
    <col min="6" max="6" width="12.5833333333333" style="11" customWidth="1"/>
    <col min="7" max="16384" width="8.66666666666667" style="11"/>
  </cols>
  <sheetData>
    <row r="1" spans="1:1">
      <c r="A1" s="1" t="s">
        <v>1653</v>
      </c>
    </row>
    <row r="2" spans="1:12">
      <c r="A2" s="26" t="s">
        <v>911</v>
      </c>
      <c r="B2" s="11" t="s">
        <v>1654</v>
      </c>
      <c r="C2" s="27" t="s">
        <v>408</v>
      </c>
      <c r="D2" s="27" t="s">
        <v>1655</v>
      </c>
      <c r="E2" s="11" t="s">
        <v>1656</v>
      </c>
      <c r="F2" s="11" t="s">
        <v>1657</v>
      </c>
      <c r="G2" s="11" t="s">
        <v>1658</v>
      </c>
      <c r="H2" s="11" t="s">
        <v>1659</v>
      </c>
      <c r="I2" s="11" t="s">
        <v>1660</v>
      </c>
      <c r="J2" s="11" t="s">
        <v>1661</v>
      </c>
      <c r="K2" s="11" t="s">
        <v>1662</v>
      </c>
      <c r="L2" s="11" t="s">
        <v>1663</v>
      </c>
    </row>
    <row r="3" spans="1:12">
      <c r="A3" s="11" t="s">
        <v>1664</v>
      </c>
      <c r="B3" s="11">
        <v>0.35</v>
      </c>
      <c r="C3" s="11" t="s">
        <v>1665</v>
      </c>
      <c r="D3" s="11" t="s">
        <v>1666</v>
      </c>
      <c r="E3" s="11" t="s">
        <v>1667</v>
      </c>
      <c r="F3" s="11" t="s">
        <v>1668</v>
      </c>
      <c r="G3" s="11">
        <v>414.309</v>
      </c>
      <c r="H3" s="11">
        <v>396.781</v>
      </c>
      <c r="I3" s="11">
        <v>317.181</v>
      </c>
      <c r="J3" s="11">
        <v>240.924</v>
      </c>
      <c r="K3" s="11">
        <v>200.589</v>
      </c>
      <c r="L3" s="11">
        <v>199.645</v>
      </c>
    </row>
    <row r="4" spans="1:12">
      <c r="A4" s="11" t="s">
        <v>1669</v>
      </c>
      <c r="B4" s="11">
        <v>0.19</v>
      </c>
      <c r="C4" s="11" t="s">
        <v>1670</v>
      </c>
      <c r="D4" s="11" t="s">
        <v>1671</v>
      </c>
      <c r="E4" s="11" t="s">
        <v>1672</v>
      </c>
      <c r="F4" s="11" t="s">
        <v>1673</v>
      </c>
      <c r="G4" s="11">
        <v>59.058</v>
      </c>
      <c r="H4" s="11">
        <v>75.302</v>
      </c>
      <c r="I4" s="11">
        <v>74.74</v>
      </c>
      <c r="J4" s="11">
        <v>127.298</v>
      </c>
      <c r="K4" s="11">
        <v>163.052</v>
      </c>
      <c r="L4" s="11">
        <v>158.799</v>
      </c>
    </row>
    <row r="5" spans="1:12">
      <c r="A5" s="11" t="s">
        <v>1674</v>
      </c>
      <c r="B5" s="11">
        <v>-12.98</v>
      </c>
      <c r="C5" s="11" t="s">
        <v>1675</v>
      </c>
      <c r="D5" s="11" t="s">
        <v>1676</v>
      </c>
      <c r="E5" s="11" t="s">
        <v>1677</v>
      </c>
      <c r="F5" s="11" t="s">
        <v>1678</v>
      </c>
      <c r="G5" s="11">
        <v>249.596</v>
      </c>
      <c r="H5" s="11">
        <v>251.495</v>
      </c>
      <c r="I5" s="11">
        <v>220.867</v>
      </c>
      <c r="J5" s="11">
        <v>159.663</v>
      </c>
      <c r="K5" s="11">
        <v>135.121</v>
      </c>
      <c r="L5" s="11">
        <v>132.881</v>
      </c>
    </row>
    <row r="6" spans="1:12">
      <c r="A6" s="28" t="s">
        <v>1679</v>
      </c>
      <c r="B6" s="11">
        <v>-6.35</v>
      </c>
      <c r="C6" s="11" t="s">
        <v>1680</v>
      </c>
      <c r="D6" s="28" t="s">
        <v>1681</v>
      </c>
      <c r="E6" s="11" t="s">
        <v>1682</v>
      </c>
      <c r="F6" s="25" t="s">
        <v>1683</v>
      </c>
      <c r="G6" s="11">
        <v>35.313</v>
      </c>
      <c r="H6" s="11">
        <v>40.163</v>
      </c>
      <c r="I6" s="11">
        <v>49.001</v>
      </c>
      <c r="J6" s="11">
        <v>57.801</v>
      </c>
      <c r="K6" s="11">
        <v>81.673</v>
      </c>
      <c r="L6" s="11">
        <v>67.542</v>
      </c>
    </row>
    <row r="7" spans="1:12">
      <c r="A7" s="11" t="s">
        <v>1684</v>
      </c>
      <c r="B7" s="11">
        <v>-6.68</v>
      </c>
      <c r="C7" s="11" t="s">
        <v>1685</v>
      </c>
      <c r="D7" s="11" t="s">
        <v>1686</v>
      </c>
      <c r="E7" s="11" t="s">
        <v>1687</v>
      </c>
      <c r="F7" s="11" t="s">
        <v>1688</v>
      </c>
      <c r="G7" s="11">
        <v>24.128</v>
      </c>
      <c r="H7" s="11">
        <v>33.391</v>
      </c>
      <c r="I7" s="11">
        <v>37.039</v>
      </c>
      <c r="J7" s="11">
        <v>44.839</v>
      </c>
      <c r="K7" s="11">
        <v>50.069</v>
      </c>
      <c r="L7" s="11">
        <v>62.281</v>
      </c>
    </row>
    <row r="8" spans="1:12">
      <c r="A8" s="11" t="s">
        <v>1689</v>
      </c>
      <c r="B8" s="11">
        <v>-7.29</v>
      </c>
      <c r="C8" s="11" t="s">
        <v>1685</v>
      </c>
      <c r="D8" s="11" t="s">
        <v>1690</v>
      </c>
      <c r="E8" s="11" t="s">
        <v>1691</v>
      </c>
      <c r="F8" s="11" t="s">
        <v>1688</v>
      </c>
      <c r="G8" s="11">
        <v>24.128</v>
      </c>
      <c r="H8" s="11">
        <v>33.391</v>
      </c>
      <c r="I8" s="11">
        <v>37.039</v>
      </c>
      <c r="J8" s="11">
        <v>44.839</v>
      </c>
      <c r="K8" s="11">
        <v>50.069</v>
      </c>
      <c r="L8" s="11">
        <v>62.281</v>
      </c>
    </row>
    <row r="9" spans="1:12">
      <c r="A9" s="11" t="s">
        <v>1692</v>
      </c>
      <c r="B9" s="11">
        <v>-13.45</v>
      </c>
      <c r="C9" s="11" t="s">
        <v>1693</v>
      </c>
      <c r="D9" s="11" t="s">
        <v>1694</v>
      </c>
      <c r="E9" s="11" t="s">
        <v>1695</v>
      </c>
      <c r="F9" s="11" t="s">
        <v>1696</v>
      </c>
      <c r="G9" s="11">
        <v>79.365</v>
      </c>
      <c r="H9" s="11">
        <v>84.055</v>
      </c>
      <c r="I9" s="11">
        <v>81.985</v>
      </c>
      <c r="J9" s="11">
        <v>104.623</v>
      </c>
      <c r="K9" s="11">
        <v>119.462</v>
      </c>
      <c r="L9" s="11">
        <v>103.487</v>
      </c>
    </row>
    <row r="10" spans="1:12">
      <c r="A10" s="11" t="s">
        <v>1697</v>
      </c>
      <c r="B10" s="11">
        <v>-20.66</v>
      </c>
      <c r="C10" s="11" t="s">
        <v>1698</v>
      </c>
      <c r="D10" s="11" t="s">
        <v>1699</v>
      </c>
      <c r="E10" s="11" t="s">
        <v>1700</v>
      </c>
      <c r="F10" s="11" t="s">
        <v>1701</v>
      </c>
      <c r="G10" s="11">
        <v>89.07</v>
      </c>
      <c r="H10" s="11">
        <v>89.233</v>
      </c>
      <c r="I10" s="11">
        <v>91.329</v>
      </c>
      <c r="J10" s="11">
        <v>98.763</v>
      </c>
      <c r="K10" s="11">
        <v>103.116</v>
      </c>
      <c r="L10" s="11">
        <v>96.827</v>
      </c>
    </row>
    <row r="11" spans="1:12">
      <c r="A11" s="11" t="s">
        <v>1702</v>
      </c>
      <c r="B11" s="11">
        <v>-13.69</v>
      </c>
      <c r="C11" s="11" t="s">
        <v>1703</v>
      </c>
      <c r="D11" s="11" t="s">
        <v>1704</v>
      </c>
      <c r="E11" s="11" t="s">
        <v>1705</v>
      </c>
      <c r="F11" s="11" t="s">
        <v>1706</v>
      </c>
      <c r="G11" s="11">
        <v>42.501</v>
      </c>
      <c r="H11" s="11">
        <v>47.25</v>
      </c>
      <c r="I11" s="11">
        <v>48.115</v>
      </c>
      <c r="J11" s="11">
        <v>49.831</v>
      </c>
      <c r="K11" s="11">
        <v>72.433</v>
      </c>
      <c r="L11" s="11">
        <v>74.109</v>
      </c>
    </row>
    <row r="12" spans="1:12">
      <c r="A12" s="11" t="s">
        <v>1707</v>
      </c>
      <c r="B12" s="11">
        <v>-7.71</v>
      </c>
      <c r="C12" s="11" t="s">
        <v>1708</v>
      </c>
      <c r="D12" s="11" t="s">
        <v>1709</v>
      </c>
      <c r="E12" s="11" t="s">
        <v>1710</v>
      </c>
      <c r="F12" s="11" t="s">
        <v>1711</v>
      </c>
      <c r="G12" s="11">
        <v>103.345</v>
      </c>
      <c r="H12" s="11">
        <v>91.623</v>
      </c>
      <c r="I12" s="11">
        <v>98.192</v>
      </c>
      <c r="J12" s="11">
        <v>81.58</v>
      </c>
      <c r="K12" s="11">
        <v>94.114</v>
      </c>
      <c r="L12" s="11">
        <v>88.467</v>
      </c>
    </row>
    <row r="13" spans="1:12">
      <c r="A13" s="11" t="s">
        <v>1712</v>
      </c>
      <c r="B13" s="11">
        <v>-15.5</v>
      </c>
      <c r="C13" s="11" t="s">
        <v>1713</v>
      </c>
      <c r="D13" s="11" t="s">
        <v>1714</v>
      </c>
      <c r="E13" s="11" t="s">
        <v>1715</v>
      </c>
      <c r="F13" s="11" t="s">
        <v>1716</v>
      </c>
      <c r="G13" s="11">
        <v>81.05</v>
      </c>
      <c r="H13" s="11">
        <v>81.689</v>
      </c>
      <c r="I13" s="11">
        <v>93.103</v>
      </c>
      <c r="J13" s="11">
        <v>144.766</v>
      </c>
      <c r="K13" s="11">
        <v>118.967</v>
      </c>
      <c r="L13" s="11">
        <v>120.018</v>
      </c>
    </row>
    <row r="14" spans="1:12">
      <c r="A14" s="11" t="s">
        <v>1717</v>
      </c>
      <c r="B14" s="11">
        <v>3.52</v>
      </c>
      <c r="C14" s="11" t="s">
        <v>1718</v>
      </c>
      <c r="D14" s="11" t="s">
        <v>1719</v>
      </c>
      <c r="E14" s="11" t="s">
        <v>1720</v>
      </c>
      <c r="F14" s="11" t="s">
        <v>1721</v>
      </c>
      <c r="G14" s="11">
        <v>88.504</v>
      </c>
      <c r="H14" s="11">
        <v>92.828</v>
      </c>
      <c r="I14" s="11">
        <v>86.873</v>
      </c>
      <c r="J14" s="11">
        <v>131.911</v>
      </c>
      <c r="K14" s="11">
        <v>129.159</v>
      </c>
      <c r="L14" s="11">
        <v>103.057</v>
      </c>
    </row>
    <row r="15" spans="1:12">
      <c r="A15" s="11" t="s">
        <v>1722</v>
      </c>
      <c r="B15" s="11">
        <v>2.56</v>
      </c>
      <c r="C15" s="11" t="s">
        <v>1723</v>
      </c>
      <c r="D15" s="11" t="s">
        <v>1724</v>
      </c>
      <c r="E15" s="11" t="s">
        <v>1725</v>
      </c>
      <c r="F15" s="11" t="s">
        <v>1726</v>
      </c>
      <c r="G15" s="11">
        <v>38.909</v>
      </c>
      <c r="H15" s="11">
        <v>44.965</v>
      </c>
      <c r="I15" s="11">
        <v>43.153</v>
      </c>
      <c r="J15" s="11">
        <v>68.611</v>
      </c>
      <c r="K15" s="11">
        <v>88.408</v>
      </c>
      <c r="L15" s="11">
        <v>76.399</v>
      </c>
    </row>
    <row r="16" spans="1:12">
      <c r="A16" s="11" t="s">
        <v>1727</v>
      </c>
      <c r="B16" s="11">
        <v>-4.15</v>
      </c>
      <c r="C16" s="11" t="s">
        <v>1723</v>
      </c>
      <c r="D16" s="11" t="s">
        <v>1728</v>
      </c>
      <c r="E16" s="11" t="s">
        <v>1729</v>
      </c>
      <c r="F16" s="11" t="s">
        <v>1726</v>
      </c>
      <c r="G16" s="11">
        <v>38.909</v>
      </c>
      <c r="H16" s="11">
        <v>44.965</v>
      </c>
      <c r="I16" s="11">
        <v>43.153</v>
      </c>
      <c r="J16" s="11">
        <v>68.611</v>
      </c>
      <c r="K16" s="11">
        <v>88.408</v>
      </c>
      <c r="L16" s="11">
        <v>76.399</v>
      </c>
    </row>
    <row r="17" spans="1:12">
      <c r="A17" s="11" t="s">
        <v>1730</v>
      </c>
      <c r="B17" s="11">
        <v>4.75</v>
      </c>
      <c r="C17" s="11" t="s">
        <v>1731</v>
      </c>
      <c r="D17" s="11" t="s">
        <v>1732</v>
      </c>
      <c r="E17" s="11" t="s">
        <v>1733</v>
      </c>
      <c r="F17" s="11" t="s">
        <v>1734</v>
      </c>
      <c r="G17" s="11">
        <v>164.816</v>
      </c>
      <c r="H17" s="11">
        <v>159.303</v>
      </c>
      <c r="I17" s="11">
        <v>147.517</v>
      </c>
      <c r="J17" s="11">
        <v>148.444</v>
      </c>
      <c r="K17" s="11">
        <v>134.199</v>
      </c>
      <c r="L17" s="11">
        <v>117.083</v>
      </c>
    </row>
    <row r="18" spans="1:12">
      <c r="A18" s="11" t="s">
        <v>1735</v>
      </c>
      <c r="B18" s="11">
        <v>-2.65</v>
      </c>
      <c r="C18" s="11" t="s">
        <v>1736</v>
      </c>
      <c r="D18" s="11" t="s">
        <v>1737</v>
      </c>
      <c r="E18" s="11" t="s">
        <v>1738</v>
      </c>
      <c r="F18" s="11" t="s">
        <v>1739</v>
      </c>
      <c r="G18" s="11">
        <v>128.432</v>
      </c>
      <c r="H18" s="11">
        <v>125.276</v>
      </c>
      <c r="I18" s="11">
        <v>135.676</v>
      </c>
      <c r="J18" s="11">
        <v>98.837</v>
      </c>
      <c r="K18" s="11">
        <v>101.86</v>
      </c>
      <c r="L18" s="11">
        <v>87.106</v>
      </c>
    </row>
    <row r="19" spans="1:12">
      <c r="A19" s="11" t="s">
        <v>1740</v>
      </c>
      <c r="B19" s="11">
        <v>8.88</v>
      </c>
      <c r="C19" s="11" t="s">
        <v>1741</v>
      </c>
      <c r="D19" s="11" t="s">
        <v>1742</v>
      </c>
      <c r="E19" s="11" t="s">
        <v>1743</v>
      </c>
      <c r="F19" s="11" t="s">
        <v>1744</v>
      </c>
      <c r="G19" s="11">
        <v>117.023</v>
      </c>
      <c r="H19" s="11">
        <v>107.4</v>
      </c>
      <c r="I19" s="11">
        <v>114.793</v>
      </c>
      <c r="J19" s="11">
        <v>89.252</v>
      </c>
      <c r="K19" s="11">
        <v>88.842</v>
      </c>
      <c r="L19" s="11">
        <v>93.582</v>
      </c>
    </row>
    <row r="20" spans="1:12">
      <c r="A20" s="11" t="s">
        <v>1745</v>
      </c>
      <c r="B20" s="11">
        <v>-0.45</v>
      </c>
      <c r="C20" s="11" t="s">
        <v>1746</v>
      </c>
      <c r="D20" s="11" t="s">
        <v>1747</v>
      </c>
      <c r="E20" s="11" t="s">
        <v>1748</v>
      </c>
      <c r="F20" s="11" t="s">
        <v>1749</v>
      </c>
      <c r="G20" s="11">
        <v>347.509</v>
      </c>
      <c r="H20" s="11">
        <v>321.574</v>
      </c>
      <c r="I20" s="11">
        <v>367.248</v>
      </c>
      <c r="J20" s="11">
        <v>233.708</v>
      </c>
      <c r="K20" s="11">
        <v>141.906</v>
      </c>
      <c r="L20" s="11">
        <v>164.576</v>
      </c>
    </row>
    <row r="21" spans="1:12">
      <c r="A21" s="11" t="s">
        <v>1750</v>
      </c>
      <c r="B21" s="11">
        <v>-8.88</v>
      </c>
      <c r="C21" s="11" t="s">
        <v>1751</v>
      </c>
      <c r="D21" s="11" t="s">
        <v>1752</v>
      </c>
      <c r="E21" s="11" t="s">
        <v>1753</v>
      </c>
      <c r="F21" s="11" t="s">
        <v>1754</v>
      </c>
      <c r="G21" s="11">
        <v>50.986</v>
      </c>
      <c r="H21" s="11">
        <v>58.622</v>
      </c>
      <c r="I21" s="11">
        <v>59.89</v>
      </c>
      <c r="J21" s="11">
        <v>69.413</v>
      </c>
      <c r="K21" s="11">
        <v>63.227</v>
      </c>
      <c r="L21" s="11">
        <v>60.482</v>
      </c>
    </row>
    <row r="22" spans="1:12">
      <c r="A22" s="11" t="s">
        <v>1755</v>
      </c>
      <c r="B22" s="27">
        <v>-3.8</v>
      </c>
      <c r="C22" s="27" t="s">
        <v>1756</v>
      </c>
      <c r="D22" s="27" t="s">
        <v>1757</v>
      </c>
      <c r="E22" s="11" t="s">
        <v>1758</v>
      </c>
      <c r="F22" s="11" t="s">
        <v>1759</v>
      </c>
      <c r="G22" s="11">
        <v>108.468</v>
      </c>
      <c r="H22" s="11">
        <v>116.887</v>
      </c>
      <c r="I22" s="11">
        <v>105.808</v>
      </c>
      <c r="J22" s="11">
        <v>90.276</v>
      </c>
      <c r="K22" s="11">
        <v>100.426</v>
      </c>
      <c r="L22" s="11">
        <v>103.571</v>
      </c>
    </row>
    <row r="23" spans="1:12">
      <c r="A23" s="11" t="s">
        <v>1760</v>
      </c>
      <c r="B23" s="11">
        <v>-4.72</v>
      </c>
      <c r="C23" s="11" t="s">
        <v>1761</v>
      </c>
      <c r="D23" s="11" t="s">
        <v>1762</v>
      </c>
      <c r="E23" s="11" t="s">
        <v>1763</v>
      </c>
      <c r="F23" s="11" t="s">
        <v>1764</v>
      </c>
      <c r="G23" s="11">
        <v>61.962</v>
      </c>
      <c r="H23" s="11">
        <v>66.99</v>
      </c>
      <c r="I23" s="11">
        <v>65.877</v>
      </c>
      <c r="J23" s="11">
        <v>69.276</v>
      </c>
      <c r="K23" s="11">
        <v>70.632</v>
      </c>
      <c r="L23" s="11">
        <v>58.939</v>
      </c>
    </row>
    <row r="24" spans="1:12">
      <c r="A24" s="11" t="s">
        <v>1765</v>
      </c>
      <c r="B24" s="11">
        <v>2.27</v>
      </c>
      <c r="C24" s="11" t="s">
        <v>1766</v>
      </c>
      <c r="D24" s="11" t="s">
        <v>1767</v>
      </c>
      <c r="E24" s="11" t="s">
        <v>1768</v>
      </c>
      <c r="F24" s="25" t="s">
        <v>1769</v>
      </c>
      <c r="G24" s="11">
        <v>48.923</v>
      </c>
      <c r="H24" s="11">
        <v>52.615</v>
      </c>
      <c r="I24" s="11">
        <v>70.669</v>
      </c>
      <c r="J24" s="11">
        <v>74.747</v>
      </c>
      <c r="K24" s="11">
        <v>140.539</v>
      </c>
      <c r="L24" s="11">
        <v>124.268</v>
      </c>
    </row>
    <row r="25" spans="1:12">
      <c r="A25" s="11" t="s">
        <v>1770</v>
      </c>
      <c r="B25" s="11">
        <v>11.53</v>
      </c>
      <c r="C25" s="11" t="s">
        <v>1771</v>
      </c>
      <c r="D25" s="11" t="s">
        <v>1772</v>
      </c>
      <c r="E25" s="11" t="s">
        <v>1773</v>
      </c>
      <c r="F25" s="11" t="s">
        <v>1774</v>
      </c>
      <c r="G25" s="11">
        <v>118.078</v>
      </c>
      <c r="H25" s="11">
        <v>121.249</v>
      </c>
      <c r="I25" s="11">
        <v>120.231</v>
      </c>
      <c r="J25" s="11">
        <v>170.241</v>
      </c>
      <c r="K25" s="11">
        <v>144.306</v>
      </c>
      <c r="L25" s="11">
        <v>155.836</v>
      </c>
    </row>
    <row r="26" spans="1:12">
      <c r="A26" s="11" t="s">
        <v>1775</v>
      </c>
      <c r="B26" s="11">
        <v>-3.99</v>
      </c>
      <c r="C26" s="11" t="s">
        <v>1776</v>
      </c>
      <c r="D26" s="11" t="s">
        <v>1777</v>
      </c>
      <c r="E26" s="11" t="s">
        <v>1778</v>
      </c>
      <c r="F26" s="11" t="s">
        <v>1779</v>
      </c>
      <c r="G26" s="11">
        <v>44.298</v>
      </c>
      <c r="H26" s="11">
        <v>48.181</v>
      </c>
      <c r="I26" s="11">
        <v>44.779</v>
      </c>
      <c r="J26" s="11">
        <v>57.981</v>
      </c>
      <c r="K26" s="11">
        <v>66.448</v>
      </c>
      <c r="L26" s="11">
        <v>51.657</v>
      </c>
    </row>
    <row r="27" spans="1:12">
      <c r="A27" s="11" t="s">
        <v>1780</v>
      </c>
      <c r="B27" s="11">
        <v>8.57</v>
      </c>
      <c r="C27" s="11" t="s">
        <v>715</v>
      </c>
      <c r="D27" s="11" t="s">
        <v>715</v>
      </c>
      <c r="E27" s="11" t="s">
        <v>1781</v>
      </c>
      <c r="F27" s="25" t="s">
        <v>1782</v>
      </c>
      <c r="G27" s="11">
        <v>20.919</v>
      </c>
      <c r="H27" s="11">
        <v>27.987</v>
      </c>
      <c r="I27" s="11">
        <v>31.555</v>
      </c>
      <c r="J27" s="11">
        <v>33.848</v>
      </c>
      <c r="K27" s="11">
        <v>59.153</v>
      </c>
      <c r="L27" s="11">
        <v>48.595</v>
      </c>
    </row>
    <row r="28" spans="1:12">
      <c r="A28" s="11" t="s">
        <v>1783</v>
      </c>
      <c r="B28" s="11" t="s">
        <v>715</v>
      </c>
      <c r="C28" s="11" t="s">
        <v>411</v>
      </c>
      <c r="D28" s="11" t="s">
        <v>715</v>
      </c>
      <c r="E28" s="11" t="s">
        <v>1784</v>
      </c>
      <c r="F28" s="11" t="s">
        <v>1785</v>
      </c>
      <c r="G28" s="11">
        <v>45.367</v>
      </c>
      <c r="H28" s="11">
        <v>44.068</v>
      </c>
      <c r="I28" s="11">
        <v>51.748</v>
      </c>
      <c r="J28" s="11">
        <v>72.453</v>
      </c>
      <c r="K28" s="11">
        <v>106.684</v>
      </c>
      <c r="L28" s="11">
        <v>99.916</v>
      </c>
    </row>
    <row r="29" spans="1:12">
      <c r="A29" s="11" t="s">
        <v>1786</v>
      </c>
      <c r="B29" s="11">
        <v>-9.58</v>
      </c>
      <c r="C29" s="11" t="s">
        <v>715</v>
      </c>
      <c r="D29" s="11" t="s">
        <v>715</v>
      </c>
      <c r="E29" s="11" t="s">
        <v>1787</v>
      </c>
      <c r="F29" s="25" t="s">
        <v>1782</v>
      </c>
      <c r="G29" s="11">
        <v>20.919</v>
      </c>
      <c r="H29" s="11">
        <v>27.987</v>
      </c>
      <c r="I29" s="11">
        <v>31.555</v>
      </c>
      <c r="J29" s="11">
        <v>33.848</v>
      </c>
      <c r="K29" s="11">
        <v>59.153</v>
      </c>
      <c r="L29" s="11">
        <v>48.595</v>
      </c>
    </row>
    <row r="30" spans="1:12">
      <c r="A30" s="11" t="s">
        <v>1788</v>
      </c>
      <c r="B30" s="11">
        <v>-0.21</v>
      </c>
      <c r="C30" s="11" t="s">
        <v>1789</v>
      </c>
      <c r="D30" s="11" t="s">
        <v>1790</v>
      </c>
      <c r="E30" s="11" t="s">
        <v>1791</v>
      </c>
      <c r="F30" s="11" t="s">
        <v>1792</v>
      </c>
      <c r="G30" s="11">
        <v>264.722</v>
      </c>
      <c r="H30" s="11">
        <v>245.6</v>
      </c>
      <c r="I30" s="11">
        <v>202.466</v>
      </c>
      <c r="J30" s="11">
        <v>128.122</v>
      </c>
      <c r="K30" s="11">
        <v>106.421</v>
      </c>
      <c r="L30" s="11">
        <v>119.166</v>
      </c>
    </row>
    <row r="31" spans="2:2">
      <c r="B31" s="27" t="s">
        <v>1793</v>
      </c>
    </row>
    <row r="32" spans="2:2">
      <c r="B32" s="27"/>
    </row>
    <row r="33" spans="1:1">
      <c r="A33" s="1" t="s">
        <v>1794</v>
      </c>
    </row>
    <row r="34" spans="1:7">
      <c r="A34" s="27" t="s">
        <v>1636</v>
      </c>
      <c r="B34" s="29" t="s">
        <v>1795</v>
      </c>
      <c r="C34" s="29"/>
      <c r="D34" s="29"/>
      <c r="E34" s="30" t="s">
        <v>709</v>
      </c>
      <c r="F34" s="30"/>
      <c r="G34" s="30"/>
    </row>
    <row r="35" spans="1:7">
      <c r="A35" s="27" t="s">
        <v>1643</v>
      </c>
      <c r="B35" s="27">
        <v>0.02541</v>
      </c>
      <c r="C35" s="27">
        <v>0.022943</v>
      </c>
      <c r="D35" s="27">
        <v>0.021287</v>
      </c>
      <c r="E35" s="27">
        <v>0</v>
      </c>
      <c r="F35" s="27">
        <v>0</v>
      </c>
      <c r="G35" s="27">
        <v>0</v>
      </c>
    </row>
    <row r="36" spans="1:7">
      <c r="A36" s="27" t="s">
        <v>1639</v>
      </c>
      <c r="B36" s="27">
        <v>0.001257</v>
      </c>
      <c r="C36" s="27">
        <v>0.001375</v>
      </c>
      <c r="D36" s="27">
        <v>0.0014</v>
      </c>
      <c r="E36" s="27">
        <v>0</v>
      </c>
      <c r="F36" s="27">
        <v>0</v>
      </c>
      <c r="G36" s="27">
        <v>0</v>
      </c>
    </row>
    <row r="37" spans="1:7">
      <c r="A37" s="27" t="s">
        <v>1796</v>
      </c>
      <c r="B37" s="27">
        <v>0.1932</v>
      </c>
      <c r="C37" s="27">
        <v>10.4857</v>
      </c>
      <c r="D37" s="27">
        <v>9.9728</v>
      </c>
      <c r="E37" s="27">
        <v>0</v>
      </c>
      <c r="F37" s="27">
        <v>0</v>
      </c>
      <c r="G37" s="27">
        <v>0</v>
      </c>
    </row>
    <row r="38" spans="1:7">
      <c r="A38" s="27" t="s">
        <v>1797</v>
      </c>
      <c r="B38" s="27">
        <v>0.0055</v>
      </c>
      <c r="C38" s="27">
        <v>0.0049</v>
      </c>
      <c r="D38" s="27">
        <v>0.0059</v>
      </c>
      <c r="E38" s="27">
        <v>0</v>
      </c>
      <c r="F38" s="27">
        <v>0</v>
      </c>
      <c r="G38" s="27">
        <v>0</v>
      </c>
    </row>
    <row r="39" spans="1:7">
      <c r="A39" s="27" t="s">
        <v>1642</v>
      </c>
      <c r="B39" s="27">
        <v>0.053666</v>
      </c>
      <c r="C39" s="27">
        <v>0.06356</v>
      </c>
      <c r="D39" s="27">
        <v>0.06055</v>
      </c>
      <c r="E39" s="27">
        <v>0</v>
      </c>
      <c r="F39" s="27">
        <v>0</v>
      </c>
      <c r="G39" s="27">
        <v>0</v>
      </c>
    </row>
    <row r="40" spans="1:7">
      <c r="A40" s="27" t="s">
        <v>1641</v>
      </c>
      <c r="B40" s="27">
        <v>0.071759</v>
      </c>
      <c r="C40" s="27">
        <v>0.07272</v>
      </c>
      <c r="D40" s="27">
        <v>0.081759</v>
      </c>
      <c r="E40" s="27">
        <v>0</v>
      </c>
      <c r="F40" s="27">
        <v>0</v>
      </c>
      <c r="G40" s="27">
        <v>0</v>
      </c>
    </row>
    <row r="41" spans="1:7">
      <c r="A41" s="27" t="s">
        <v>1798</v>
      </c>
      <c r="B41" s="27">
        <v>0.096152</v>
      </c>
      <c r="C41" s="27">
        <v>0.077153</v>
      </c>
      <c r="D41" s="27">
        <v>0</v>
      </c>
      <c r="E41" s="27">
        <v>0</v>
      </c>
      <c r="F41" s="27">
        <v>0</v>
      </c>
      <c r="G41" s="27">
        <v>0</v>
      </c>
    </row>
    <row r="42" spans="2:2">
      <c r="B42" s="27"/>
    </row>
    <row r="43" spans="1:2">
      <c r="A43" s="1" t="s">
        <v>1799</v>
      </c>
      <c r="B43" s="27"/>
    </row>
    <row r="44" spans="1:12">
      <c r="A44" s="31" t="s">
        <v>912</v>
      </c>
      <c r="B44" s="27" t="s">
        <v>1654</v>
      </c>
      <c r="C44" s="27" t="s">
        <v>408</v>
      </c>
      <c r="D44" s="27" t="s">
        <v>1655</v>
      </c>
      <c r="E44" s="27" t="s">
        <v>1656</v>
      </c>
      <c r="F44" s="11" t="s">
        <v>1657</v>
      </c>
      <c r="G44" s="11" t="s">
        <v>1800</v>
      </c>
      <c r="H44" s="11" t="s">
        <v>1801</v>
      </c>
      <c r="I44" s="11" t="s">
        <v>1802</v>
      </c>
      <c r="J44" s="11" t="s">
        <v>1661</v>
      </c>
      <c r="K44" s="11" t="s">
        <v>1662</v>
      </c>
      <c r="L44" s="11" t="s">
        <v>1663</v>
      </c>
    </row>
    <row r="45" spans="1:12">
      <c r="A45" s="27" t="s">
        <v>1803</v>
      </c>
      <c r="B45" s="27">
        <v>-8.71</v>
      </c>
      <c r="C45" s="11" t="s">
        <v>1804</v>
      </c>
      <c r="D45" s="27" t="s">
        <v>1805</v>
      </c>
      <c r="E45" s="11" t="s">
        <v>1806</v>
      </c>
      <c r="F45" s="27" t="s">
        <v>1807</v>
      </c>
      <c r="G45" s="11">
        <v>80.092</v>
      </c>
      <c r="H45" s="11">
        <v>70.104</v>
      </c>
      <c r="I45" s="11">
        <v>44.691</v>
      </c>
      <c r="J45" s="11">
        <v>97.849</v>
      </c>
      <c r="K45" s="11">
        <v>73.919</v>
      </c>
      <c r="L45" s="11">
        <v>90.355</v>
      </c>
    </row>
    <row r="46" spans="1:12">
      <c r="A46" s="27" t="s">
        <v>1808</v>
      </c>
      <c r="B46" s="27">
        <v>-3.33</v>
      </c>
      <c r="C46" s="27" t="s">
        <v>1809</v>
      </c>
      <c r="D46" s="27" t="s">
        <v>1810</v>
      </c>
      <c r="E46" s="11" t="s">
        <v>1811</v>
      </c>
      <c r="F46" s="27" t="s">
        <v>1812</v>
      </c>
      <c r="G46" s="11">
        <v>55.966</v>
      </c>
      <c r="H46" s="11">
        <v>52.047</v>
      </c>
      <c r="I46" s="11">
        <v>44.516</v>
      </c>
      <c r="J46" s="11">
        <v>112.879</v>
      </c>
      <c r="K46" s="11">
        <v>102.723</v>
      </c>
      <c r="L46" s="11">
        <v>109.338</v>
      </c>
    </row>
    <row r="47" spans="1:12">
      <c r="A47" s="27" t="s">
        <v>1813</v>
      </c>
      <c r="B47" s="27">
        <v>4.75</v>
      </c>
      <c r="C47" s="27" t="s">
        <v>1809</v>
      </c>
      <c r="D47" s="27" t="s">
        <v>1814</v>
      </c>
      <c r="E47" s="11" t="s">
        <v>1815</v>
      </c>
      <c r="F47" s="27" t="s">
        <v>1812</v>
      </c>
      <c r="G47" s="11">
        <v>55.966</v>
      </c>
      <c r="H47" s="11">
        <v>52.047</v>
      </c>
      <c r="I47" s="11">
        <v>44.516</v>
      </c>
      <c r="J47" s="11">
        <v>112.879</v>
      </c>
      <c r="K47" s="11">
        <v>102.723</v>
      </c>
      <c r="L47" s="11">
        <v>109.338</v>
      </c>
    </row>
    <row r="48" spans="1:12">
      <c r="A48" s="27" t="s">
        <v>1816</v>
      </c>
      <c r="B48" s="27">
        <v>1.82</v>
      </c>
      <c r="C48" s="27" t="s">
        <v>1817</v>
      </c>
      <c r="D48" s="27" t="s">
        <v>1818</v>
      </c>
      <c r="E48" s="11" t="s">
        <v>1819</v>
      </c>
      <c r="F48" s="27" t="s">
        <v>1820</v>
      </c>
      <c r="G48" s="11">
        <v>62.517</v>
      </c>
      <c r="H48" s="11">
        <v>52.289</v>
      </c>
      <c r="I48" s="11">
        <v>62.653</v>
      </c>
      <c r="J48" s="11">
        <v>134.831</v>
      </c>
      <c r="K48" s="11">
        <v>95.741</v>
      </c>
      <c r="L48" s="11">
        <v>101.048</v>
      </c>
    </row>
    <row r="49" spans="1:12">
      <c r="A49" s="27" t="s">
        <v>1821</v>
      </c>
      <c r="B49" s="27">
        <v>8.6</v>
      </c>
      <c r="C49" s="27" t="s">
        <v>1822</v>
      </c>
      <c r="D49" s="27" t="s">
        <v>1823</v>
      </c>
      <c r="E49" s="11" t="s">
        <v>1824</v>
      </c>
      <c r="F49" s="27" t="s">
        <v>1825</v>
      </c>
      <c r="G49" s="11">
        <v>12.982</v>
      </c>
      <c r="H49" s="11">
        <v>17.016</v>
      </c>
      <c r="I49" s="11">
        <v>18.153</v>
      </c>
      <c r="J49" s="11">
        <v>23.643</v>
      </c>
      <c r="K49" s="11">
        <v>33.665</v>
      </c>
      <c r="L49" s="11">
        <v>39.237</v>
      </c>
    </row>
    <row r="50" spans="1:12">
      <c r="A50" s="27" t="s">
        <v>1826</v>
      </c>
      <c r="B50" s="27">
        <v>0.02</v>
      </c>
      <c r="C50" s="27" t="s">
        <v>1827</v>
      </c>
      <c r="D50" s="27" t="s">
        <v>1828</v>
      </c>
      <c r="E50" s="11" t="s">
        <v>1829</v>
      </c>
      <c r="F50" s="27" t="s">
        <v>1830</v>
      </c>
      <c r="G50" s="11">
        <v>141.018</v>
      </c>
      <c r="H50" s="11">
        <v>104.398</v>
      </c>
      <c r="I50" s="11">
        <v>76.207</v>
      </c>
      <c r="J50" s="11">
        <v>113.067</v>
      </c>
      <c r="K50" s="11">
        <v>92.589</v>
      </c>
      <c r="L50" s="11">
        <v>77.361</v>
      </c>
    </row>
    <row r="51" spans="1:12">
      <c r="A51" s="27" t="s">
        <v>1831</v>
      </c>
      <c r="B51" s="27">
        <v>4.49</v>
      </c>
      <c r="C51" s="27" t="s">
        <v>1832</v>
      </c>
      <c r="D51" s="27" t="s">
        <v>1833</v>
      </c>
      <c r="E51" s="11" t="s">
        <v>1834</v>
      </c>
      <c r="F51" s="27" t="s">
        <v>1835</v>
      </c>
      <c r="G51" s="11">
        <v>84.533</v>
      </c>
      <c r="H51" s="11">
        <v>94.279</v>
      </c>
      <c r="I51" s="11">
        <v>67.508</v>
      </c>
      <c r="J51" s="11">
        <v>53.438</v>
      </c>
      <c r="K51" s="11">
        <v>75.928</v>
      </c>
      <c r="L51" s="11">
        <v>70.262</v>
      </c>
    </row>
    <row r="52" spans="1:6">
      <c r="A52" s="32" t="s">
        <v>1836</v>
      </c>
      <c r="B52" s="27">
        <v>-0.38</v>
      </c>
      <c r="C52" s="27" t="s">
        <v>1837</v>
      </c>
      <c r="D52" s="27" t="s">
        <v>1838</v>
      </c>
      <c r="E52" s="11" t="s">
        <v>1839</v>
      </c>
      <c r="F52" s="32"/>
    </row>
    <row r="53" spans="1:6">
      <c r="A53" s="32" t="s">
        <v>1840</v>
      </c>
      <c r="B53" s="27">
        <v>-9.31</v>
      </c>
      <c r="C53" s="27" t="s">
        <v>1841</v>
      </c>
      <c r="D53" s="27" t="s">
        <v>1842</v>
      </c>
      <c r="E53" s="11" t="s">
        <v>1843</v>
      </c>
      <c r="F53" s="32"/>
    </row>
    <row r="54" spans="1:12">
      <c r="A54" s="27" t="s">
        <v>1844</v>
      </c>
      <c r="B54" s="27">
        <v>-61.57</v>
      </c>
      <c r="C54" s="27" t="s">
        <v>1845</v>
      </c>
      <c r="D54" s="27" t="s">
        <v>1846</v>
      </c>
      <c r="E54" s="11" t="s">
        <v>1847</v>
      </c>
      <c r="F54" s="27" t="s">
        <v>1848</v>
      </c>
      <c r="G54" s="11">
        <v>572.913</v>
      </c>
      <c r="H54" s="11">
        <v>733.615</v>
      </c>
      <c r="I54" s="11">
        <v>613.096</v>
      </c>
      <c r="J54" s="11">
        <v>786.182</v>
      </c>
      <c r="K54" s="11">
        <v>735.688</v>
      </c>
      <c r="L54" s="11">
        <v>678.909</v>
      </c>
    </row>
    <row r="55" spans="1:12">
      <c r="A55" s="27" t="s">
        <v>1849</v>
      </c>
      <c r="B55" s="27">
        <v>-105.96</v>
      </c>
      <c r="C55" s="27" t="s">
        <v>1850</v>
      </c>
      <c r="D55" s="27" t="s">
        <v>1851</v>
      </c>
      <c r="E55" s="11" t="s">
        <v>1852</v>
      </c>
      <c r="F55" s="27" t="s">
        <v>1848</v>
      </c>
      <c r="G55" s="11">
        <v>572.913</v>
      </c>
      <c r="H55" s="11">
        <v>733.615</v>
      </c>
      <c r="I55" s="11">
        <v>613.096</v>
      </c>
      <c r="J55" s="11">
        <v>786.182</v>
      </c>
      <c r="K55" s="11">
        <v>735.688</v>
      </c>
      <c r="L55" s="11">
        <v>678.909</v>
      </c>
    </row>
    <row r="56" spans="1:12">
      <c r="A56" s="27" t="s">
        <v>1853</v>
      </c>
      <c r="B56" s="27" t="s">
        <v>715</v>
      </c>
      <c r="C56" s="27" t="s">
        <v>715</v>
      </c>
      <c r="D56" s="27" t="s">
        <v>715</v>
      </c>
      <c r="E56" s="11" t="s">
        <v>1854</v>
      </c>
      <c r="F56" s="27" t="s">
        <v>1855</v>
      </c>
      <c r="G56" s="11">
        <v>464.904</v>
      </c>
      <c r="H56" s="11">
        <v>521.683</v>
      </c>
      <c r="I56" s="11">
        <v>403.416</v>
      </c>
      <c r="J56" s="11">
        <v>787.025</v>
      </c>
      <c r="K56" s="11">
        <v>660.356</v>
      </c>
      <c r="L56" s="11">
        <v>702.803</v>
      </c>
    </row>
    <row r="57" spans="1:12">
      <c r="A57" s="27" t="s">
        <v>1856</v>
      </c>
      <c r="B57" s="27" t="s">
        <v>715</v>
      </c>
      <c r="C57" s="27" t="s">
        <v>715</v>
      </c>
      <c r="D57" s="27" t="s">
        <v>715</v>
      </c>
      <c r="E57" s="11" t="s">
        <v>1857</v>
      </c>
      <c r="F57" s="27" t="s">
        <v>1855</v>
      </c>
      <c r="G57" s="11">
        <v>464.904</v>
      </c>
      <c r="H57" s="11">
        <v>521.683</v>
      </c>
      <c r="I57" s="11">
        <v>403.416</v>
      </c>
      <c r="J57" s="11">
        <v>787.025</v>
      </c>
      <c r="K57" s="11">
        <v>660.356</v>
      </c>
      <c r="L57" s="11">
        <v>702.803</v>
      </c>
    </row>
    <row r="58" spans="1:12">
      <c r="A58" s="27" t="s">
        <v>1858</v>
      </c>
      <c r="B58" s="27">
        <v>0.26</v>
      </c>
      <c r="C58" s="27" t="s">
        <v>415</v>
      </c>
      <c r="D58" s="27" t="s">
        <v>1859</v>
      </c>
      <c r="E58" s="11" t="s">
        <v>1860</v>
      </c>
      <c r="F58" s="11" t="s">
        <v>1861</v>
      </c>
      <c r="G58" s="11">
        <v>5488.166</v>
      </c>
      <c r="H58" s="11">
        <v>5071.076</v>
      </c>
      <c r="I58" s="11">
        <v>7132.867</v>
      </c>
      <c r="J58" s="11">
        <v>7109.605</v>
      </c>
      <c r="K58" s="11">
        <v>3656.848</v>
      </c>
      <c r="L58" s="11">
        <v>3296.296</v>
      </c>
    </row>
    <row r="59" spans="1:12">
      <c r="A59" s="27" t="s">
        <v>1862</v>
      </c>
      <c r="B59" s="27">
        <v>6.53</v>
      </c>
      <c r="C59" s="27" t="s">
        <v>1863</v>
      </c>
      <c r="D59" s="27" t="s">
        <v>1864</v>
      </c>
      <c r="E59" s="11" t="s">
        <v>1865</v>
      </c>
      <c r="F59" s="27" t="s">
        <v>1866</v>
      </c>
      <c r="G59" s="11">
        <v>17.997</v>
      </c>
      <c r="H59" s="11">
        <v>15.005</v>
      </c>
      <c r="I59" s="11">
        <v>23.419</v>
      </c>
      <c r="J59" s="11">
        <v>40.206</v>
      </c>
      <c r="K59" s="11">
        <v>66.487</v>
      </c>
      <c r="L59" s="11">
        <v>69.348</v>
      </c>
    </row>
    <row r="60" spans="1:12">
      <c r="A60" s="27" t="s">
        <v>1867</v>
      </c>
      <c r="B60" s="27">
        <v>0.98</v>
      </c>
      <c r="C60" s="27" t="s">
        <v>1868</v>
      </c>
      <c r="D60" s="27" t="s">
        <v>1869</v>
      </c>
      <c r="E60" s="11" t="s">
        <v>1870</v>
      </c>
      <c r="F60" s="27" t="s">
        <v>1871</v>
      </c>
      <c r="G60" s="11">
        <v>120.217</v>
      </c>
      <c r="H60" s="11">
        <v>152.084</v>
      </c>
      <c r="I60" s="11">
        <v>92.807</v>
      </c>
      <c r="J60" s="11">
        <v>375.27</v>
      </c>
      <c r="K60" s="11">
        <v>262.178</v>
      </c>
      <c r="L60" s="11">
        <v>240.709</v>
      </c>
    </row>
    <row r="61" spans="1:12">
      <c r="A61" s="27" t="s">
        <v>1872</v>
      </c>
      <c r="B61" s="27">
        <v>-1</v>
      </c>
      <c r="C61" s="27" t="s">
        <v>1873</v>
      </c>
      <c r="D61" s="27" t="s">
        <v>1874</v>
      </c>
      <c r="E61" s="11" t="s">
        <v>1875</v>
      </c>
      <c r="F61" s="27" t="s">
        <v>1876</v>
      </c>
      <c r="G61" s="11">
        <v>47.593</v>
      </c>
      <c r="H61" s="11">
        <v>54.135</v>
      </c>
      <c r="I61" s="11">
        <v>32.624</v>
      </c>
      <c r="J61" s="11">
        <v>62.447</v>
      </c>
      <c r="K61" s="11">
        <v>51.647</v>
      </c>
      <c r="L61" s="11">
        <v>55.642</v>
      </c>
    </row>
    <row r="62" spans="1:12">
      <c r="A62" s="27" t="s">
        <v>1877</v>
      </c>
      <c r="B62" s="27">
        <v>4.42</v>
      </c>
      <c r="C62" s="27" t="s">
        <v>1878</v>
      </c>
      <c r="D62" s="27" t="s">
        <v>1879</v>
      </c>
      <c r="E62" s="11" t="s">
        <v>1880</v>
      </c>
      <c r="F62" s="27" t="s">
        <v>1881</v>
      </c>
      <c r="G62" s="11">
        <v>137.99</v>
      </c>
      <c r="H62" s="11">
        <v>53.802</v>
      </c>
      <c r="I62" s="11">
        <v>81.292</v>
      </c>
      <c r="J62" s="11">
        <v>47.655</v>
      </c>
      <c r="K62" s="11">
        <v>70.728</v>
      </c>
      <c r="L62" s="11">
        <v>59.046</v>
      </c>
    </row>
    <row r="63" spans="1:12">
      <c r="A63" s="27" t="s">
        <v>1882</v>
      </c>
      <c r="B63" s="27">
        <v>-1.25</v>
      </c>
      <c r="C63" s="27" t="s">
        <v>1883</v>
      </c>
      <c r="D63" s="27" t="s">
        <v>1884</v>
      </c>
      <c r="E63" s="11" t="s">
        <v>1885</v>
      </c>
      <c r="F63" s="27" t="s">
        <v>1886</v>
      </c>
      <c r="G63" s="11">
        <v>65.764</v>
      </c>
      <c r="H63" s="11">
        <v>85.848</v>
      </c>
      <c r="I63" s="11">
        <v>59.417</v>
      </c>
      <c r="J63" s="11">
        <v>194.488</v>
      </c>
      <c r="K63" s="11">
        <v>146.475</v>
      </c>
      <c r="L63" s="11">
        <v>162.211</v>
      </c>
    </row>
    <row r="64" spans="1:12">
      <c r="A64" s="27" t="s">
        <v>1887</v>
      </c>
      <c r="B64" s="27">
        <v>-7.45</v>
      </c>
      <c r="C64" s="27" t="s">
        <v>1888</v>
      </c>
      <c r="D64" s="27" t="s">
        <v>1889</v>
      </c>
      <c r="E64" s="11" t="s">
        <v>1890</v>
      </c>
      <c r="F64" s="27" t="s">
        <v>1891</v>
      </c>
      <c r="G64" s="11">
        <v>34.301</v>
      </c>
      <c r="H64" s="11">
        <v>34.89</v>
      </c>
      <c r="I64" s="11">
        <v>24.057</v>
      </c>
      <c r="J64" s="11">
        <v>33.874</v>
      </c>
      <c r="K64" s="11">
        <v>50.809</v>
      </c>
      <c r="L64" s="11">
        <v>47.111</v>
      </c>
    </row>
    <row r="65" spans="1:12">
      <c r="A65" s="27" t="s">
        <v>1892</v>
      </c>
      <c r="B65" s="27">
        <v>-5.12</v>
      </c>
      <c r="C65" s="27" t="s">
        <v>1893</v>
      </c>
      <c r="D65" s="27" t="s">
        <v>1894</v>
      </c>
      <c r="E65" s="11" t="s">
        <v>1895</v>
      </c>
      <c r="F65" s="27" t="s">
        <v>1896</v>
      </c>
      <c r="G65" s="11">
        <v>22.761</v>
      </c>
      <c r="H65" s="11">
        <v>20.929</v>
      </c>
      <c r="I65" s="11">
        <v>24.413</v>
      </c>
      <c r="J65" s="11">
        <v>48.182</v>
      </c>
      <c r="K65" s="11">
        <v>66.303</v>
      </c>
      <c r="L65" s="11">
        <v>72.035</v>
      </c>
    </row>
    <row r="66" spans="1:12">
      <c r="A66" s="27" t="s">
        <v>1897</v>
      </c>
      <c r="B66" s="27">
        <v>4.64</v>
      </c>
      <c r="C66" s="27" t="s">
        <v>1898</v>
      </c>
      <c r="D66" s="27" t="s">
        <v>1899</v>
      </c>
      <c r="E66" s="11" t="s">
        <v>1900</v>
      </c>
      <c r="F66" s="27" t="s">
        <v>1901</v>
      </c>
      <c r="G66" s="11">
        <v>21.834</v>
      </c>
      <c r="H66" s="11">
        <v>25.955</v>
      </c>
      <c r="I66" s="11">
        <v>24.199</v>
      </c>
      <c r="J66" s="11">
        <v>40.363</v>
      </c>
      <c r="K66" s="11">
        <v>48.945</v>
      </c>
      <c r="L66" s="11">
        <v>47.1</v>
      </c>
    </row>
    <row r="67" spans="1:12">
      <c r="A67" s="27" t="s">
        <v>1788</v>
      </c>
      <c r="B67" s="27">
        <v>0.21</v>
      </c>
      <c r="C67" s="27" t="s">
        <v>1789</v>
      </c>
      <c r="D67" s="27" t="s">
        <v>1790</v>
      </c>
      <c r="E67" s="11" t="s">
        <v>1902</v>
      </c>
      <c r="F67" s="27" t="s">
        <v>1903</v>
      </c>
      <c r="G67" s="11">
        <v>39.762</v>
      </c>
      <c r="H67" s="11">
        <v>38.28</v>
      </c>
      <c r="I67" s="11">
        <v>33.984</v>
      </c>
      <c r="J67" s="11">
        <v>49.715</v>
      </c>
      <c r="K67" s="11">
        <v>66.012</v>
      </c>
      <c r="L67" s="11">
        <v>68.693</v>
      </c>
    </row>
    <row r="68" spans="1:12">
      <c r="A68" s="27" t="s">
        <v>1904</v>
      </c>
      <c r="B68" s="27">
        <v>3.05</v>
      </c>
      <c r="C68" s="27" t="s">
        <v>1905</v>
      </c>
      <c r="D68" s="27" t="s">
        <v>1906</v>
      </c>
      <c r="E68" s="11" t="s">
        <v>1907</v>
      </c>
      <c r="F68" s="27" t="s">
        <v>1908</v>
      </c>
      <c r="G68" s="11">
        <v>36.373</v>
      </c>
      <c r="H68" s="11">
        <v>34.283</v>
      </c>
      <c r="I68" s="11">
        <v>39.406</v>
      </c>
      <c r="J68" s="11">
        <v>49.148</v>
      </c>
      <c r="K68" s="11">
        <v>61.344</v>
      </c>
      <c r="L68" s="11">
        <v>65.408</v>
      </c>
    </row>
    <row r="69" spans="1:12">
      <c r="A69" s="27" t="s">
        <v>1755</v>
      </c>
      <c r="B69" s="27">
        <v>3.8</v>
      </c>
      <c r="C69" s="27" t="s">
        <v>1756</v>
      </c>
      <c r="D69" s="27" t="s">
        <v>1757</v>
      </c>
      <c r="E69" s="11" t="s">
        <v>1909</v>
      </c>
      <c r="F69" s="27" t="s">
        <v>1908</v>
      </c>
      <c r="G69" s="11">
        <v>36.373</v>
      </c>
      <c r="H69" s="11">
        <v>34.283</v>
      </c>
      <c r="I69" s="11">
        <v>39.406</v>
      </c>
      <c r="J69" s="11">
        <v>49.148</v>
      </c>
      <c r="K69" s="11">
        <v>61.344</v>
      </c>
      <c r="L69" s="11">
        <v>65.408</v>
      </c>
    </row>
    <row r="70" spans="1:6">
      <c r="A70" s="27"/>
      <c r="B70" s="27" t="s">
        <v>1910</v>
      </c>
      <c r="C70" s="27"/>
      <c r="D70" s="27"/>
      <c r="F70" s="27"/>
    </row>
  </sheetData>
  <mergeCells count="2">
    <mergeCell ref="B34:D34"/>
    <mergeCell ref="E34:G34"/>
  </mergeCells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2"/>
  <sheetViews>
    <sheetView workbookViewId="0">
      <selection activeCell="A3" sqref="A3"/>
    </sheetView>
  </sheetViews>
  <sheetFormatPr defaultColWidth="9" defaultRowHeight="14" outlineLevelCol="6"/>
  <cols>
    <col min="1" max="1" width="33.5" customWidth="1"/>
  </cols>
  <sheetData>
    <row r="1" spans="1:1">
      <c r="A1" s="1" t="s">
        <v>1911</v>
      </c>
    </row>
    <row r="2" ht="17.5" spans="1:7">
      <c r="A2" s="2"/>
      <c r="B2" s="22" t="s">
        <v>933</v>
      </c>
      <c r="C2" s="22"/>
      <c r="D2" s="22"/>
      <c r="E2" s="21" t="s">
        <v>1912</v>
      </c>
      <c r="F2" s="21"/>
      <c r="G2" s="21"/>
    </row>
    <row r="3" spans="1:7">
      <c r="A3" s="3" t="s">
        <v>1913</v>
      </c>
      <c r="B3" s="23">
        <v>51.73</v>
      </c>
      <c r="C3" s="23">
        <v>54.17</v>
      </c>
      <c r="D3" s="23" t="s">
        <v>715</v>
      </c>
      <c r="E3" s="23">
        <v>0.061</v>
      </c>
      <c r="F3" s="23">
        <v>0.086</v>
      </c>
      <c r="G3" s="23">
        <v>0.077</v>
      </c>
    </row>
    <row r="4" spans="1:7">
      <c r="A4" s="3" t="s">
        <v>1914</v>
      </c>
      <c r="B4" s="23">
        <v>48.493</v>
      </c>
      <c r="C4" s="23">
        <v>70.787</v>
      </c>
      <c r="D4" s="23" t="s">
        <v>715</v>
      </c>
      <c r="E4" s="23">
        <v>0.101</v>
      </c>
      <c r="F4" s="23">
        <v>0.072</v>
      </c>
      <c r="G4" s="23">
        <v>0.095</v>
      </c>
    </row>
    <row r="5" spans="1:7">
      <c r="A5" s="3" t="s">
        <v>1915</v>
      </c>
      <c r="B5" s="23">
        <v>91.88</v>
      </c>
      <c r="C5" s="23">
        <v>52.877</v>
      </c>
      <c r="D5" s="23">
        <v>38.143</v>
      </c>
      <c r="E5" s="23">
        <v>0.095</v>
      </c>
      <c r="F5" s="23">
        <v>0.104</v>
      </c>
      <c r="G5" s="23">
        <v>0.102</v>
      </c>
    </row>
    <row r="6" spans="1:7">
      <c r="A6" s="3" t="s">
        <v>1916</v>
      </c>
      <c r="B6" s="23">
        <v>88.583</v>
      </c>
      <c r="C6" s="23">
        <v>91.203</v>
      </c>
      <c r="D6" s="23">
        <v>85.75</v>
      </c>
      <c r="E6" s="23">
        <v>0.123</v>
      </c>
      <c r="F6" s="23">
        <v>0.09</v>
      </c>
      <c r="G6" s="23" t="s">
        <v>715</v>
      </c>
    </row>
    <row r="7" spans="1:7">
      <c r="A7" s="3" t="s">
        <v>1917</v>
      </c>
      <c r="B7" s="23">
        <v>93.223</v>
      </c>
      <c r="C7" s="23">
        <v>90.38</v>
      </c>
      <c r="D7" s="23">
        <v>88.64</v>
      </c>
      <c r="E7" s="23">
        <v>0.106</v>
      </c>
      <c r="F7" s="23">
        <v>0.104</v>
      </c>
      <c r="G7" s="23">
        <v>0.119</v>
      </c>
    </row>
    <row r="9" spans="1:1">
      <c r="A9" s="1" t="s">
        <v>1918</v>
      </c>
    </row>
    <row r="10" ht="17.5" spans="1:7">
      <c r="A10" s="2"/>
      <c r="B10" s="22" t="s">
        <v>710</v>
      </c>
      <c r="C10" s="22"/>
      <c r="D10" s="22"/>
      <c r="E10" s="21" t="s">
        <v>1912</v>
      </c>
      <c r="F10" s="21"/>
      <c r="G10" s="21"/>
    </row>
    <row r="11" spans="1:7">
      <c r="A11" s="3" t="s">
        <v>1919</v>
      </c>
      <c r="B11" s="23">
        <v>26.45</v>
      </c>
      <c r="C11" s="23">
        <v>14.782</v>
      </c>
      <c r="D11" s="23">
        <v>30.236</v>
      </c>
      <c r="E11" s="23">
        <v>0.037</v>
      </c>
      <c r="F11" s="23">
        <v>0.047</v>
      </c>
      <c r="G11" s="23">
        <v>0.042</v>
      </c>
    </row>
    <row r="12" spans="1:7">
      <c r="A12" s="3" t="s">
        <v>1920</v>
      </c>
      <c r="B12" s="23">
        <v>38.784</v>
      </c>
      <c r="C12" s="23">
        <v>24.414</v>
      </c>
      <c r="D12" s="23">
        <v>20.222</v>
      </c>
      <c r="E12" s="23">
        <v>0.037</v>
      </c>
      <c r="F12" s="23">
        <v>0.04</v>
      </c>
      <c r="G12" s="23">
        <v>0.046</v>
      </c>
    </row>
    <row r="13" spans="1:7">
      <c r="A13" s="3" t="s">
        <v>1921</v>
      </c>
      <c r="B13" s="23">
        <v>32.128</v>
      </c>
      <c r="C13" s="23">
        <v>32.698</v>
      </c>
      <c r="D13" s="23">
        <v>26.818</v>
      </c>
      <c r="E13" s="23">
        <v>0.05</v>
      </c>
      <c r="F13" s="23">
        <v>0.043</v>
      </c>
      <c r="G13" s="23">
        <v>0.043</v>
      </c>
    </row>
    <row r="14" spans="1:7">
      <c r="A14" s="3" t="s">
        <v>1922</v>
      </c>
      <c r="B14" s="23">
        <v>42.762</v>
      </c>
      <c r="C14" s="23">
        <v>24.56</v>
      </c>
      <c r="D14" s="23">
        <v>18.394</v>
      </c>
      <c r="E14" s="23">
        <v>0.04</v>
      </c>
      <c r="F14" s="23">
        <v>0.044</v>
      </c>
      <c r="G14" s="23">
        <v>0.048</v>
      </c>
    </row>
    <row r="15" spans="1:7">
      <c r="A15" s="3" t="s">
        <v>1923</v>
      </c>
      <c r="B15" s="23">
        <v>21.216</v>
      </c>
      <c r="C15" s="23">
        <v>39.708</v>
      </c>
      <c r="D15" s="23">
        <v>37.042</v>
      </c>
      <c r="E15" s="23">
        <v>0.037</v>
      </c>
      <c r="F15" s="23">
        <v>0.046</v>
      </c>
      <c r="G15" s="23">
        <v>0.043</v>
      </c>
    </row>
    <row r="17" spans="1:1">
      <c r="A17" s="1" t="s">
        <v>1924</v>
      </c>
    </row>
    <row r="18" ht="17.5" spans="1:7">
      <c r="A18" s="2"/>
      <c r="B18" s="22" t="s">
        <v>1638</v>
      </c>
      <c r="C18" s="22"/>
      <c r="D18" s="22"/>
      <c r="E18" s="21" t="s">
        <v>1912</v>
      </c>
      <c r="F18" s="21"/>
      <c r="G18" s="21"/>
    </row>
    <row r="19" spans="1:7">
      <c r="A19" s="3" t="s">
        <v>1925</v>
      </c>
      <c r="B19" s="23">
        <v>30.64</v>
      </c>
      <c r="C19" s="23">
        <v>40.318</v>
      </c>
      <c r="D19" s="23">
        <v>28.57</v>
      </c>
      <c r="E19" s="23">
        <v>0.052</v>
      </c>
      <c r="F19" s="23">
        <v>0.045</v>
      </c>
      <c r="G19" s="23">
        <v>0.051</v>
      </c>
    </row>
    <row r="20" spans="1:7">
      <c r="A20" s="3" t="s">
        <v>1926</v>
      </c>
      <c r="B20" s="23">
        <v>33.65</v>
      </c>
      <c r="C20" s="23">
        <v>22.15</v>
      </c>
      <c r="D20" s="23">
        <v>57.128</v>
      </c>
      <c r="E20" s="23">
        <v>0.076</v>
      </c>
      <c r="F20" s="23">
        <v>0.066</v>
      </c>
      <c r="G20" s="23">
        <v>0.075</v>
      </c>
    </row>
    <row r="21" spans="1:7">
      <c r="A21" s="3" t="s">
        <v>1927</v>
      </c>
      <c r="B21" s="23">
        <v>38.698</v>
      </c>
      <c r="C21" s="23">
        <v>27.612</v>
      </c>
      <c r="D21" s="23">
        <v>42.762</v>
      </c>
      <c r="E21" s="23">
        <v>0.056</v>
      </c>
      <c r="F21" s="23">
        <v>0.055</v>
      </c>
      <c r="G21" s="23">
        <v>0.058</v>
      </c>
    </row>
    <row r="22" spans="1:7">
      <c r="A22" s="3" t="s">
        <v>1928</v>
      </c>
      <c r="B22" s="23">
        <v>66.442</v>
      </c>
      <c r="C22" s="23">
        <v>42.57</v>
      </c>
      <c r="D22" s="23" t="s">
        <v>715</v>
      </c>
      <c r="E22" s="23">
        <v>0.071</v>
      </c>
      <c r="F22" s="23">
        <v>0.068</v>
      </c>
      <c r="G22" s="23">
        <v>0.067</v>
      </c>
    </row>
    <row r="24" spans="1:1">
      <c r="A24" s="1" t="s">
        <v>1929</v>
      </c>
    </row>
    <row r="25" ht="17.5" spans="1:7">
      <c r="A25" s="2"/>
      <c r="B25" s="22" t="s">
        <v>1638</v>
      </c>
      <c r="C25" s="22"/>
      <c r="D25" s="22"/>
      <c r="E25" s="21" t="s">
        <v>1912</v>
      </c>
      <c r="F25" s="21"/>
      <c r="G25" s="21"/>
    </row>
    <row r="26" spans="1:7">
      <c r="A26" s="3" t="s">
        <v>1930</v>
      </c>
      <c r="B26" s="23" t="s">
        <v>715</v>
      </c>
      <c r="C26" s="23">
        <v>22.023</v>
      </c>
      <c r="D26" s="23">
        <v>16.173</v>
      </c>
      <c r="E26" s="23">
        <v>0.032</v>
      </c>
      <c r="F26" s="23">
        <v>0.045</v>
      </c>
      <c r="G26" s="23">
        <v>0.036</v>
      </c>
    </row>
    <row r="27" spans="1:7">
      <c r="A27" s="3" t="s">
        <v>1931</v>
      </c>
      <c r="B27" s="23">
        <v>46.193</v>
      </c>
      <c r="C27" s="23">
        <v>31.678</v>
      </c>
      <c r="D27" s="23">
        <v>35.225</v>
      </c>
      <c r="E27" s="23">
        <v>0.042</v>
      </c>
      <c r="F27" s="23">
        <v>0.026</v>
      </c>
      <c r="G27" s="23">
        <v>0.031</v>
      </c>
    </row>
    <row r="28" spans="1:7">
      <c r="A28" s="3" t="s">
        <v>1932</v>
      </c>
      <c r="B28" s="23">
        <v>48.392</v>
      </c>
      <c r="C28" s="23">
        <v>36.492</v>
      </c>
      <c r="D28" s="23">
        <v>28.74</v>
      </c>
      <c r="E28" s="23">
        <v>0.026</v>
      </c>
      <c r="F28" s="23">
        <v>0.026</v>
      </c>
      <c r="G28" s="23">
        <v>0.037</v>
      </c>
    </row>
    <row r="29" spans="1:7">
      <c r="A29" s="3" t="s">
        <v>1933</v>
      </c>
      <c r="B29" s="23">
        <v>46.018</v>
      </c>
      <c r="C29" s="23">
        <v>24.875</v>
      </c>
      <c r="D29" s="23">
        <v>48.005</v>
      </c>
      <c r="E29" s="23">
        <v>0.04</v>
      </c>
      <c r="F29" s="23">
        <v>0.027</v>
      </c>
      <c r="G29" s="23">
        <v>0.032</v>
      </c>
    </row>
    <row r="30" spans="1:7">
      <c r="A30" s="3" t="s">
        <v>1934</v>
      </c>
      <c r="B30" s="23">
        <v>41.845</v>
      </c>
      <c r="C30" s="23">
        <v>25.555</v>
      </c>
      <c r="D30" s="23">
        <v>36.59</v>
      </c>
      <c r="E30" s="23">
        <v>0.046</v>
      </c>
      <c r="F30" s="23">
        <v>0.053</v>
      </c>
      <c r="G30" s="23" t="s">
        <v>715</v>
      </c>
    </row>
    <row r="31" spans="1:7">
      <c r="A31" s="3" t="s">
        <v>1935</v>
      </c>
      <c r="B31" s="23">
        <v>37.173</v>
      </c>
      <c r="C31" s="23">
        <v>36.407</v>
      </c>
      <c r="D31" s="23">
        <v>36.34</v>
      </c>
      <c r="E31" s="23">
        <v>0.04</v>
      </c>
      <c r="F31" s="23">
        <v>0.045</v>
      </c>
      <c r="G31" s="23">
        <v>0.041</v>
      </c>
    </row>
    <row r="32" spans="1:7">
      <c r="A32" s="3" t="s">
        <v>1936</v>
      </c>
      <c r="B32" s="23">
        <v>50.045</v>
      </c>
      <c r="C32" s="23">
        <v>46.627</v>
      </c>
      <c r="D32" s="23">
        <v>42.203</v>
      </c>
      <c r="E32" s="23">
        <v>0.05</v>
      </c>
      <c r="F32" s="23">
        <v>0.045</v>
      </c>
      <c r="G32" s="23">
        <v>0.043</v>
      </c>
    </row>
  </sheetData>
  <mergeCells count="8">
    <mergeCell ref="B2:D2"/>
    <mergeCell ref="E2:G2"/>
    <mergeCell ref="B10:D10"/>
    <mergeCell ref="E10:G10"/>
    <mergeCell ref="B18:D18"/>
    <mergeCell ref="E18:G18"/>
    <mergeCell ref="B25:D25"/>
    <mergeCell ref="E25:G25"/>
  </mergeCells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0"/>
  <sheetViews>
    <sheetView topLeftCell="A58" workbookViewId="0">
      <selection activeCell="D47" sqref="D47"/>
    </sheetView>
  </sheetViews>
  <sheetFormatPr defaultColWidth="9" defaultRowHeight="14"/>
  <cols>
    <col min="1" max="1" width="17.75" style="11" customWidth="1"/>
    <col min="2" max="2" width="12.3333333333333" style="11" customWidth="1"/>
    <col min="3" max="3" width="11.6666666666667" style="11" customWidth="1"/>
    <col min="4" max="4" width="12" style="11" customWidth="1"/>
    <col min="5" max="7" width="8.66666666666667" style="11"/>
    <col min="8" max="8" width="11.3333333333333" style="11" customWidth="1"/>
    <col min="9" max="16384" width="8.66666666666667" style="11"/>
  </cols>
  <sheetData>
    <row r="1" spans="1:1">
      <c r="A1" s="1" t="s">
        <v>1937</v>
      </c>
    </row>
    <row r="2" spans="1:4">
      <c r="A2" s="2" t="s">
        <v>1938</v>
      </c>
      <c r="B2" s="21" t="s">
        <v>1939</v>
      </c>
      <c r="C2" s="22" t="s">
        <v>1940</v>
      </c>
      <c r="D2" s="21" t="s">
        <v>1941</v>
      </c>
    </row>
    <row r="3" spans="1:4">
      <c r="A3" s="3">
        <v>5</v>
      </c>
      <c r="B3" s="6">
        <v>0.62002</v>
      </c>
      <c r="C3" s="6">
        <v>0.00406</v>
      </c>
      <c r="D3" s="23">
        <v>152.8</v>
      </c>
    </row>
    <row r="4" spans="1:4">
      <c r="A4" s="3">
        <v>10</v>
      </c>
      <c r="B4" s="6">
        <v>1.23158</v>
      </c>
      <c r="C4" s="6">
        <v>0.01625</v>
      </c>
      <c r="D4" s="23">
        <v>75.8</v>
      </c>
    </row>
    <row r="5" spans="1:4">
      <c r="A5" s="3">
        <v>20</v>
      </c>
      <c r="B5" s="6">
        <v>2.42921</v>
      </c>
      <c r="C5" s="6">
        <v>0.06511</v>
      </c>
      <c r="D5" s="23">
        <v>37.31</v>
      </c>
    </row>
    <row r="6" spans="1:4">
      <c r="A6" s="3">
        <v>40</v>
      </c>
      <c r="B6" s="6">
        <v>4.72191</v>
      </c>
      <c r="C6" s="6">
        <v>0.26135</v>
      </c>
      <c r="D6" s="23">
        <v>18.07</v>
      </c>
    </row>
    <row r="7" spans="1:4">
      <c r="A7" s="3">
        <v>60</v>
      </c>
      <c r="B7" s="6">
        <v>6.87664</v>
      </c>
      <c r="C7" s="6">
        <v>0.59013</v>
      </c>
      <c r="D7" s="23">
        <v>11.65</v>
      </c>
    </row>
    <row r="8" spans="1:4">
      <c r="A8" s="3">
        <v>80</v>
      </c>
      <c r="B8" s="6">
        <v>8.89193</v>
      </c>
      <c r="C8" s="6">
        <v>1.05286</v>
      </c>
      <c r="D8" s="23">
        <v>8.445</v>
      </c>
    </row>
    <row r="9" spans="1:4">
      <c r="A9" s="3">
        <v>90</v>
      </c>
      <c r="B9" s="6">
        <v>9.84682</v>
      </c>
      <c r="C9" s="6">
        <v>1.33491</v>
      </c>
      <c r="D9" s="23">
        <v>7.376</v>
      </c>
    </row>
    <row r="10" spans="1:4">
      <c r="A10" s="3">
        <v>91.92</v>
      </c>
      <c r="B10" s="6">
        <v>10.0257</v>
      </c>
      <c r="C10" s="6">
        <v>1.3928</v>
      </c>
      <c r="D10" s="23">
        <v>7.198</v>
      </c>
    </row>
    <row r="11" spans="1:4">
      <c r="A11" s="3">
        <v>100</v>
      </c>
      <c r="B11" s="6">
        <v>10.0257</v>
      </c>
      <c r="C11" s="6">
        <v>1.3928</v>
      </c>
      <c r="D11" s="23">
        <v>7.198</v>
      </c>
    </row>
    <row r="13" spans="1:1">
      <c r="A13" s="1" t="s">
        <v>1942</v>
      </c>
    </row>
    <row r="14" spans="1:8">
      <c r="A14" s="2" t="s">
        <v>700</v>
      </c>
      <c r="B14" s="21" t="s">
        <v>912</v>
      </c>
      <c r="C14" s="21"/>
      <c r="D14" s="21"/>
      <c r="E14" s="22" t="s">
        <v>911</v>
      </c>
      <c r="F14" s="22"/>
      <c r="G14" s="22"/>
      <c r="H14" s="24" t="s">
        <v>1941</v>
      </c>
    </row>
    <row r="15" spans="1:10">
      <c r="A15" s="3">
        <v>0</v>
      </c>
      <c r="B15" s="15">
        <v>6.9</v>
      </c>
      <c r="C15" s="15">
        <v>6.83</v>
      </c>
      <c r="D15" s="15">
        <v>6.79</v>
      </c>
      <c r="E15" s="15">
        <v>6.75</v>
      </c>
      <c r="F15" s="15">
        <v>6.77</v>
      </c>
      <c r="G15" s="15">
        <v>6.7</v>
      </c>
      <c r="H15" s="6">
        <v>1.258925412</v>
      </c>
      <c r="I15" s="6"/>
      <c r="J15" s="6"/>
    </row>
    <row r="16" spans="1:10">
      <c r="A16" s="3">
        <v>12</v>
      </c>
      <c r="B16" s="15">
        <v>7.27</v>
      </c>
      <c r="C16" s="15">
        <v>7.4</v>
      </c>
      <c r="D16" s="15">
        <v>7.39</v>
      </c>
      <c r="E16" s="15">
        <v>6.74</v>
      </c>
      <c r="F16" s="15">
        <v>6.85</v>
      </c>
      <c r="G16" s="15">
        <v>6.68</v>
      </c>
      <c r="H16" s="6">
        <v>3.950632814</v>
      </c>
      <c r="I16" s="6"/>
      <c r="J16" s="6"/>
    </row>
    <row r="17" spans="1:10">
      <c r="A17" s="3">
        <v>24</v>
      </c>
      <c r="B17" s="15">
        <v>7.87</v>
      </c>
      <c r="C17" s="15">
        <v>7.75</v>
      </c>
      <c r="D17" s="15">
        <v>7.7</v>
      </c>
      <c r="E17" s="15">
        <v>7.13</v>
      </c>
      <c r="F17" s="15">
        <v>6.89</v>
      </c>
      <c r="G17" s="15">
        <v>6.97</v>
      </c>
      <c r="H17" s="6">
        <v>5.979524734</v>
      </c>
      <c r="I17" s="6"/>
      <c r="J17" s="6"/>
    </row>
    <row r="18" spans="1:10">
      <c r="A18" s="3">
        <v>36</v>
      </c>
      <c r="B18" s="15">
        <v>8.05</v>
      </c>
      <c r="C18" s="15">
        <v>7.93</v>
      </c>
      <c r="D18" s="15">
        <v>7.87</v>
      </c>
      <c r="E18" s="15">
        <v>7.38</v>
      </c>
      <c r="F18" s="15">
        <v>7.25</v>
      </c>
      <c r="G18" s="15">
        <v>7.19</v>
      </c>
      <c r="H18" s="6">
        <v>4.749705326</v>
      </c>
      <c r="I18" s="6"/>
      <c r="J18" s="6"/>
    </row>
    <row r="19" spans="1:10">
      <c r="A19" s="3">
        <v>48</v>
      </c>
      <c r="B19" s="15">
        <v>8.01</v>
      </c>
      <c r="C19" s="15">
        <v>7.88</v>
      </c>
      <c r="D19" s="15">
        <v>7.86</v>
      </c>
      <c r="E19" s="15">
        <v>7.3</v>
      </c>
      <c r="F19" s="15">
        <v>7.28</v>
      </c>
      <c r="G19" s="15">
        <v>7.17</v>
      </c>
      <c r="H19" s="6">
        <v>4.641588834</v>
      </c>
      <c r="I19" s="6"/>
      <c r="J19" s="6"/>
    </row>
    <row r="20" spans="1:10">
      <c r="A20" s="3">
        <v>60</v>
      </c>
      <c r="B20" s="15">
        <v>7.9</v>
      </c>
      <c r="C20" s="15">
        <v>7.85</v>
      </c>
      <c r="D20" s="15">
        <v>7.92</v>
      </c>
      <c r="E20" s="15">
        <v>7.1</v>
      </c>
      <c r="F20" s="15">
        <v>7.21</v>
      </c>
      <c r="G20" s="15">
        <v>6.88</v>
      </c>
      <c r="H20" s="6">
        <v>6.7091371</v>
      </c>
      <c r="I20" s="6"/>
      <c r="J20" s="6"/>
    </row>
    <row r="21" spans="1:10">
      <c r="A21" s="3">
        <v>72</v>
      </c>
      <c r="B21" s="15">
        <v>7.85</v>
      </c>
      <c r="C21" s="15">
        <v>7.76</v>
      </c>
      <c r="D21" s="15">
        <v>7.64</v>
      </c>
      <c r="E21" s="15">
        <v>6.78</v>
      </c>
      <c r="F21" s="15">
        <v>6.71</v>
      </c>
      <c r="G21" s="15">
        <v>6.6</v>
      </c>
      <c r="H21" s="6">
        <v>11.30663398</v>
      </c>
      <c r="I21" s="6"/>
      <c r="J21" s="6"/>
    </row>
    <row r="22" spans="1:10">
      <c r="A22" s="3">
        <v>84</v>
      </c>
      <c r="B22" s="15">
        <v>7.62</v>
      </c>
      <c r="C22" s="15">
        <v>7.43</v>
      </c>
      <c r="D22" s="15">
        <v>7.21</v>
      </c>
      <c r="E22" s="15">
        <v>6.19</v>
      </c>
      <c r="F22" s="15">
        <v>6.35</v>
      </c>
      <c r="G22" s="15">
        <v>6.17</v>
      </c>
      <c r="H22" s="6">
        <v>15.25222957</v>
      </c>
      <c r="I22" s="6"/>
      <c r="J22" s="6"/>
    </row>
    <row r="24" spans="1:1">
      <c r="A24" s="1" t="s">
        <v>1943</v>
      </c>
    </row>
    <row r="25" spans="1:1">
      <c r="A25" s="25" t="s">
        <v>426</v>
      </c>
    </row>
    <row r="26" spans="1:4">
      <c r="A26" s="11" t="s">
        <v>31</v>
      </c>
      <c r="B26" s="11" t="s">
        <v>1944</v>
      </c>
      <c r="C26" s="11" t="s">
        <v>1945</v>
      </c>
      <c r="D26" s="11" t="s">
        <v>1946</v>
      </c>
    </row>
    <row r="27" spans="1:4">
      <c r="A27" s="11" t="s">
        <v>1947</v>
      </c>
      <c r="B27" s="11">
        <v>0</v>
      </c>
      <c r="C27" s="11">
        <v>0</v>
      </c>
      <c r="D27" s="11">
        <v>0</v>
      </c>
    </row>
    <row r="28" spans="1:4">
      <c r="A28" s="11" t="s">
        <v>1948</v>
      </c>
      <c r="B28" s="11">
        <v>1</v>
      </c>
      <c r="C28" s="11">
        <v>0</v>
      </c>
      <c r="D28" s="11">
        <v>1</v>
      </c>
    </row>
    <row r="29" spans="1:4">
      <c r="A29" s="11" t="s">
        <v>1949</v>
      </c>
      <c r="B29" s="11">
        <v>4</v>
      </c>
      <c r="C29" s="11">
        <v>0</v>
      </c>
      <c r="D29" s="11">
        <v>4</v>
      </c>
    </row>
    <row r="30" spans="1:4">
      <c r="A30" s="11" t="s">
        <v>1950</v>
      </c>
      <c r="B30" s="11">
        <v>0</v>
      </c>
      <c r="C30" s="11">
        <v>0</v>
      </c>
      <c r="D30" s="11">
        <v>0</v>
      </c>
    </row>
    <row r="31" spans="1:4">
      <c r="A31" s="11" t="s">
        <v>1951</v>
      </c>
      <c r="B31" s="11">
        <v>1234</v>
      </c>
      <c r="C31" s="11">
        <v>359</v>
      </c>
      <c r="D31" s="11">
        <v>3.43732590529248</v>
      </c>
    </row>
    <row r="32" spans="1:4">
      <c r="A32" s="11" t="s">
        <v>1952</v>
      </c>
      <c r="B32" s="11">
        <v>1816</v>
      </c>
      <c r="C32" s="11">
        <v>442</v>
      </c>
      <c r="D32" s="11">
        <v>4.10859728506787</v>
      </c>
    </row>
    <row r="33" spans="1:4">
      <c r="A33" s="11" t="s">
        <v>1953</v>
      </c>
      <c r="B33" s="11">
        <v>1292</v>
      </c>
      <c r="C33" s="11">
        <v>390</v>
      </c>
      <c r="D33" s="11">
        <v>3.31282051282051</v>
      </c>
    </row>
    <row r="34" spans="1:4">
      <c r="A34" s="11" t="s">
        <v>1954</v>
      </c>
      <c r="B34" s="11">
        <v>1268</v>
      </c>
      <c r="C34" s="11">
        <v>444</v>
      </c>
      <c r="D34" s="11">
        <v>2.85585585585586</v>
      </c>
    </row>
    <row r="35" spans="1:4">
      <c r="A35" s="11" t="s">
        <v>1955</v>
      </c>
      <c r="B35" s="11">
        <v>2313</v>
      </c>
      <c r="C35" s="11">
        <v>605</v>
      </c>
      <c r="D35" s="11">
        <v>3.82314049586777</v>
      </c>
    </row>
    <row r="36" spans="1:4">
      <c r="A36" s="11" t="s">
        <v>1956</v>
      </c>
      <c r="B36" s="11">
        <v>2681</v>
      </c>
      <c r="C36" s="11">
        <v>887</v>
      </c>
      <c r="D36" s="11">
        <v>3.02254791431793</v>
      </c>
    </row>
    <row r="37" spans="1:4">
      <c r="A37" s="11" t="s">
        <v>1957</v>
      </c>
      <c r="B37" s="11">
        <v>2060</v>
      </c>
      <c r="C37" s="11">
        <v>626</v>
      </c>
      <c r="D37" s="11">
        <v>3.29073482428115</v>
      </c>
    </row>
    <row r="38" spans="1:4">
      <c r="A38" s="11" t="s">
        <v>1958</v>
      </c>
      <c r="B38" s="11">
        <v>1870</v>
      </c>
      <c r="C38" s="11">
        <v>485</v>
      </c>
      <c r="D38" s="11">
        <v>3.85567010309278</v>
      </c>
    </row>
    <row r="39" spans="1:4">
      <c r="A39" s="11" t="s">
        <v>1959</v>
      </c>
      <c r="B39" s="11">
        <v>4782</v>
      </c>
      <c r="C39" s="11">
        <v>640</v>
      </c>
      <c r="D39" s="11">
        <v>7.471875</v>
      </c>
    </row>
    <row r="40" spans="1:4">
      <c r="A40" s="11" t="s">
        <v>1960</v>
      </c>
      <c r="B40" s="11">
        <v>4700</v>
      </c>
      <c r="C40" s="11">
        <v>684</v>
      </c>
      <c r="D40" s="11">
        <v>6.87134502923977</v>
      </c>
    </row>
    <row r="41" spans="1:4">
      <c r="A41" s="11" t="s">
        <v>1961</v>
      </c>
      <c r="B41" s="11">
        <v>4647</v>
      </c>
      <c r="C41" s="11">
        <v>747</v>
      </c>
      <c r="D41" s="11">
        <v>6.22088353413655</v>
      </c>
    </row>
    <row r="42" spans="1:4">
      <c r="A42" s="11" t="s">
        <v>1962</v>
      </c>
      <c r="B42" s="11">
        <v>4681</v>
      </c>
      <c r="C42" s="11">
        <v>688</v>
      </c>
      <c r="D42" s="11">
        <v>6.80377906976744</v>
      </c>
    </row>
    <row r="43" spans="1:4">
      <c r="A43" s="11" t="s">
        <v>1963</v>
      </c>
      <c r="B43" s="11">
        <v>2485</v>
      </c>
      <c r="C43" s="11">
        <v>126</v>
      </c>
      <c r="D43" s="11">
        <v>19.7222222222222</v>
      </c>
    </row>
    <row r="44" spans="1:4">
      <c r="A44" s="11" t="s">
        <v>1964</v>
      </c>
      <c r="B44" s="11">
        <v>1458</v>
      </c>
      <c r="C44" s="11">
        <v>96</v>
      </c>
      <c r="D44" s="11">
        <v>15.1875</v>
      </c>
    </row>
    <row r="45" spans="1:4">
      <c r="A45" s="11" t="s">
        <v>1965</v>
      </c>
      <c r="B45" s="11">
        <v>1884</v>
      </c>
      <c r="C45" s="11">
        <v>170</v>
      </c>
      <c r="D45" s="11">
        <v>11.0823529411765</v>
      </c>
    </row>
    <row r="46" spans="1:4">
      <c r="A46" s="11" t="s">
        <v>1966</v>
      </c>
      <c r="B46" s="11">
        <v>1617</v>
      </c>
      <c r="C46" s="11">
        <v>154</v>
      </c>
      <c r="D46" s="11">
        <v>10.5</v>
      </c>
    </row>
    <row r="48" spans="1:1">
      <c r="A48" s="11" t="s">
        <v>425</v>
      </c>
    </row>
    <row r="49" spans="1:4">
      <c r="A49" s="11" t="s">
        <v>31</v>
      </c>
      <c r="B49" s="11" t="s">
        <v>1944</v>
      </c>
      <c r="C49" s="11" t="s">
        <v>1945</v>
      </c>
      <c r="D49" s="11" t="s">
        <v>1946</v>
      </c>
    </row>
    <row r="50" spans="1:4">
      <c r="A50" s="11" t="s">
        <v>1967</v>
      </c>
      <c r="B50" s="11">
        <v>15</v>
      </c>
      <c r="C50" s="11">
        <v>3</v>
      </c>
      <c r="D50" s="11">
        <f>B50/C50</f>
        <v>5</v>
      </c>
    </row>
    <row r="51" spans="1:4">
      <c r="A51" s="11" t="s">
        <v>1968</v>
      </c>
      <c r="B51" s="11">
        <v>20</v>
      </c>
      <c r="C51" s="11">
        <v>4</v>
      </c>
      <c r="D51" s="11">
        <f>B51/C51</f>
        <v>5</v>
      </c>
    </row>
    <row r="52" spans="1:4">
      <c r="A52" s="11" t="s">
        <v>1969</v>
      </c>
      <c r="B52" s="11">
        <v>50</v>
      </c>
      <c r="C52" s="11">
        <v>7</v>
      </c>
      <c r="D52" s="11">
        <f>B52/C52</f>
        <v>7.14285714285714</v>
      </c>
    </row>
    <row r="53" spans="1:4">
      <c r="A53" s="11" t="s">
        <v>1970</v>
      </c>
      <c r="B53" s="11">
        <v>15</v>
      </c>
      <c r="C53" s="11">
        <v>6</v>
      </c>
      <c r="D53" s="11">
        <f>B53/C53</f>
        <v>2.5</v>
      </c>
    </row>
    <row r="54" spans="1:4">
      <c r="A54" s="11" t="s">
        <v>1971</v>
      </c>
      <c r="B54" s="11">
        <v>3859</v>
      </c>
      <c r="C54" s="11">
        <v>783</v>
      </c>
      <c r="D54" s="11">
        <v>4.92848020434227</v>
      </c>
    </row>
    <row r="55" spans="1:4">
      <c r="A55" s="11" t="s">
        <v>1972</v>
      </c>
      <c r="B55" s="11">
        <v>2855</v>
      </c>
      <c r="C55" s="11">
        <v>764</v>
      </c>
      <c r="D55" s="11">
        <v>3.7369109947644</v>
      </c>
    </row>
    <row r="56" spans="1:4">
      <c r="A56" s="11" t="s">
        <v>1973</v>
      </c>
      <c r="B56" s="11">
        <v>3764</v>
      </c>
      <c r="C56" s="11">
        <v>730</v>
      </c>
      <c r="D56" s="11">
        <v>5.15616438356164</v>
      </c>
    </row>
    <row r="57" spans="1:4">
      <c r="A57" s="11" t="s">
        <v>1974</v>
      </c>
      <c r="B57" s="11">
        <v>3634</v>
      </c>
      <c r="C57" s="11">
        <v>655</v>
      </c>
      <c r="D57" s="11">
        <v>5.54809160305344</v>
      </c>
    </row>
    <row r="58" spans="1:4">
      <c r="A58" s="11" t="s">
        <v>1975</v>
      </c>
      <c r="B58" s="11">
        <v>3496</v>
      </c>
      <c r="C58" s="11">
        <v>1401</v>
      </c>
      <c r="D58" s="11">
        <v>2.49536045681656</v>
      </c>
    </row>
    <row r="59" spans="1:4">
      <c r="A59" s="11" t="s">
        <v>1976</v>
      </c>
      <c r="B59" s="11">
        <v>4394</v>
      </c>
      <c r="C59" s="11">
        <v>926</v>
      </c>
      <c r="D59" s="11">
        <v>4.7451403887689</v>
      </c>
    </row>
    <row r="60" spans="1:4">
      <c r="A60" s="11" t="s">
        <v>1977</v>
      </c>
      <c r="B60" s="11">
        <v>3793</v>
      </c>
      <c r="C60" s="11">
        <v>1412</v>
      </c>
      <c r="D60" s="11">
        <v>2.68626062322946</v>
      </c>
    </row>
    <row r="61" spans="1:4">
      <c r="A61" s="11" t="s">
        <v>1978</v>
      </c>
      <c r="B61" s="11">
        <v>3685</v>
      </c>
      <c r="C61" s="11">
        <v>1233</v>
      </c>
      <c r="D61" s="11">
        <v>2.98864557988646</v>
      </c>
    </row>
    <row r="62" spans="1:4">
      <c r="A62" s="11" t="s">
        <v>1979</v>
      </c>
      <c r="B62" s="11">
        <v>12</v>
      </c>
      <c r="C62" s="11">
        <v>3</v>
      </c>
      <c r="D62" s="11">
        <v>4</v>
      </c>
    </row>
    <row r="63" spans="1:4">
      <c r="A63" s="11" t="s">
        <v>1980</v>
      </c>
      <c r="B63" s="11">
        <v>4183</v>
      </c>
      <c r="C63" s="11">
        <v>1177</v>
      </c>
      <c r="D63" s="11">
        <v>3.55395072217502</v>
      </c>
    </row>
    <row r="64" spans="1:4">
      <c r="A64" s="11" t="s">
        <v>1981</v>
      </c>
      <c r="B64" s="11">
        <v>12</v>
      </c>
      <c r="C64" s="11">
        <v>0</v>
      </c>
      <c r="D64" s="11">
        <v>12</v>
      </c>
    </row>
    <row r="65" spans="1:4">
      <c r="A65" s="11" t="s">
        <v>1982</v>
      </c>
      <c r="B65" s="11">
        <v>4160</v>
      </c>
      <c r="C65" s="11">
        <v>800</v>
      </c>
      <c r="D65" s="11">
        <v>5.2</v>
      </c>
    </row>
    <row r="66" spans="1:4">
      <c r="A66" s="11" t="s">
        <v>1983</v>
      </c>
      <c r="B66" s="11">
        <v>4509</v>
      </c>
      <c r="C66" s="11">
        <v>705</v>
      </c>
      <c r="D66" s="11">
        <v>6.39574468085106</v>
      </c>
    </row>
    <row r="67" spans="1:4">
      <c r="A67" s="11" t="s">
        <v>1984</v>
      </c>
      <c r="B67" s="11">
        <v>4472</v>
      </c>
      <c r="C67" s="11">
        <v>706</v>
      </c>
      <c r="D67" s="11">
        <v>6.3342776203966</v>
      </c>
    </row>
    <row r="69" spans="1:1">
      <c r="A69" s="11" t="s">
        <v>424</v>
      </c>
    </row>
    <row r="70" spans="1:4">
      <c r="A70" s="11" t="s">
        <v>31</v>
      </c>
      <c r="B70" s="11" t="s">
        <v>1944</v>
      </c>
      <c r="C70" s="11" t="s">
        <v>1945</v>
      </c>
      <c r="D70" s="11" t="s">
        <v>1946</v>
      </c>
    </row>
    <row r="71" spans="1:4">
      <c r="A71" s="11" t="s">
        <v>1985</v>
      </c>
      <c r="B71" s="11">
        <v>0</v>
      </c>
      <c r="C71" s="11">
        <v>1</v>
      </c>
      <c r="D71" s="11">
        <f>B71/C71</f>
        <v>0</v>
      </c>
    </row>
    <row r="72" spans="1:4">
      <c r="A72" s="11" t="s">
        <v>1986</v>
      </c>
      <c r="B72" s="11">
        <v>1</v>
      </c>
      <c r="C72" s="11">
        <v>0</v>
      </c>
      <c r="D72" s="11">
        <v>1</v>
      </c>
    </row>
    <row r="73" spans="1:4">
      <c r="A73" s="11" t="s">
        <v>1987</v>
      </c>
      <c r="B73" s="11">
        <v>1</v>
      </c>
      <c r="C73" s="11">
        <v>2</v>
      </c>
      <c r="D73" s="11">
        <f>B73/C73</f>
        <v>0.5</v>
      </c>
    </row>
    <row r="74" spans="1:4">
      <c r="A74" s="11" t="s">
        <v>1988</v>
      </c>
      <c r="B74" s="11">
        <v>0</v>
      </c>
      <c r="C74" s="11">
        <v>0</v>
      </c>
      <c r="D74" s="11">
        <v>0</v>
      </c>
    </row>
    <row r="75" spans="1:4">
      <c r="A75" s="11" t="s">
        <v>1989</v>
      </c>
      <c r="B75" s="11">
        <v>1722</v>
      </c>
      <c r="C75" s="11">
        <v>283</v>
      </c>
      <c r="D75" s="11">
        <v>6.08480565371025</v>
      </c>
    </row>
    <row r="76" spans="1:4">
      <c r="A76" s="11" t="s">
        <v>1990</v>
      </c>
      <c r="B76" s="11">
        <v>1967</v>
      </c>
      <c r="C76" s="11">
        <v>347</v>
      </c>
      <c r="D76" s="11">
        <v>5.6685878962536</v>
      </c>
    </row>
    <row r="77" spans="1:4">
      <c r="A77" s="11" t="s">
        <v>1991</v>
      </c>
      <c r="B77" s="11">
        <v>1787</v>
      </c>
      <c r="C77" s="11">
        <v>294</v>
      </c>
      <c r="D77" s="11">
        <v>6.07823129251701</v>
      </c>
    </row>
    <row r="78" spans="1:4">
      <c r="A78" s="11" t="s">
        <v>1992</v>
      </c>
      <c r="B78" s="11">
        <v>1426</v>
      </c>
      <c r="C78" s="11">
        <v>224</v>
      </c>
      <c r="D78" s="11">
        <v>6.36607142857143</v>
      </c>
    </row>
    <row r="79" spans="1:4">
      <c r="A79" s="11" t="s">
        <v>1993</v>
      </c>
      <c r="B79" s="11">
        <v>1915</v>
      </c>
      <c r="C79" s="11">
        <v>612</v>
      </c>
      <c r="D79" s="11">
        <v>3.12908496732026</v>
      </c>
    </row>
    <row r="80" spans="1:4">
      <c r="A80" s="11" t="s">
        <v>1994</v>
      </c>
      <c r="B80" s="11">
        <v>2544</v>
      </c>
      <c r="C80" s="11">
        <v>571</v>
      </c>
      <c r="D80" s="11">
        <v>4.4553415061296</v>
      </c>
    </row>
    <row r="81" spans="1:4">
      <c r="A81" s="11" t="s">
        <v>1995</v>
      </c>
      <c r="B81" s="11">
        <v>2077</v>
      </c>
      <c r="C81" s="11">
        <v>572</v>
      </c>
      <c r="D81" s="11">
        <v>3.63111888111888</v>
      </c>
    </row>
    <row r="82" spans="1:4">
      <c r="A82" s="11" t="s">
        <v>1996</v>
      </c>
      <c r="B82" s="11">
        <v>1923</v>
      </c>
      <c r="C82" s="11">
        <v>598</v>
      </c>
      <c r="D82" s="11">
        <v>3.21571906354515</v>
      </c>
    </row>
    <row r="83" spans="1:4">
      <c r="A83" s="11" t="s">
        <v>1997</v>
      </c>
      <c r="B83" s="11">
        <v>2920</v>
      </c>
      <c r="C83" s="11">
        <v>692</v>
      </c>
      <c r="D83" s="11">
        <v>4.21965317919075</v>
      </c>
    </row>
    <row r="84" spans="1:4">
      <c r="A84" s="11" t="s">
        <v>1998</v>
      </c>
      <c r="B84" s="11">
        <v>3127</v>
      </c>
      <c r="C84" s="11">
        <v>695</v>
      </c>
      <c r="D84" s="11">
        <v>4.49928057553957</v>
      </c>
    </row>
    <row r="85" spans="1:4">
      <c r="A85" s="11" t="s">
        <v>1999</v>
      </c>
      <c r="B85" s="11">
        <v>2431</v>
      </c>
      <c r="C85" s="11">
        <v>588</v>
      </c>
      <c r="D85" s="11">
        <v>4.1343537414966</v>
      </c>
    </row>
    <row r="86" spans="1:4">
      <c r="A86" s="11" t="s">
        <v>2000</v>
      </c>
      <c r="B86" s="11">
        <v>2272</v>
      </c>
      <c r="C86" s="11">
        <v>592</v>
      </c>
      <c r="D86" s="11">
        <v>3.83783783783784</v>
      </c>
    </row>
    <row r="87" spans="1:4">
      <c r="A87" s="11" t="s">
        <v>2001</v>
      </c>
      <c r="B87" s="11">
        <v>2540</v>
      </c>
      <c r="C87" s="11">
        <v>542</v>
      </c>
      <c r="D87" s="11">
        <v>4.68634686346863</v>
      </c>
    </row>
    <row r="88" spans="1:4">
      <c r="A88" s="11" t="s">
        <v>2002</v>
      </c>
      <c r="B88" s="11">
        <v>2762</v>
      </c>
      <c r="C88" s="11">
        <v>626</v>
      </c>
      <c r="D88" s="11">
        <v>4.41214057507987</v>
      </c>
    </row>
    <row r="89" spans="1:4">
      <c r="A89" s="11" t="s">
        <v>2003</v>
      </c>
      <c r="B89" s="11">
        <v>2921</v>
      </c>
      <c r="C89" s="11">
        <v>639</v>
      </c>
      <c r="D89" s="11">
        <v>4.57120500782473</v>
      </c>
    </row>
    <row r="90" spans="1:4">
      <c r="A90" s="11" t="s">
        <v>2004</v>
      </c>
      <c r="B90" s="11">
        <v>3544</v>
      </c>
      <c r="C90" s="11">
        <v>573</v>
      </c>
      <c r="D90" s="11">
        <v>6.18499127399651</v>
      </c>
    </row>
  </sheetData>
  <mergeCells count="2">
    <mergeCell ref="B14:D14"/>
    <mergeCell ref="E14:G14"/>
  </mergeCells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1"/>
  <sheetViews>
    <sheetView workbookViewId="0">
      <selection activeCell="G24" sqref="$A1:$XFD1048576"/>
    </sheetView>
  </sheetViews>
  <sheetFormatPr defaultColWidth="9" defaultRowHeight="14" outlineLevelCol="7"/>
  <cols>
    <col min="1" max="1" width="37.4166666666667" style="10" customWidth="1"/>
    <col min="2" max="2" width="12.6666666666667" style="10"/>
    <col min="3" max="3" width="9" style="10"/>
    <col min="4" max="4" width="55.4166666666667" style="10" customWidth="1"/>
    <col min="5" max="5" width="12.6666666666667" style="10"/>
    <col min="6" max="6" width="9" style="10"/>
    <col min="7" max="7" width="58" style="10" customWidth="1"/>
    <col min="8" max="8" width="12.3333333333333" style="10" customWidth="1"/>
    <col min="9" max="16384" width="9" style="10"/>
  </cols>
  <sheetData>
    <row r="1" spans="1:1">
      <c r="A1" s="1" t="s">
        <v>2005</v>
      </c>
    </row>
    <row r="2" ht="17.5" spans="1:7">
      <c r="A2" s="17" t="s">
        <v>2006</v>
      </c>
      <c r="D2" s="17" t="s">
        <v>2007</v>
      </c>
      <c r="G2" s="17" t="s">
        <v>2008</v>
      </c>
    </row>
    <row r="3" spans="1:8">
      <c r="A3" s="14" t="s">
        <v>722</v>
      </c>
      <c r="B3" s="14" t="s">
        <v>723</v>
      </c>
      <c r="D3" s="18" t="s">
        <v>722</v>
      </c>
      <c r="E3" s="18" t="s">
        <v>723</v>
      </c>
      <c r="G3" s="14" t="s">
        <v>722</v>
      </c>
      <c r="H3" s="14" t="s">
        <v>723</v>
      </c>
    </row>
    <row r="4" spans="1:8">
      <c r="A4" s="16" t="s">
        <v>724</v>
      </c>
      <c r="B4" s="19">
        <v>11.6676577356421</v>
      </c>
      <c r="D4" s="11" t="s">
        <v>724</v>
      </c>
      <c r="E4" s="20">
        <v>-9.48654191250391e-13</v>
      </c>
      <c r="G4" s="16" t="s">
        <v>2009</v>
      </c>
      <c r="H4" s="19">
        <v>11.6676577356362</v>
      </c>
    </row>
    <row r="5" spans="1:8">
      <c r="A5" s="58" t="s">
        <v>2010</v>
      </c>
      <c r="B5" s="19">
        <v>11.48</v>
      </c>
      <c r="D5" s="58" t="s">
        <v>2010</v>
      </c>
      <c r="E5" s="19">
        <v>11.48</v>
      </c>
      <c r="G5" s="58" t="s">
        <v>2010</v>
      </c>
      <c r="H5" s="19">
        <v>11.48</v>
      </c>
    </row>
    <row r="6" spans="1:8">
      <c r="A6" s="58" t="s">
        <v>2011</v>
      </c>
      <c r="B6" s="19">
        <v>11.667657735639</v>
      </c>
      <c r="D6" s="11" t="s">
        <v>2012</v>
      </c>
      <c r="E6" s="10">
        <v>11.6676577356413</v>
      </c>
      <c r="G6" s="16" t="s">
        <v>2013</v>
      </c>
      <c r="H6" s="19">
        <v>11.6676577356364</v>
      </c>
    </row>
    <row r="7" spans="1:8">
      <c r="A7" s="16" t="s">
        <v>2014</v>
      </c>
      <c r="B7" s="19">
        <v>13.3294687989476</v>
      </c>
      <c r="D7" s="11" t="s">
        <v>2014</v>
      </c>
      <c r="E7" s="10">
        <v>13.3294687989544</v>
      </c>
      <c r="G7" s="16" t="s">
        <v>2015</v>
      </c>
      <c r="H7" s="19">
        <v>11.6676577356366</v>
      </c>
    </row>
    <row r="8" spans="1:8">
      <c r="A8" s="16" t="s">
        <v>2016</v>
      </c>
      <c r="B8" s="19">
        <v>13.3294687989514</v>
      </c>
      <c r="D8" s="11" t="s">
        <v>2016</v>
      </c>
      <c r="E8" s="10">
        <v>13.3294687989517</v>
      </c>
      <c r="G8" s="16" t="s">
        <v>2017</v>
      </c>
      <c r="H8" s="19">
        <v>11.6676577356375</v>
      </c>
    </row>
    <row r="9" spans="1:8">
      <c r="A9" s="16" t="s">
        <v>2018</v>
      </c>
      <c r="B9" s="19">
        <v>13.3294687989462</v>
      </c>
      <c r="D9" s="11" t="s">
        <v>2018</v>
      </c>
      <c r="E9" s="10">
        <v>13.329468798951</v>
      </c>
      <c r="G9" s="16" t="s">
        <v>2019</v>
      </c>
      <c r="H9" s="19">
        <v>11.6676577356384</v>
      </c>
    </row>
    <row r="10" spans="1:8">
      <c r="A10" s="16" t="s">
        <v>2020</v>
      </c>
      <c r="B10" s="19">
        <v>13.3294687989494</v>
      </c>
      <c r="D10" s="11" t="s">
        <v>2020</v>
      </c>
      <c r="E10" s="10">
        <v>13.3294687989486</v>
      </c>
      <c r="G10" s="16" t="s">
        <v>2021</v>
      </c>
      <c r="H10" s="19">
        <v>11.6676577356385</v>
      </c>
    </row>
    <row r="11" spans="1:8">
      <c r="A11" s="16" t="s">
        <v>2022</v>
      </c>
      <c r="B11" s="19">
        <v>13.3294687989504</v>
      </c>
      <c r="D11" s="11" t="s">
        <v>2022</v>
      </c>
      <c r="E11" s="10">
        <v>13.3294687989414</v>
      </c>
      <c r="G11" s="16" t="s">
        <v>2023</v>
      </c>
      <c r="H11" s="19">
        <v>11.6676577356391</v>
      </c>
    </row>
    <row r="12" spans="1:8">
      <c r="A12" s="16" t="s">
        <v>2024</v>
      </c>
      <c r="B12" s="19">
        <v>13.3294687989502</v>
      </c>
      <c r="D12" s="11" t="s">
        <v>2024</v>
      </c>
      <c r="E12" s="10">
        <v>13.329468798953</v>
      </c>
      <c r="G12" s="16" t="s">
        <v>2025</v>
      </c>
      <c r="H12" s="19">
        <v>11.6676577356404</v>
      </c>
    </row>
    <row r="13" spans="1:8">
      <c r="A13" s="16" t="s">
        <v>2026</v>
      </c>
      <c r="B13" s="19">
        <v>13.3294687989509</v>
      </c>
      <c r="D13" s="11" t="s">
        <v>2026</v>
      </c>
      <c r="E13" s="10">
        <v>13.3294687989534</v>
      </c>
      <c r="G13" s="16" t="s">
        <v>2027</v>
      </c>
      <c r="H13" s="19">
        <v>11.6676577356412</v>
      </c>
    </row>
    <row r="14" spans="1:8">
      <c r="A14" s="16" t="s">
        <v>2028</v>
      </c>
      <c r="B14" s="19">
        <v>13.3294687989472</v>
      </c>
      <c r="D14" s="11" t="s">
        <v>2028</v>
      </c>
      <c r="E14" s="10">
        <v>13.3294687989467</v>
      </c>
      <c r="G14" s="16" t="s">
        <v>724</v>
      </c>
      <c r="H14" s="19">
        <v>11.6676577356418</v>
      </c>
    </row>
    <row r="15" spans="1:8">
      <c r="A15" s="16" t="s">
        <v>2029</v>
      </c>
      <c r="B15" s="19">
        <v>13.3294687989525</v>
      </c>
      <c r="D15" s="11" t="s">
        <v>2029</v>
      </c>
      <c r="E15" s="10">
        <v>13.329468798949</v>
      </c>
      <c r="G15" s="16" t="s">
        <v>2030</v>
      </c>
      <c r="H15" s="19">
        <v>11.6676577356418</v>
      </c>
    </row>
    <row r="16" spans="1:8">
      <c r="A16" s="16" t="s">
        <v>2031</v>
      </c>
      <c r="B16" s="19">
        <v>13.329468798945</v>
      </c>
      <c r="D16" s="11" t="s">
        <v>2031</v>
      </c>
      <c r="E16" s="10">
        <v>13.3294687989508</v>
      </c>
      <c r="G16" s="16" t="s">
        <v>2032</v>
      </c>
      <c r="H16" s="19">
        <v>11.6676577356423</v>
      </c>
    </row>
    <row r="17" spans="1:8">
      <c r="A17" s="16" t="s">
        <v>2033</v>
      </c>
      <c r="B17" s="19">
        <v>13.3294687989526</v>
      </c>
      <c r="D17" s="11" t="s">
        <v>2033</v>
      </c>
      <c r="E17" s="10">
        <v>13.3294687989496</v>
      </c>
      <c r="G17" s="16" t="s">
        <v>2012</v>
      </c>
      <c r="H17" s="19">
        <v>11.6676577356433</v>
      </c>
    </row>
    <row r="18" spans="1:8">
      <c r="A18" s="16" t="s">
        <v>2034</v>
      </c>
      <c r="B18" s="19">
        <v>13.3294687989538</v>
      </c>
      <c r="D18" s="11" t="s">
        <v>2034</v>
      </c>
      <c r="E18" s="10">
        <v>13.3294687989532</v>
      </c>
      <c r="G18" s="16" t="s">
        <v>2035</v>
      </c>
      <c r="H18" s="19">
        <v>11.6676577356435</v>
      </c>
    </row>
    <row r="19" spans="1:8">
      <c r="A19" s="16" t="s">
        <v>2036</v>
      </c>
      <c r="B19" s="19">
        <v>13.3294687989505</v>
      </c>
      <c r="D19" s="11" t="s">
        <v>2036</v>
      </c>
      <c r="E19" s="10">
        <v>13.3294687989518</v>
      </c>
      <c r="G19" s="16" t="s">
        <v>2037</v>
      </c>
      <c r="H19" s="19">
        <v>11.6676577356452</v>
      </c>
    </row>
    <row r="20" spans="1:8">
      <c r="A20" s="16" t="s">
        <v>2038</v>
      </c>
      <c r="B20" s="19">
        <v>13.3294687989564</v>
      </c>
      <c r="D20" s="11" t="s">
        <v>2038</v>
      </c>
      <c r="E20" s="10">
        <v>13.3294687989535</v>
      </c>
      <c r="G20" s="16" t="s">
        <v>2039</v>
      </c>
      <c r="H20" s="19">
        <v>11.6676577356454</v>
      </c>
    </row>
    <row r="21" spans="1:8">
      <c r="A21" s="16" t="s">
        <v>2040</v>
      </c>
      <c r="B21" s="19">
        <v>13.3294687989555</v>
      </c>
      <c r="D21" s="11" t="s">
        <v>2040</v>
      </c>
      <c r="E21" s="10">
        <v>13.3294687989491</v>
      </c>
      <c r="G21" s="16" t="s">
        <v>2041</v>
      </c>
      <c r="H21" s="19">
        <v>11.6676577356477</v>
      </c>
    </row>
    <row r="22" spans="1:8">
      <c r="A22" s="16" t="s">
        <v>2042</v>
      </c>
      <c r="B22" s="19">
        <v>13.3294687989481</v>
      </c>
      <c r="D22" s="11" t="s">
        <v>2042</v>
      </c>
      <c r="E22" s="10">
        <v>13.3294687989495</v>
      </c>
      <c r="G22" s="16" t="s">
        <v>2014</v>
      </c>
      <c r="H22" s="19">
        <v>13.3294687989463</v>
      </c>
    </row>
    <row r="23" spans="1:8">
      <c r="A23" s="16" t="s">
        <v>2032</v>
      </c>
      <c r="B23" s="19">
        <v>11.667657735641</v>
      </c>
      <c r="D23" s="11" t="s">
        <v>2032</v>
      </c>
      <c r="E23" s="10">
        <v>11.6676577356405</v>
      </c>
      <c r="G23" s="16" t="s">
        <v>2040</v>
      </c>
      <c r="H23" s="19">
        <v>13.3294687989476</v>
      </c>
    </row>
    <row r="24" spans="1:8">
      <c r="A24" s="16" t="s">
        <v>2035</v>
      </c>
      <c r="B24" s="19">
        <v>11.6676577356397</v>
      </c>
      <c r="D24" s="11" t="s">
        <v>2035</v>
      </c>
      <c r="E24" s="10">
        <v>11.6676577356346</v>
      </c>
      <c r="G24" s="16" t="s">
        <v>2020</v>
      </c>
      <c r="H24" s="19">
        <v>13.3294687989478</v>
      </c>
    </row>
    <row r="25" spans="1:8">
      <c r="A25" s="16" t="s">
        <v>2030</v>
      </c>
      <c r="B25" s="19">
        <v>11.6676577356362</v>
      </c>
      <c r="D25" s="11" t="s">
        <v>2030</v>
      </c>
      <c r="E25" s="10">
        <v>11.6676577356372</v>
      </c>
      <c r="G25" s="16" t="s">
        <v>2038</v>
      </c>
      <c r="H25" s="19">
        <v>13.3294687989502</v>
      </c>
    </row>
    <row r="26" spans="1:8">
      <c r="A26" s="16" t="s">
        <v>2025</v>
      </c>
      <c r="B26" s="19">
        <v>11.6676577356389</v>
      </c>
      <c r="D26" s="11" t="s">
        <v>2025</v>
      </c>
      <c r="E26" s="10">
        <v>11.6676577356413</v>
      </c>
      <c r="G26" s="16" t="s">
        <v>2026</v>
      </c>
      <c r="H26" s="19">
        <v>13.3294687989513</v>
      </c>
    </row>
    <row r="27" spans="1:8">
      <c r="A27" s="16" t="s">
        <v>2013</v>
      </c>
      <c r="B27" s="19">
        <v>11.6676577356398</v>
      </c>
      <c r="D27" s="11" t="s">
        <v>2013</v>
      </c>
      <c r="E27" s="10">
        <v>11.667657735639</v>
      </c>
      <c r="G27" s="16" t="s">
        <v>2036</v>
      </c>
      <c r="H27" s="19">
        <v>13.3294687989518</v>
      </c>
    </row>
    <row r="28" spans="1:8">
      <c r="A28" s="16" t="s">
        <v>2009</v>
      </c>
      <c r="B28" s="19">
        <v>11.6676577356447</v>
      </c>
      <c r="D28" s="11" t="s">
        <v>2009</v>
      </c>
      <c r="E28" s="10">
        <v>11.6676577356443</v>
      </c>
      <c r="G28" s="16" t="s">
        <v>2024</v>
      </c>
      <c r="H28" s="19">
        <v>13.3294687989518</v>
      </c>
    </row>
    <row r="29" spans="1:8">
      <c r="A29" s="16" t="s">
        <v>2017</v>
      </c>
      <c r="B29" s="19">
        <v>11.6676577356401</v>
      </c>
      <c r="D29" s="11" t="s">
        <v>2017</v>
      </c>
      <c r="E29" s="10">
        <v>11.6676577356401</v>
      </c>
      <c r="G29" s="16" t="s">
        <v>2029</v>
      </c>
      <c r="H29" s="19">
        <v>13.3294687989526</v>
      </c>
    </row>
    <row r="30" spans="1:8">
      <c r="A30" s="16" t="s">
        <v>2041</v>
      </c>
      <c r="B30" s="19">
        <v>11.6676577356427</v>
      </c>
      <c r="D30" s="11" t="s">
        <v>2041</v>
      </c>
      <c r="E30" s="10">
        <v>11.6676577356362</v>
      </c>
      <c r="G30" s="16" t="s">
        <v>2028</v>
      </c>
      <c r="H30" s="19">
        <v>13.3294687989529</v>
      </c>
    </row>
    <row r="31" spans="1:8">
      <c r="A31" s="16" t="s">
        <v>2039</v>
      </c>
      <c r="B31" s="19">
        <v>11.6676577356381</v>
      </c>
      <c r="D31" s="11" t="s">
        <v>2039</v>
      </c>
      <c r="E31" s="10">
        <v>11.6676577356381</v>
      </c>
      <c r="G31" s="16" t="s">
        <v>2016</v>
      </c>
      <c r="H31" s="19">
        <v>13.3294687989529</v>
      </c>
    </row>
    <row r="32" spans="1:8">
      <c r="A32" s="16" t="s">
        <v>2023</v>
      </c>
      <c r="B32" s="19">
        <v>11.6676577356412</v>
      </c>
      <c r="D32" s="11" t="s">
        <v>2023</v>
      </c>
      <c r="E32" s="10">
        <v>11.6676577356322</v>
      </c>
      <c r="G32" s="16" t="s">
        <v>2022</v>
      </c>
      <c r="H32" s="19">
        <v>13.3294687989533</v>
      </c>
    </row>
    <row r="33" spans="1:8">
      <c r="A33" s="16" t="s">
        <v>2021</v>
      </c>
      <c r="B33" s="19">
        <v>11.6676577356382</v>
      </c>
      <c r="D33" s="11" t="s">
        <v>2021</v>
      </c>
      <c r="E33" s="10">
        <v>11.6676577356393</v>
      </c>
      <c r="G33" s="16" t="s">
        <v>2034</v>
      </c>
      <c r="H33" s="19">
        <v>13.3294687989537</v>
      </c>
    </row>
    <row r="34" spans="1:8">
      <c r="A34" s="16" t="s">
        <v>2037</v>
      </c>
      <c r="B34" s="19">
        <v>11.6676577356361</v>
      </c>
      <c r="D34" s="11" t="s">
        <v>2037</v>
      </c>
      <c r="E34" s="10">
        <v>11.6676577356374</v>
      </c>
      <c r="G34" s="16" t="s">
        <v>2033</v>
      </c>
      <c r="H34" s="19">
        <v>13.329468798954</v>
      </c>
    </row>
    <row r="35" spans="1:8">
      <c r="A35" s="16" t="s">
        <v>2015</v>
      </c>
      <c r="B35" s="19">
        <v>11.6676577356434</v>
      </c>
      <c r="D35" s="11" t="s">
        <v>2015</v>
      </c>
      <c r="E35" s="10">
        <v>11.6676577356434</v>
      </c>
      <c r="G35" s="16" t="s">
        <v>2018</v>
      </c>
      <c r="H35" s="19">
        <v>13.329468798955</v>
      </c>
    </row>
    <row r="36" spans="1:8">
      <c r="A36" s="16" t="s">
        <v>2027</v>
      </c>
      <c r="B36" s="19">
        <v>11.6676577356425</v>
      </c>
      <c r="D36" s="11" t="s">
        <v>2027</v>
      </c>
      <c r="E36" s="10">
        <v>11.667657735641</v>
      </c>
      <c r="G36" s="16" t="s">
        <v>2042</v>
      </c>
      <c r="H36" s="19">
        <v>13.3294687989579</v>
      </c>
    </row>
    <row r="37" spans="1:8">
      <c r="A37" s="16" t="s">
        <v>2019</v>
      </c>
      <c r="B37" s="19">
        <v>11.6676577356403</v>
      </c>
      <c r="D37" s="11" t="s">
        <v>2019</v>
      </c>
      <c r="E37" s="10">
        <v>11.6676577356356</v>
      </c>
      <c r="G37" s="16" t="s">
        <v>2031</v>
      </c>
      <c r="H37" s="19">
        <v>13.3294687989583</v>
      </c>
    </row>
    <row r="39" ht="17.5" spans="1:7">
      <c r="A39" s="17" t="s">
        <v>2043</v>
      </c>
      <c r="D39" s="17" t="s">
        <v>2044</v>
      </c>
      <c r="G39" s="17" t="s">
        <v>2045</v>
      </c>
    </row>
    <row r="40" spans="1:8">
      <c r="A40" s="14" t="s">
        <v>722</v>
      </c>
      <c r="B40" s="14" t="s">
        <v>723</v>
      </c>
      <c r="D40" s="18" t="s">
        <v>722</v>
      </c>
      <c r="E40" s="18" t="s">
        <v>723</v>
      </c>
      <c r="G40" s="14" t="s">
        <v>722</v>
      </c>
      <c r="H40" s="14" t="s">
        <v>723</v>
      </c>
    </row>
    <row r="41" spans="1:8">
      <c r="A41" s="16" t="s">
        <v>724</v>
      </c>
      <c r="B41" s="19">
        <v>11.6676577356421</v>
      </c>
      <c r="D41" s="59" t="s">
        <v>2046</v>
      </c>
      <c r="E41" s="20">
        <v>-9.48654191250391e-13</v>
      </c>
      <c r="G41" s="16" t="s">
        <v>2047</v>
      </c>
      <c r="H41" s="19">
        <v>11.6676577356293</v>
      </c>
    </row>
    <row r="42" spans="1:8">
      <c r="A42" s="58" t="s">
        <v>2010</v>
      </c>
      <c r="B42" s="19">
        <v>11.48</v>
      </c>
      <c r="D42" s="58" t="s">
        <v>2010</v>
      </c>
      <c r="E42" s="19">
        <v>11.48</v>
      </c>
      <c r="G42" s="58" t="s">
        <v>2010</v>
      </c>
      <c r="H42" s="19">
        <v>11.48</v>
      </c>
    </row>
    <row r="43" spans="1:8">
      <c r="A43" s="16" t="s">
        <v>2012</v>
      </c>
      <c r="B43" s="19">
        <v>11.667657735639</v>
      </c>
      <c r="D43" s="11" t="s">
        <v>2012</v>
      </c>
      <c r="E43" s="10">
        <v>11.6676577356413</v>
      </c>
      <c r="G43" s="16" t="s">
        <v>2048</v>
      </c>
      <c r="H43" s="19">
        <v>11.6676577356348</v>
      </c>
    </row>
    <row r="44" spans="1:8">
      <c r="A44" s="16" t="s">
        <v>2049</v>
      </c>
      <c r="B44" s="19">
        <v>11.6676577356339</v>
      </c>
      <c r="D44" s="11" t="s">
        <v>2049</v>
      </c>
      <c r="E44" s="10">
        <v>11.6676577356352</v>
      </c>
      <c r="G44" s="16" t="s">
        <v>2050</v>
      </c>
      <c r="H44" s="19">
        <v>11.6676577356353</v>
      </c>
    </row>
    <row r="45" spans="1:8">
      <c r="A45" s="16" t="s">
        <v>2051</v>
      </c>
      <c r="B45" s="19">
        <v>11.6676577356353</v>
      </c>
      <c r="D45" s="11" t="s">
        <v>2051</v>
      </c>
      <c r="E45" s="10">
        <v>11.6676577356333</v>
      </c>
      <c r="G45" s="16" t="s">
        <v>2049</v>
      </c>
      <c r="H45" s="19">
        <v>11.6676577356366</v>
      </c>
    </row>
    <row r="46" spans="1:8">
      <c r="A46" s="16" t="s">
        <v>2047</v>
      </c>
      <c r="B46" s="19">
        <v>11.6676577356339</v>
      </c>
      <c r="D46" s="11" t="s">
        <v>2047</v>
      </c>
      <c r="E46" s="10">
        <v>11.6676577356352</v>
      </c>
      <c r="G46" s="16" t="s">
        <v>2052</v>
      </c>
      <c r="H46" s="19">
        <v>11.6676577356383</v>
      </c>
    </row>
    <row r="47" spans="1:8">
      <c r="A47" s="16" t="s">
        <v>2053</v>
      </c>
      <c r="B47" s="19">
        <v>11.6676577356376</v>
      </c>
      <c r="D47" s="11" t="s">
        <v>2053</v>
      </c>
      <c r="E47" s="10">
        <v>11.6676577356427</v>
      </c>
      <c r="G47" s="16" t="s">
        <v>2019</v>
      </c>
      <c r="H47" s="19">
        <v>11.6676577356384</v>
      </c>
    </row>
    <row r="48" spans="1:8">
      <c r="A48" s="16" t="s">
        <v>2014</v>
      </c>
      <c r="B48" s="19">
        <v>13.3294687989476</v>
      </c>
      <c r="D48" s="11" t="s">
        <v>2014</v>
      </c>
      <c r="E48" s="10">
        <v>13.3294687989544</v>
      </c>
      <c r="G48" s="16" t="s">
        <v>2054</v>
      </c>
      <c r="H48" s="19">
        <v>11.6676577356385</v>
      </c>
    </row>
    <row r="49" spans="1:8">
      <c r="A49" s="16" t="s">
        <v>2055</v>
      </c>
      <c r="B49" s="19">
        <v>13.3294687989559</v>
      </c>
      <c r="D49" s="11" t="s">
        <v>2055</v>
      </c>
      <c r="E49" s="10">
        <v>13.3294687989479</v>
      </c>
      <c r="G49" s="16" t="s">
        <v>2053</v>
      </c>
      <c r="H49" s="19">
        <v>11.6676577356394</v>
      </c>
    </row>
    <row r="50" spans="1:8">
      <c r="A50" s="16" t="s">
        <v>2056</v>
      </c>
      <c r="B50" s="19">
        <v>13.3294687989528</v>
      </c>
      <c r="D50" s="11" t="s">
        <v>2056</v>
      </c>
      <c r="E50" s="10">
        <v>13.3294687989483</v>
      </c>
      <c r="G50" s="16" t="s">
        <v>2057</v>
      </c>
      <c r="H50" s="19">
        <v>11.66765773564</v>
      </c>
    </row>
    <row r="51" spans="1:8">
      <c r="A51" s="16" t="s">
        <v>2058</v>
      </c>
      <c r="B51" s="19">
        <v>13.3294687989537</v>
      </c>
      <c r="D51" s="11" t="s">
        <v>2058</v>
      </c>
      <c r="E51" s="10">
        <v>13.3294687989484</v>
      </c>
      <c r="G51" s="16" t="s">
        <v>2059</v>
      </c>
      <c r="H51" s="19">
        <v>11.6676577356405</v>
      </c>
    </row>
    <row r="52" spans="1:8">
      <c r="A52" s="16" t="s">
        <v>2060</v>
      </c>
      <c r="B52" s="19">
        <v>13.3294687989468</v>
      </c>
      <c r="D52" s="11" t="s">
        <v>2060</v>
      </c>
      <c r="E52" s="10">
        <v>13.3294687989467</v>
      </c>
      <c r="G52" s="16" t="s">
        <v>2061</v>
      </c>
      <c r="H52" s="19">
        <v>11.6676577356406</v>
      </c>
    </row>
    <row r="53" spans="1:8">
      <c r="A53" s="16" t="s">
        <v>2062</v>
      </c>
      <c r="B53" s="19">
        <v>13.3294687989518</v>
      </c>
      <c r="D53" s="11" t="s">
        <v>2062</v>
      </c>
      <c r="E53" s="10">
        <v>13.3294687989522</v>
      </c>
      <c r="G53" s="16" t="s">
        <v>2051</v>
      </c>
      <c r="H53" s="19">
        <v>11.6676577356406</v>
      </c>
    </row>
    <row r="54" spans="1:8">
      <c r="A54" s="16" t="s">
        <v>2063</v>
      </c>
      <c r="B54" s="19">
        <v>13.3294687989509</v>
      </c>
      <c r="D54" s="11" t="s">
        <v>2063</v>
      </c>
      <c r="E54" s="10">
        <v>13.3294687989509</v>
      </c>
      <c r="G54" s="16" t="s">
        <v>2027</v>
      </c>
      <c r="H54" s="19">
        <v>11.6676577356412</v>
      </c>
    </row>
    <row r="55" spans="1:8">
      <c r="A55" s="16" t="s">
        <v>2031</v>
      </c>
      <c r="B55" s="19">
        <v>13.329468798945</v>
      </c>
      <c r="D55" s="11" t="s">
        <v>2031</v>
      </c>
      <c r="E55" s="10">
        <v>13.3294687989508</v>
      </c>
      <c r="G55" s="16" t="s">
        <v>724</v>
      </c>
      <c r="H55" s="19">
        <v>11.6676577356418</v>
      </c>
    </row>
    <row r="56" spans="1:8">
      <c r="A56" s="16" t="s">
        <v>2040</v>
      </c>
      <c r="B56" s="19">
        <v>13.3294687989555</v>
      </c>
      <c r="D56" s="11" t="s">
        <v>2040</v>
      </c>
      <c r="E56" s="10">
        <v>13.3294687989491</v>
      </c>
      <c r="G56" s="16" t="s">
        <v>2064</v>
      </c>
      <c r="H56" s="19">
        <v>11.667657735642</v>
      </c>
    </row>
    <row r="57" spans="1:8">
      <c r="A57" s="16" t="s">
        <v>2065</v>
      </c>
      <c r="B57" s="19">
        <v>13.3294687989453</v>
      </c>
      <c r="D57" s="11" t="s">
        <v>2065</v>
      </c>
      <c r="E57" s="10">
        <v>13.3294687989363</v>
      </c>
      <c r="G57" s="16" t="s">
        <v>2012</v>
      </c>
      <c r="H57" s="19">
        <v>11.6676577356433</v>
      </c>
    </row>
    <row r="58" spans="1:8">
      <c r="A58" s="16" t="s">
        <v>2066</v>
      </c>
      <c r="B58" s="19">
        <v>13.3294687989508</v>
      </c>
      <c r="D58" s="11" t="s">
        <v>2066</v>
      </c>
      <c r="E58" s="10">
        <v>13.3294687989512</v>
      </c>
      <c r="G58" s="16" t="s">
        <v>2039</v>
      </c>
      <c r="H58" s="19">
        <v>11.6676577356454</v>
      </c>
    </row>
    <row r="59" spans="1:8">
      <c r="A59" s="16" t="s">
        <v>2067</v>
      </c>
      <c r="B59" s="19">
        <v>13.3294687989567</v>
      </c>
      <c r="D59" s="11" t="s">
        <v>2067</v>
      </c>
      <c r="E59" s="10">
        <v>13.3294687989537</v>
      </c>
      <c r="G59" s="16" t="s">
        <v>2058</v>
      </c>
      <c r="H59" s="19">
        <v>13.3294687989444</v>
      </c>
    </row>
    <row r="60" spans="1:8">
      <c r="A60" s="16" t="s">
        <v>2068</v>
      </c>
      <c r="B60" s="19">
        <v>13.3294687989508</v>
      </c>
      <c r="D60" s="11" t="s">
        <v>2068</v>
      </c>
      <c r="E60" s="10">
        <v>13.3294687989449</v>
      </c>
      <c r="G60" s="16" t="s">
        <v>2063</v>
      </c>
      <c r="H60" s="19">
        <v>13.3294687989457</v>
      </c>
    </row>
    <row r="61" spans="1:8">
      <c r="A61" s="16" t="s">
        <v>2069</v>
      </c>
      <c r="B61" s="19">
        <v>13.329468798953</v>
      </c>
      <c r="D61" s="11" t="s">
        <v>2069</v>
      </c>
      <c r="E61" s="10">
        <v>13.3294687989522</v>
      </c>
      <c r="G61" s="16" t="s">
        <v>2014</v>
      </c>
      <c r="H61" s="19">
        <v>13.3294687989463</v>
      </c>
    </row>
    <row r="62" spans="1:8">
      <c r="A62" s="16" t="s">
        <v>2070</v>
      </c>
      <c r="B62" s="19">
        <v>13.3294687989527</v>
      </c>
      <c r="D62" s="11" t="s">
        <v>2070</v>
      </c>
      <c r="E62" s="10">
        <v>13.3294687989444</v>
      </c>
      <c r="G62" s="16" t="s">
        <v>2040</v>
      </c>
      <c r="H62" s="19">
        <v>13.3294687989476</v>
      </c>
    </row>
    <row r="63" spans="1:8">
      <c r="A63" s="16" t="s">
        <v>2042</v>
      </c>
      <c r="B63" s="19">
        <v>13.3294687989481</v>
      </c>
      <c r="D63" s="11" t="s">
        <v>2042</v>
      </c>
      <c r="E63" s="10">
        <v>13.3294687989495</v>
      </c>
      <c r="G63" s="16" t="s">
        <v>2068</v>
      </c>
      <c r="H63" s="19">
        <v>13.3294687989481</v>
      </c>
    </row>
    <row r="64" spans="1:8">
      <c r="A64" s="16" t="s">
        <v>2057</v>
      </c>
      <c r="B64" s="19">
        <v>11.667657735636</v>
      </c>
      <c r="D64" s="11" t="s">
        <v>2057</v>
      </c>
      <c r="E64" s="10">
        <v>11.6676577356377</v>
      </c>
      <c r="G64" s="16" t="s">
        <v>2056</v>
      </c>
      <c r="H64" s="19">
        <v>13.3294687989491</v>
      </c>
    </row>
    <row r="65" spans="1:8">
      <c r="A65" s="16" t="s">
        <v>2048</v>
      </c>
      <c r="B65" s="19">
        <v>11.6676577356437</v>
      </c>
      <c r="D65" s="11" t="s">
        <v>2048</v>
      </c>
      <c r="E65" s="10">
        <v>11.6676577356396</v>
      </c>
      <c r="G65" s="16" t="s">
        <v>2060</v>
      </c>
      <c r="H65" s="19">
        <v>13.3294687989511</v>
      </c>
    </row>
    <row r="66" spans="1:8">
      <c r="A66" s="16" t="s">
        <v>2039</v>
      </c>
      <c r="B66" s="19">
        <v>11.6676577356381</v>
      </c>
      <c r="D66" s="11" t="s">
        <v>2039</v>
      </c>
      <c r="E66" s="10">
        <v>11.6676577356381</v>
      </c>
      <c r="G66" s="16" t="s">
        <v>2066</v>
      </c>
      <c r="H66" s="19">
        <v>13.3294687989519</v>
      </c>
    </row>
    <row r="67" spans="1:8">
      <c r="A67" s="16" t="s">
        <v>2027</v>
      </c>
      <c r="B67" s="19">
        <v>11.6676577356425</v>
      </c>
      <c r="D67" s="11" t="s">
        <v>2027</v>
      </c>
      <c r="E67" s="10">
        <v>11.667657735641</v>
      </c>
      <c r="G67" s="16" t="s">
        <v>2062</v>
      </c>
      <c r="H67" s="19">
        <v>13.3294687989521</v>
      </c>
    </row>
    <row r="68" spans="1:8">
      <c r="A68" s="16" t="s">
        <v>2061</v>
      </c>
      <c r="B68" s="19">
        <v>11.6676577356396</v>
      </c>
      <c r="D68" s="11" t="s">
        <v>2061</v>
      </c>
      <c r="E68" s="10">
        <v>11.6676577356385</v>
      </c>
      <c r="G68" s="16" t="s">
        <v>2055</v>
      </c>
      <c r="H68" s="19">
        <v>13.3294687989523</v>
      </c>
    </row>
    <row r="69" spans="1:8">
      <c r="A69" s="16" t="s">
        <v>2052</v>
      </c>
      <c r="B69" s="19">
        <v>11.6676577356409</v>
      </c>
      <c r="D69" s="11" t="s">
        <v>2052</v>
      </c>
      <c r="E69" s="10">
        <v>11.667657735638</v>
      </c>
      <c r="G69" s="16" t="s">
        <v>2069</v>
      </c>
      <c r="H69" s="19">
        <v>13.3294687989526</v>
      </c>
    </row>
    <row r="70" spans="1:8">
      <c r="A70" s="16" t="s">
        <v>2059</v>
      </c>
      <c r="B70" s="19">
        <v>11.6676577356341</v>
      </c>
      <c r="D70" s="11" t="s">
        <v>2059</v>
      </c>
      <c r="E70" s="10">
        <v>11.6676577356378</v>
      </c>
      <c r="G70" s="16" t="s">
        <v>2065</v>
      </c>
      <c r="H70" s="19">
        <v>13.3294687989554</v>
      </c>
    </row>
    <row r="71" spans="1:8">
      <c r="A71" s="16" t="s">
        <v>2054</v>
      </c>
      <c r="B71" s="19">
        <v>11.6676577356454</v>
      </c>
      <c r="D71" s="11" t="s">
        <v>2054</v>
      </c>
      <c r="E71" s="10">
        <v>11.6676577356392</v>
      </c>
      <c r="G71" s="16" t="s">
        <v>2070</v>
      </c>
      <c r="H71" s="19">
        <v>13.3294687989579</v>
      </c>
    </row>
    <row r="72" spans="1:8">
      <c r="A72" s="16" t="s">
        <v>2064</v>
      </c>
      <c r="B72" s="19">
        <v>11.6676577356414</v>
      </c>
      <c r="D72" s="11" t="s">
        <v>2064</v>
      </c>
      <c r="E72" s="10">
        <v>11.667657735643</v>
      </c>
      <c r="G72" s="16" t="s">
        <v>2042</v>
      </c>
      <c r="H72" s="19">
        <v>13.3294687989579</v>
      </c>
    </row>
    <row r="73" spans="1:8">
      <c r="A73" s="16" t="s">
        <v>2050</v>
      </c>
      <c r="B73" s="19">
        <v>11.6676577356386</v>
      </c>
      <c r="D73" s="11" t="s">
        <v>2050</v>
      </c>
      <c r="E73" s="10">
        <v>11.6676577356384</v>
      </c>
      <c r="G73" s="16" t="s">
        <v>2031</v>
      </c>
      <c r="H73" s="19">
        <v>13.3294687989583</v>
      </c>
    </row>
    <row r="74" spans="1:8">
      <c r="A74" s="16" t="s">
        <v>2019</v>
      </c>
      <c r="B74" s="19">
        <v>11.6676577356403</v>
      </c>
      <c r="D74" s="11" t="s">
        <v>2019</v>
      </c>
      <c r="E74" s="10">
        <v>11.6676577356356</v>
      </c>
      <c r="G74" s="16" t="s">
        <v>2067</v>
      </c>
      <c r="H74" s="19">
        <v>13.3294687989601</v>
      </c>
    </row>
    <row r="76" ht="17.5" spans="1:7">
      <c r="A76" s="17" t="s">
        <v>2071</v>
      </c>
      <c r="D76" s="17" t="s">
        <v>2072</v>
      </c>
      <c r="G76" s="17" t="s">
        <v>2073</v>
      </c>
    </row>
    <row r="77" spans="1:8">
      <c r="A77" s="14" t="s">
        <v>722</v>
      </c>
      <c r="B77" s="14" t="s">
        <v>723</v>
      </c>
      <c r="D77" s="18" t="s">
        <v>722</v>
      </c>
      <c r="E77" s="18" t="s">
        <v>723</v>
      </c>
      <c r="G77" s="14" t="s">
        <v>722</v>
      </c>
      <c r="H77" s="14" t="s">
        <v>723</v>
      </c>
    </row>
    <row r="78" spans="1:8">
      <c r="A78" s="16" t="s">
        <v>724</v>
      </c>
      <c r="B78" s="19">
        <v>11.6676577356421</v>
      </c>
      <c r="D78" s="11" t="s">
        <v>724</v>
      </c>
      <c r="E78" s="20">
        <v>-9.48654191250391e-13</v>
      </c>
      <c r="G78" s="16" t="s">
        <v>2074</v>
      </c>
      <c r="H78" s="19">
        <v>11.6676577356303</v>
      </c>
    </row>
    <row r="79" spans="1:8">
      <c r="A79" s="58" t="s">
        <v>2010</v>
      </c>
      <c r="B79" s="19">
        <v>11.48</v>
      </c>
      <c r="D79" s="58" t="s">
        <v>2010</v>
      </c>
      <c r="E79" s="19">
        <v>11.48</v>
      </c>
      <c r="G79" s="58" t="s">
        <v>2010</v>
      </c>
      <c r="H79" s="19">
        <v>11.48</v>
      </c>
    </row>
    <row r="80" spans="1:8">
      <c r="A80" s="16" t="s">
        <v>2012</v>
      </c>
      <c r="B80" s="19">
        <v>11.667657735639</v>
      </c>
      <c r="D80" s="11" t="s">
        <v>2012</v>
      </c>
      <c r="E80" s="10">
        <v>11.6676577356413</v>
      </c>
      <c r="G80" s="16" t="s">
        <v>2049</v>
      </c>
      <c r="H80" s="19">
        <v>11.6676577356366</v>
      </c>
    </row>
    <row r="81" spans="1:8">
      <c r="A81" s="16" t="s">
        <v>2049</v>
      </c>
      <c r="B81" s="19">
        <v>11.6676577356339</v>
      </c>
      <c r="D81" s="11" t="s">
        <v>2049</v>
      </c>
      <c r="E81" s="10">
        <v>11.6676577356352</v>
      </c>
      <c r="G81" s="16" t="s">
        <v>2075</v>
      </c>
      <c r="H81" s="19">
        <v>11.667657735638</v>
      </c>
    </row>
    <row r="82" spans="1:8">
      <c r="A82" s="16" t="s">
        <v>2076</v>
      </c>
      <c r="B82" s="19">
        <v>11.6676577356418</v>
      </c>
      <c r="D82" s="11" t="s">
        <v>2077</v>
      </c>
      <c r="E82" s="10">
        <v>11.6676577356388</v>
      </c>
      <c r="G82" s="16" t="s">
        <v>2078</v>
      </c>
      <c r="H82" s="19">
        <v>11.6676577356384</v>
      </c>
    </row>
    <row r="83" spans="1:8">
      <c r="A83" s="16" t="s">
        <v>2075</v>
      </c>
      <c r="B83" s="19">
        <v>11.6676577356449</v>
      </c>
      <c r="D83" s="11" t="s">
        <v>2074</v>
      </c>
      <c r="E83" s="10">
        <v>11.6676577356355</v>
      </c>
      <c r="G83" s="16" t="s">
        <v>2076</v>
      </c>
      <c r="H83" s="19">
        <v>11.6676577356388</v>
      </c>
    </row>
    <row r="84" spans="1:8">
      <c r="A84" s="16" t="s">
        <v>2077</v>
      </c>
      <c r="B84" s="19">
        <v>11.6676577356338</v>
      </c>
      <c r="D84" s="11" t="s">
        <v>2078</v>
      </c>
      <c r="E84" s="10">
        <v>11.6676577356359</v>
      </c>
      <c r="G84" s="16" t="s">
        <v>2077</v>
      </c>
      <c r="H84" s="19">
        <v>11.6676577356389</v>
      </c>
    </row>
    <row r="85" spans="1:8">
      <c r="A85" s="16" t="s">
        <v>2078</v>
      </c>
      <c r="B85" s="19">
        <v>11.6676577356372</v>
      </c>
      <c r="D85" s="11" t="s">
        <v>2014</v>
      </c>
      <c r="E85" s="10">
        <v>13.3294687989544</v>
      </c>
      <c r="G85" s="16" t="s">
        <v>2079</v>
      </c>
      <c r="H85" s="19">
        <v>11.6676577356397</v>
      </c>
    </row>
    <row r="86" spans="1:8">
      <c r="A86" s="16" t="s">
        <v>2079</v>
      </c>
      <c r="B86" s="19">
        <v>11.6676577356352</v>
      </c>
      <c r="D86" s="11" t="s">
        <v>2055</v>
      </c>
      <c r="E86" s="10">
        <v>13.3294687989479</v>
      </c>
      <c r="G86" s="16" t="s">
        <v>724</v>
      </c>
      <c r="H86" s="19">
        <v>11.6676577356418</v>
      </c>
    </row>
    <row r="87" spans="1:8">
      <c r="A87" s="16" t="s">
        <v>2074</v>
      </c>
      <c r="B87" s="19">
        <v>11.6676577356422</v>
      </c>
      <c r="D87" s="11" t="s">
        <v>2080</v>
      </c>
      <c r="E87" s="10">
        <v>13.3294687989479</v>
      </c>
      <c r="G87" s="16" t="s">
        <v>2012</v>
      </c>
      <c r="H87" s="19">
        <v>11.6676577356433</v>
      </c>
    </row>
    <row r="88" spans="1:8">
      <c r="A88" s="16" t="s">
        <v>2081</v>
      </c>
      <c r="B88" s="19">
        <v>11.675250305928</v>
      </c>
      <c r="D88" s="11" t="s">
        <v>2082</v>
      </c>
      <c r="E88" s="10">
        <v>13.3294687989429</v>
      </c>
      <c r="G88" s="16" t="s">
        <v>2083</v>
      </c>
      <c r="H88" s="19">
        <v>11.675250305928</v>
      </c>
    </row>
    <row r="89" spans="1:8">
      <c r="A89" s="16" t="s">
        <v>2083</v>
      </c>
      <c r="B89" s="19">
        <v>11.6752503059285</v>
      </c>
      <c r="D89" s="11" t="s">
        <v>2084</v>
      </c>
      <c r="E89" s="10">
        <v>13.3294687989383</v>
      </c>
      <c r="G89" s="16" t="s">
        <v>2085</v>
      </c>
      <c r="H89" s="19">
        <v>11.6752503059299</v>
      </c>
    </row>
    <row r="90" spans="1:8">
      <c r="A90" s="16" t="s">
        <v>2086</v>
      </c>
      <c r="B90" s="19">
        <v>11.6752503059288</v>
      </c>
      <c r="D90" s="11" t="s">
        <v>2087</v>
      </c>
      <c r="E90" s="10">
        <v>13.3294687989469</v>
      </c>
      <c r="G90" s="16" t="s">
        <v>2086</v>
      </c>
      <c r="H90" s="19">
        <v>11.6752503059309</v>
      </c>
    </row>
    <row r="91" spans="1:8">
      <c r="A91" s="16" t="s">
        <v>2088</v>
      </c>
      <c r="B91" s="19">
        <v>11.6752503059294</v>
      </c>
      <c r="D91" s="11" t="s">
        <v>2089</v>
      </c>
      <c r="E91" s="10">
        <v>13.3294687989481</v>
      </c>
      <c r="G91" s="16" t="s">
        <v>2088</v>
      </c>
      <c r="H91" s="19">
        <v>11.675250305931</v>
      </c>
    </row>
    <row r="92" spans="1:8">
      <c r="A92" s="16" t="s">
        <v>2085</v>
      </c>
      <c r="B92" s="19">
        <v>11.6752503059309</v>
      </c>
      <c r="D92" s="11" t="s">
        <v>2090</v>
      </c>
      <c r="E92" s="10">
        <v>13.3294687989514</v>
      </c>
      <c r="G92" s="16" t="s">
        <v>2081</v>
      </c>
      <c r="H92" s="19">
        <v>11.6752503059312</v>
      </c>
    </row>
    <row r="93" spans="1:8">
      <c r="A93" s="16" t="s">
        <v>2091</v>
      </c>
      <c r="B93" s="19">
        <v>11.675250305933</v>
      </c>
      <c r="D93" s="11" t="s">
        <v>2092</v>
      </c>
      <c r="E93" s="10">
        <v>13.3549094442674</v>
      </c>
      <c r="G93" s="16" t="s">
        <v>2093</v>
      </c>
      <c r="H93" s="19">
        <v>11.6752503059313</v>
      </c>
    </row>
    <row r="94" spans="1:8">
      <c r="A94" s="16" t="s">
        <v>2093</v>
      </c>
      <c r="B94" s="19">
        <v>11.6752503059331</v>
      </c>
      <c r="D94" s="11" t="s">
        <v>2094</v>
      </c>
      <c r="E94" s="10">
        <v>13.3549094442767</v>
      </c>
      <c r="G94" s="16" t="s">
        <v>2091</v>
      </c>
      <c r="H94" s="19">
        <v>11.6752503059317</v>
      </c>
    </row>
    <row r="95" spans="1:8">
      <c r="A95" s="16" t="s">
        <v>2095</v>
      </c>
      <c r="B95" s="19">
        <v>11.675250305936</v>
      </c>
      <c r="D95" s="11" t="s">
        <v>2096</v>
      </c>
      <c r="E95" s="10">
        <v>13.3549094442771</v>
      </c>
      <c r="G95" s="16" t="s">
        <v>2095</v>
      </c>
      <c r="H95" s="19">
        <v>11.6752503059332</v>
      </c>
    </row>
    <row r="96" spans="1:8">
      <c r="A96" s="16" t="s">
        <v>2090</v>
      </c>
      <c r="B96" s="19">
        <v>13.3294687989443</v>
      </c>
      <c r="D96" s="11" t="s">
        <v>2097</v>
      </c>
      <c r="E96" s="10">
        <v>13.3549094442687</v>
      </c>
      <c r="G96" s="16" t="s">
        <v>2014</v>
      </c>
      <c r="H96" s="19">
        <v>13.3294687989463</v>
      </c>
    </row>
    <row r="97" spans="1:8">
      <c r="A97" s="16" t="s">
        <v>2014</v>
      </c>
      <c r="B97" s="19">
        <v>13.3294687989476</v>
      </c>
      <c r="D97" s="11" t="s">
        <v>2098</v>
      </c>
      <c r="E97" s="10">
        <v>13.3549094442637</v>
      </c>
      <c r="G97" s="16" t="s">
        <v>2084</v>
      </c>
      <c r="H97" s="19">
        <v>13.32946879895</v>
      </c>
    </row>
    <row r="98" spans="1:8">
      <c r="A98" s="16" t="s">
        <v>2087</v>
      </c>
      <c r="B98" s="19">
        <v>13.3294687989481</v>
      </c>
      <c r="D98" s="11" t="s">
        <v>2099</v>
      </c>
      <c r="E98" s="10">
        <v>13.3549094442695</v>
      </c>
      <c r="G98" s="16" t="s">
        <v>2087</v>
      </c>
      <c r="H98" s="19">
        <v>13.3294687989518</v>
      </c>
    </row>
    <row r="99" spans="1:8">
      <c r="A99" s="16" t="s">
        <v>2080</v>
      </c>
      <c r="B99" s="19">
        <v>13.3294687989488</v>
      </c>
      <c r="D99" s="11" t="s">
        <v>2100</v>
      </c>
      <c r="E99" s="10">
        <v>13.354909444268</v>
      </c>
      <c r="G99" s="16" t="s">
        <v>2089</v>
      </c>
      <c r="H99" s="19">
        <v>13.3294687989521</v>
      </c>
    </row>
    <row r="100" spans="1:8">
      <c r="A100" s="16" t="s">
        <v>2082</v>
      </c>
      <c r="B100" s="19">
        <v>13.3294687989508</v>
      </c>
      <c r="D100" s="11" t="s">
        <v>2101</v>
      </c>
      <c r="E100" s="10">
        <v>13.3549094442698</v>
      </c>
      <c r="G100" s="16" t="s">
        <v>2082</v>
      </c>
      <c r="H100" s="19">
        <v>13.3294687989523</v>
      </c>
    </row>
    <row r="101" spans="1:8">
      <c r="A101" s="16" t="s">
        <v>2084</v>
      </c>
      <c r="B101" s="19">
        <v>13.329468798951</v>
      </c>
      <c r="D101" s="11" t="s">
        <v>2076</v>
      </c>
      <c r="E101" s="10">
        <v>11.6676577356402</v>
      </c>
      <c r="G101" s="16" t="s">
        <v>2055</v>
      </c>
      <c r="H101" s="19">
        <v>13.3294687989523</v>
      </c>
    </row>
    <row r="102" spans="1:8">
      <c r="A102" s="16" t="s">
        <v>2055</v>
      </c>
      <c r="B102" s="19">
        <v>13.3294687989559</v>
      </c>
      <c r="D102" s="11" t="s">
        <v>2079</v>
      </c>
      <c r="E102" s="10">
        <v>11.6676577356379</v>
      </c>
      <c r="G102" s="16" t="s">
        <v>2090</v>
      </c>
      <c r="H102" s="19">
        <v>13.3294687989541</v>
      </c>
    </row>
    <row r="103" spans="1:8">
      <c r="A103" s="16" t="s">
        <v>2089</v>
      </c>
      <c r="B103" s="19">
        <v>13.329468798956</v>
      </c>
      <c r="D103" s="11" t="s">
        <v>2075</v>
      </c>
      <c r="E103" s="10">
        <v>11.6676577356395</v>
      </c>
      <c r="G103" s="16" t="s">
        <v>2080</v>
      </c>
      <c r="H103" s="19">
        <v>13.3294687989573</v>
      </c>
    </row>
    <row r="104" spans="1:8">
      <c r="A104" s="16" t="s">
        <v>2097</v>
      </c>
      <c r="B104" s="19">
        <v>13.3549094442647</v>
      </c>
      <c r="D104" s="11" t="s">
        <v>2095</v>
      </c>
      <c r="E104" s="10">
        <v>11.6752503059336</v>
      </c>
      <c r="G104" s="16" t="s">
        <v>2096</v>
      </c>
      <c r="H104" s="19">
        <v>13.3549094442609</v>
      </c>
    </row>
    <row r="105" spans="1:8">
      <c r="A105" s="16" t="s">
        <v>2092</v>
      </c>
      <c r="B105" s="19">
        <v>13.3549094442651</v>
      </c>
      <c r="D105" s="11" t="s">
        <v>2083</v>
      </c>
      <c r="E105" s="10">
        <v>11.6752503059372</v>
      </c>
      <c r="G105" s="16" t="s">
        <v>2092</v>
      </c>
      <c r="H105" s="19">
        <v>13.3549094442628</v>
      </c>
    </row>
    <row r="106" spans="1:8">
      <c r="A106" s="16" t="s">
        <v>2100</v>
      </c>
      <c r="B106" s="19">
        <v>13.3549094442672</v>
      </c>
      <c r="D106" s="11" t="s">
        <v>2086</v>
      </c>
      <c r="E106" s="10">
        <v>11.6752503059296</v>
      </c>
      <c r="G106" s="16" t="s">
        <v>2097</v>
      </c>
      <c r="H106" s="19">
        <v>13.3549094442639</v>
      </c>
    </row>
    <row r="107" spans="1:8">
      <c r="A107" s="16" t="s">
        <v>2096</v>
      </c>
      <c r="B107" s="19">
        <v>13.3549094442686</v>
      </c>
      <c r="D107" s="11" t="s">
        <v>2081</v>
      </c>
      <c r="E107" s="10">
        <v>11.6752503059359</v>
      </c>
      <c r="G107" s="16" t="s">
        <v>2094</v>
      </c>
      <c r="H107" s="19">
        <v>13.3549094442644</v>
      </c>
    </row>
    <row r="108" spans="1:8">
      <c r="A108" s="16" t="s">
        <v>2098</v>
      </c>
      <c r="B108" s="19">
        <v>13.3549094442691</v>
      </c>
      <c r="D108" s="11" t="s">
        <v>2085</v>
      </c>
      <c r="E108" s="10">
        <v>11.6752503059262</v>
      </c>
      <c r="G108" s="16" t="s">
        <v>2098</v>
      </c>
      <c r="H108" s="19">
        <v>13.3549094442695</v>
      </c>
    </row>
    <row r="109" spans="1:8">
      <c r="A109" s="16" t="s">
        <v>2099</v>
      </c>
      <c r="B109" s="19">
        <v>13.3549094442699</v>
      </c>
      <c r="D109" s="11" t="s">
        <v>2091</v>
      </c>
      <c r="E109" s="10">
        <v>11.6752503059283</v>
      </c>
      <c r="G109" s="16" t="s">
        <v>2100</v>
      </c>
      <c r="H109" s="19">
        <v>13.3549094442695</v>
      </c>
    </row>
    <row r="110" spans="1:8">
      <c r="A110" s="16" t="s">
        <v>2101</v>
      </c>
      <c r="B110" s="19">
        <v>13.3549094442701</v>
      </c>
      <c r="D110" s="11" t="s">
        <v>2088</v>
      </c>
      <c r="E110" s="10">
        <v>11.6752503059327</v>
      </c>
      <c r="G110" s="16" t="s">
        <v>2099</v>
      </c>
      <c r="H110" s="19">
        <v>13.3549094442702</v>
      </c>
    </row>
    <row r="111" spans="1:8">
      <c r="A111" s="16" t="s">
        <v>2094</v>
      </c>
      <c r="B111" s="19">
        <v>13.3549094442722</v>
      </c>
      <c r="D111" s="11" t="s">
        <v>2093</v>
      </c>
      <c r="E111" s="10">
        <v>11.6752503059301</v>
      </c>
      <c r="G111" s="16" t="s">
        <v>2101</v>
      </c>
      <c r="H111" s="19">
        <v>13.3549094442703</v>
      </c>
    </row>
  </sheetData>
  <sortState ref="D41:E74">
    <sortCondition ref="D41:D74"/>
  </sortState>
  <pageMargins left="0.7" right="0.7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8"/>
  <sheetViews>
    <sheetView workbookViewId="0">
      <selection activeCell="A1" sqref="A1"/>
    </sheetView>
  </sheetViews>
  <sheetFormatPr defaultColWidth="9" defaultRowHeight="14"/>
  <cols>
    <col min="1" max="1" width="14.1666666666667" customWidth="1"/>
    <col min="6" max="6" width="12.4166666666667" customWidth="1"/>
    <col min="11" max="11" width="13.3333333333333" customWidth="1"/>
  </cols>
  <sheetData>
    <row r="1" spans="1:1">
      <c r="A1" s="1" t="s">
        <v>2102</v>
      </c>
    </row>
    <row r="2" spans="1:14">
      <c r="A2" s="12" t="s">
        <v>425</v>
      </c>
      <c r="B2" s="13" t="s">
        <v>2103</v>
      </c>
      <c r="C2" s="13"/>
      <c r="D2" s="13"/>
      <c r="F2" s="14" t="s">
        <v>424</v>
      </c>
      <c r="G2" s="13" t="s">
        <v>2103</v>
      </c>
      <c r="H2" s="13"/>
      <c r="I2" s="13"/>
      <c r="K2" s="12" t="s">
        <v>426</v>
      </c>
      <c r="L2" s="13" t="s">
        <v>2103</v>
      </c>
      <c r="M2" s="13"/>
      <c r="N2" s="13"/>
    </row>
    <row r="3" spans="1:14">
      <c r="A3" s="3" t="s">
        <v>856</v>
      </c>
      <c r="B3" s="6">
        <v>49.4</v>
      </c>
      <c r="C3" s="6">
        <v>44.78</v>
      </c>
      <c r="D3" s="6">
        <v>48.01</v>
      </c>
      <c r="F3" s="3" t="s">
        <v>856</v>
      </c>
      <c r="G3" s="15">
        <v>49.98</v>
      </c>
      <c r="H3" s="15">
        <v>48.79</v>
      </c>
      <c r="I3" s="15">
        <v>45.76</v>
      </c>
      <c r="K3" s="3" t="s">
        <v>856</v>
      </c>
      <c r="L3" s="15">
        <v>49.59</v>
      </c>
      <c r="M3" s="15">
        <v>46.94</v>
      </c>
      <c r="N3" s="15">
        <v>47.98</v>
      </c>
    </row>
    <row r="4" spans="1:14">
      <c r="A4" s="3" t="s">
        <v>2104</v>
      </c>
      <c r="B4" s="6">
        <v>2.03</v>
      </c>
      <c r="C4" s="6">
        <v>1.97</v>
      </c>
      <c r="D4" s="6">
        <v>1.97</v>
      </c>
      <c r="F4" s="3" t="s">
        <v>2104</v>
      </c>
      <c r="G4" s="15">
        <v>26.74</v>
      </c>
      <c r="H4" s="15">
        <v>37.6</v>
      </c>
      <c r="I4" s="15">
        <v>41.64</v>
      </c>
      <c r="K4" s="3" t="s">
        <v>2104</v>
      </c>
      <c r="L4" s="15">
        <v>16.94</v>
      </c>
      <c r="M4" s="15">
        <v>11.52</v>
      </c>
      <c r="N4" s="15">
        <v>12.79</v>
      </c>
    </row>
    <row r="5" spans="1:14">
      <c r="A5" s="3" t="s">
        <v>2105</v>
      </c>
      <c r="B5" s="6">
        <v>2.85</v>
      </c>
      <c r="C5" s="6">
        <v>1.37</v>
      </c>
      <c r="D5" s="6">
        <v>2.07</v>
      </c>
      <c r="F5" s="3" t="s">
        <v>2105</v>
      </c>
      <c r="G5" s="15">
        <v>22.11</v>
      </c>
      <c r="H5" s="15">
        <v>13.9</v>
      </c>
      <c r="I5" s="15">
        <v>8.9</v>
      </c>
      <c r="K5" s="3" t="s">
        <v>2106</v>
      </c>
      <c r="L5" s="15">
        <v>10.37</v>
      </c>
      <c r="M5" s="15">
        <v>14.52</v>
      </c>
      <c r="N5" s="15">
        <v>13.87</v>
      </c>
    </row>
    <row r="6" spans="1:14">
      <c r="A6" s="3" t="s">
        <v>2107</v>
      </c>
      <c r="B6" s="6">
        <v>5.76</v>
      </c>
      <c r="C6" s="6">
        <v>5.63</v>
      </c>
      <c r="D6" s="6">
        <v>5.66</v>
      </c>
      <c r="F6" s="3" t="s">
        <v>2106</v>
      </c>
      <c r="G6" s="15">
        <v>30.31</v>
      </c>
      <c r="H6" s="15">
        <v>28.91</v>
      </c>
      <c r="I6" s="15">
        <v>28.56</v>
      </c>
      <c r="K6" s="3" t="s">
        <v>2108</v>
      </c>
      <c r="L6" s="15">
        <v>14.57</v>
      </c>
      <c r="M6" s="15">
        <v>10.86</v>
      </c>
      <c r="N6" s="15">
        <v>11.5</v>
      </c>
    </row>
    <row r="7" spans="1:14">
      <c r="A7" s="3" t="s">
        <v>2106</v>
      </c>
      <c r="B7" s="6">
        <v>11.94</v>
      </c>
      <c r="C7" s="6">
        <v>11.38</v>
      </c>
      <c r="D7" s="6">
        <v>11.54</v>
      </c>
      <c r="F7" s="3" t="s">
        <v>2109</v>
      </c>
      <c r="G7" s="15">
        <v>45.85</v>
      </c>
      <c r="H7" s="15">
        <v>42.85</v>
      </c>
      <c r="I7" s="15">
        <v>40.63</v>
      </c>
      <c r="K7" s="3" t="s">
        <v>864</v>
      </c>
      <c r="L7" s="15">
        <v>11.63</v>
      </c>
      <c r="M7" s="15">
        <v>8.05</v>
      </c>
      <c r="N7" s="15">
        <v>8.98</v>
      </c>
    </row>
    <row r="8" spans="1:14">
      <c r="A8" s="3" t="s">
        <v>2110</v>
      </c>
      <c r="B8" s="6">
        <v>34.84</v>
      </c>
      <c r="C8" s="6">
        <v>28.25</v>
      </c>
      <c r="D8" s="6">
        <v>31.9</v>
      </c>
      <c r="F8" s="3" t="s">
        <v>2111</v>
      </c>
      <c r="G8" s="15">
        <v>8.47</v>
      </c>
      <c r="H8" s="15">
        <v>3.07</v>
      </c>
      <c r="I8" s="15">
        <v>0.88</v>
      </c>
      <c r="K8" s="3" t="s">
        <v>866</v>
      </c>
      <c r="L8" s="15">
        <v>11.23</v>
      </c>
      <c r="M8" s="15">
        <v>6.52</v>
      </c>
      <c r="N8" s="15">
        <v>8.96</v>
      </c>
    </row>
    <row r="9" spans="1:14">
      <c r="A9" s="3" t="s">
        <v>2111</v>
      </c>
      <c r="B9" s="6">
        <v>2.72</v>
      </c>
      <c r="C9" s="6">
        <v>1.42</v>
      </c>
      <c r="D9" s="6">
        <v>1.51</v>
      </c>
      <c r="F9" s="3" t="s">
        <v>2112</v>
      </c>
      <c r="G9" s="15">
        <v>10.38</v>
      </c>
      <c r="H9" s="15">
        <v>4.96</v>
      </c>
      <c r="I9" s="15">
        <v>1.81</v>
      </c>
      <c r="K9" s="3" t="s">
        <v>867</v>
      </c>
      <c r="L9" s="15">
        <v>16.26</v>
      </c>
      <c r="M9" s="15">
        <v>12.91</v>
      </c>
      <c r="N9" s="15">
        <v>13.52</v>
      </c>
    </row>
    <row r="10" spans="1:14">
      <c r="A10" s="3" t="s">
        <v>2113</v>
      </c>
      <c r="B10" s="6">
        <v>38.35</v>
      </c>
      <c r="C10" s="6">
        <v>26.29</v>
      </c>
      <c r="D10" s="6">
        <v>33.91</v>
      </c>
      <c r="F10" s="3" t="s">
        <v>2114</v>
      </c>
      <c r="G10" s="15">
        <v>37.23</v>
      </c>
      <c r="H10" s="15">
        <v>36.98</v>
      </c>
      <c r="I10" s="15">
        <v>34.45</v>
      </c>
      <c r="K10" s="3" t="s">
        <v>2115</v>
      </c>
      <c r="L10" s="15">
        <v>10.7</v>
      </c>
      <c r="M10" s="15">
        <v>10</v>
      </c>
      <c r="N10" s="15">
        <v>10.04</v>
      </c>
    </row>
    <row r="18" spans="5:14">
      <c r="E18" s="11"/>
      <c r="F18" s="11"/>
      <c r="G18" s="11"/>
      <c r="H18" s="11"/>
      <c r="I18" s="16"/>
      <c r="J18" s="11"/>
      <c r="K18" s="11"/>
      <c r="L18" s="11"/>
      <c r="N18" s="11"/>
    </row>
  </sheetData>
  <mergeCells count="3">
    <mergeCell ref="B2:D2"/>
    <mergeCell ref="G2:I2"/>
    <mergeCell ref="L2:N2"/>
  </mergeCells>
  <pageMargins left="0.7" right="0.7" top="0.75" bottom="0.75" header="0.3" footer="0.3"/>
  <pageSetup paperSize="9" orientation="portrait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1" sqref="A1:E20"/>
    </sheetView>
  </sheetViews>
  <sheetFormatPr defaultColWidth="9" defaultRowHeight="14" outlineLevelCol="5"/>
  <cols>
    <col min="1" max="1" width="5.41666666666667" customWidth="1"/>
    <col min="2" max="2" width="17.8333333333333" customWidth="1"/>
    <col min="3" max="3" width="19.3333333333333" customWidth="1"/>
    <col min="4" max="4" width="34.4166666666667" customWidth="1"/>
  </cols>
  <sheetData>
    <row r="1" spans="1:6">
      <c r="A1" s="1" t="s">
        <v>2116</v>
      </c>
      <c r="B1" s="11"/>
      <c r="C1" s="11"/>
      <c r="D1" s="11"/>
      <c r="E1" s="11"/>
      <c r="F1" s="11"/>
    </row>
    <row r="2" spans="1:6">
      <c r="A2" s="11" t="s">
        <v>870</v>
      </c>
      <c r="B2" s="11" t="s">
        <v>2117</v>
      </c>
      <c r="C2" s="11" t="s">
        <v>2103</v>
      </c>
      <c r="D2" s="11" t="s">
        <v>875</v>
      </c>
      <c r="E2" s="11" t="s">
        <v>2118</v>
      </c>
      <c r="F2" s="11"/>
    </row>
    <row r="3" spans="1:6">
      <c r="A3" s="11">
        <v>1</v>
      </c>
      <c r="B3" s="11" t="s">
        <v>2104</v>
      </c>
      <c r="C3" s="11">
        <v>33.161497625</v>
      </c>
      <c r="D3" s="11" t="s">
        <v>2119</v>
      </c>
      <c r="E3" s="11">
        <v>0.128</v>
      </c>
      <c r="F3" s="11"/>
    </row>
    <row r="4" spans="1:6">
      <c r="A4" s="11">
        <v>2</v>
      </c>
      <c r="B4" s="11" t="s">
        <v>2104</v>
      </c>
      <c r="C4" s="11">
        <v>28.98530635</v>
      </c>
      <c r="D4" s="11" t="s">
        <v>2120</v>
      </c>
      <c r="E4" s="11">
        <v>0.11</v>
      </c>
      <c r="F4" s="11"/>
    </row>
    <row r="5" spans="1:6">
      <c r="A5" s="11">
        <v>3</v>
      </c>
      <c r="B5" s="11" t="s">
        <v>2121</v>
      </c>
      <c r="C5" s="11">
        <v>33.638492355</v>
      </c>
      <c r="D5" s="11" t="s">
        <v>2119</v>
      </c>
      <c r="E5" s="11">
        <v>0.078</v>
      </c>
      <c r="F5" s="11"/>
    </row>
    <row r="6" spans="1:6">
      <c r="A6" s="11">
        <v>4</v>
      </c>
      <c r="B6" s="11" t="s">
        <v>2121</v>
      </c>
      <c r="C6" s="11">
        <v>29.635801285</v>
      </c>
      <c r="D6" s="11" t="s">
        <v>2120</v>
      </c>
      <c r="E6" s="11">
        <v>0.118</v>
      </c>
      <c r="F6" s="11"/>
    </row>
    <row r="7" spans="1:6">
      <c r="A7" s="11">
        <v>5</v>
      </c>
      <c r="B7" s="11" t="s">
        <v>2122</v>
      </c>
      <c r="C7" s="11">
        <v>33.547943495</v>
      </c>
      <c r="D7" s="11" t="s">
        <v>2119</v>
      </c>
      <c r="E7" s="11">
        <v>0.104</v>
      </c>
      <c r="F7" s="11"/>
    </row>
    <row r="8" spans="1:6">
      <c r="A8" s="11">
        <v>6</v>
      </c>
      <c r="B8" s="11" t="s">
        <v>2122</v>
      </c>
      <c r="C8" s="11">
        <v>27.20189461</v>
      </c>
      <c r="D8" s="11" t="s">
        <v>2120</v>
      </c>
      <c r="E8" s="11">
        <v>0.164</v>
      </c>
      <c r="F8" s="11"/>
    </row>
    <row r="9" spans="1:6">
      <c r="A9" s="11">
        <v>7</v>
      </c>
      <c r="B9" s="11" t="s">
        <v>2123</v>
      </c>
      <c r="C9" s="11">
        <v>38.436303495</v>
      </c>
      <c r="D9" s="11" t="s">
        <v>2119</v>
      </c>
      <c r="E9" s="11">
        <v>0.117</v>
      </c>
      <c r="F9" s="11"/>
    </row>
    <row r="10" spans="1:6">
      <c r="A10" s="11">
        <v>8</v>
      </c>
      <c r="B10" s="11" t="s">
        <v>2123</v>
      </c>
      <c r="C10" s="11">
        <v>35.46938913</v>
      </c>
      <c r="D10" s="11" t="s">
        <v>2120</v>
      </c>
      <c r="E10" s="11">
        <v>0.122</v>
      </c>
      <c r="F10" s="11"/>
    </row>
    <row r="11" spans="1:6">
      <c r="A11" s="11">
        <v>9</v>
      </c>
      <c r="B11" s="11" t="s">
        <v>2124</v>
      </c>
      <c r="C11" s="11">
        <v>36.13074266</v>
      </c>
      <c r="D11" s="11" t="s">
        <v>2119</v>
      </c>
      <c r="E11" s="11">
        <v>0.093</v>
      </c>
      <c r="F11" s="11"/>
    </row>
    <row r="12" spans="1:6">
      <c r="A12" s="11">
        <v>10</v>
      </c>
      <c r="B12" s="11" t="s">
        <v>2124</v>
      </c>
      <c r="C12" s="11">
        <v>34.847184115</v>
      </c>
      <c r="D12" s="11" t="s">
        <v>2120</v>
      </c>
      <c r="E12" s="11">
        <v>0.109</v>
      </c>
      <c r="F12" s="11"/>
    </row>
    <row r="13" spans="1:6">
      <c r="A13" s="11">
        <v>11</v>
      </c>
      <c r="B13" s="11" t="s">
        <v>2125</v>
      </c>
      <c r="C13" s="11">
        <v>33.043500175</v>
      </c>
      <c r="D13" s="11" t="s">
        <v>2119</v>
      </c>
      <c r="E13" s="11">
        <v>0.126</v>
      </c>
      <c r="F13" s="11"/>
    </row>
    <row r="14" spans="1:6">
      <c r="A14" s="11">
        <v>12</v>
      </c>
      <c r="B14" s="11" t="s">
        <v>2125</v>
      </c>
      <c r="C14" s="11">
        <v>30.143430865</v>
      </c>
      <c r="D14" s="11" t="s">
        <v>2120</v>
      </c>
      <c r="E14" s="11">
        <v>0.156</v>
      </c>
      <c r="F14" s="11"/>
    </row>
    <row r="15" spans="1:6">
      <c r="A15" s="11">
        <v>13</v>
      </c>
      <c r="B15" s="11" t="s">
        <v>2126</v>
      </c>
      <c r="C15" s="11">
        <v>33.267285</v>
      </c>
      <c r="D15" s="11" t="s">
        <v>2119</v>
      </c>
      <c r="E15" s="11">
        <v>0.18</v>
      </c>
      <c r="F15" s="11"/>
    </row>
    <row r="16" spans="1:6">
      <c r="A16" s="11">
        <v>14</v>
      </c>
      <c r="B16" s="11" t="s">
        <v>2126</v>
      </c>
      <c r="C16" s="11">
        <v>28.65801785</v>
      </c>
      <c r="D16" s="11" t="s">
        <v>2120</v>
      </c>
      <c r="E16" s="11">
        <v>0.131</v>
      </c>
      <c r="F16" s="11"/>
    </row>
    <row r="17" spans="1:6">
      <c r="A17" s="11">
        <v>15</v>
      </c>
      <c r="B17" s="11" t="s">
        <v>2127</v>
      </c>
      <c r="C17" s="11">
        <v>31.573741475</v>
      </c>
      <c r="D17" s="11" t="s">
        <v>2119</v>
      </c>
      <c r="E17" s="11">
        <v>0.156</v>
      </c>
      <c r="F17" s="11"/>
    </row>
    <row r="18" spans="1:6">
      <c r="A18" s="11">
        <v>16</v>
      </c>
      <c r="B18" s="11" t="s">
        <v>2127</v>
      </c>
      <c r="C18" s="11">
        <v>30.991989385</v>
      </c>
      <c r="D18" s="11" t="s">
        <v>2120</v>
      </c>
      <c r="E18" s="11">
        <v>0.182</v>
      </c>
      <c r="F18" s="11"/>
    </row>
    <row r="19" spans="1:6">
      <c r="A19" s="11">
        <v>17</v>
      </c>
      <c r="B19" s="11" t="s">
        <v>2128</v>
      </c>
      <c r="C19" s="11">
        <v>31.78859432</v>
      </c>
      <c r="D19" s="11" t="s">
        <v>2119</v>
      </c>
      <c r="E19" s="11">
        <v>0.114</v>
      </c>
      <c r="F19" s="11"/>
    </row>
    <row r="20" spans="1:6">
      <c r="A20" s="11">
        <v>18</v>
      </c>
      <c r="B20" s="11" t="s">
        <v>2128</v>
      </c>
      <c r="C20" s="11">
        <v>27.748703905</v>
      </c>
      <c r="D20" s="11" t="s">
        <v>2120</v>
      </c>
      <c r="E20" s="11">
        <v>0.122</v>
      </c>
      <c r="F20" s="11"/>
    </row>
  </sheetData>
  <sortState ref="A5:E20">
    <sortCondition ref="B5:B20"/>
  </sortState>
  <pageMargins left="0.7" right="0.7" top="0.75" bottom="0.75" header="0.3" footer="0.3"/>
  <pageSetup paperSize="9" orientation="portrait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"/>
  <sheetViews>
    <sheetView workbookViewId="0">
      <selection activeCell="F8" sqref="A1:K9"/>
    </sheetView>
  </sheetViews>
  <sheetFormatPr defaultColWidth="9" defaultRowHeight="14"/>
  <cols>
    <col min="1" max="1" width="31.4166666666667" customWidth="1"/>
    <col min="2" max="11" width="12.6666666666667"/>
  </cols>
  <sheetData>
    <row r="1" spans="1:11">
      <c r="A1" s="1" t="s">
        <v>2129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A2" s="11" t="s">
        <v>2130</v>
      </c>
      <c r="B2" s="11" t="s">
        <v>2131</v>
      </c>
      <c r="C2" s="11" t="s">
        <v>2132</v>
      </c>
      <c r="D2" s="11" t="s">
        <v>2133</v>
      </c>
      <c r="E2" s="11" t="s">
        <v>2134</v>
      </c>
      <c r="F2" s="11" t="s">
        <v>2135</v>
      </c>
      <c r="G2" s="11" t="s">
        <v>2136</v>
      </c>
      <c r="H2" s="11" t="s">
        <v>2137</v>
      </c>
      <c r="I2" s="11" t="s">
        <v>2138</v>
      </c>
      <c r="J2" s="11" t="s">
        <v>2139</v>
      </c>
      <c r="K2" s="11" t="s">
        <v>2140</v>
      </c>
    </row>
    <row r="3" spans="1:11">
      <c r="A3" s="11" t="s">
        <v>2141</v>
      </c>
      <c r="B3" s="10">
        <v>0.00148917159512</v>
      </c>
      <c r="C3" s="10">
        <v>0.117091435136</v>
      </c>
      <c r="D3" s="10">
        <v>0.00140407607539</v>
      </c>
      <c r="E3" s="10">
        <v>0.130664170531</v>
      </c>
      <c r="F3" s="10">
        <v>0.00514827894311</v>
      </c>
      <c r="G3" s="10">
        <v>0.00093605071693</v>
      </c>
      <c r="H3" s="10">
        <v>0.101604050547</v>
      </c>
      <c r="I3" s="10">
        <v>0.0020422924733</v>
      </c>
      <c r="J3" s="10">
        <v>0.00119133727609</v>
      </c>
      <c r="K3" s="10">
        <v>0.00148917159512</v>
      </c>
    </row>
    <row r="4" spans="1:11">
      <c r="A4" s="11" t="s">
        <v>2142</v>
      </c>
      <c r="B4" s="10">
        <v>0.883036208144</v>
      </c>
      <c r="C4" s="10">
        <v>0.138450410586</v>
      </c>
      <c r="D4" s="10">
        <v>0.916904224993</v>
      </c>
      <c r="E4" s="10">
        <v>0.0754371782326</v>
      </c>
      <c r="F4" s="10">
        <v>0.777900693528</v>
      </c>
      <c r="G4" s="10">
        <v>0.755690762881</v>
      </c>
      <c r="H4" s="10">
        <v>0.352720929243</v>
      </c>
      <c r="I4" s="10">
        <v>0.439475811599</v>
      </c>
      <c r="J4" s="10">
        <v>0.804195209122</v>
      </c>
      <c r="K4" s="10">
        <v>0.751010509297</v>
      </c>
    </row>
    <row r="5" spans="1:11">
      <c r="A5" s="11" t="s">
        <v>2143</v>
      </c>
      <c r="B5" s="10">
        <v>0.0119559205208</v>
      </c>
      <c r="C5" s="10">
        <v>0.236097519466</v>
      </c>
      <c r="D5" s="10">
        <v>0.00714802365655</v>
      </c>
      <c r="E5" s="10">
        <v>0.222397140791</v>
      </c>
      <c r="F5" s="10">
        <v>0.0258264902353</v>
      </c>
      <c r="G5" s="10">
        <v>0.0147215249117</v>
      </c>
      <c r="H5" s="10">
        <v>0.0621197293962</v>
      </c>
      <c r="I5" s="10">
        <v>0.0153171935498</v>
      </c>
      <c r="J5" s="10">
        <v>0.00825426541293</v>
      </c>
      <c r="K5" s="10">
        <v>0.0097859847679</v>
      </c>
    </row>
    <row r="6" spans="1:11">
      <c r="A6" s="11" t="s">
        <v>2144</v>
      </c>
      <c r="B6" s="10">
        <v>0.00782878781432</v>
      </c>
      <c r="C6" s="10">
        <v>0.0877334808322</v>
      </c>
      <c r="D6" s="10">
        <v>0.00153171935498</v>
      </c>
      <c r="E6" s="10">
        <v>0.142790282092</v>
      </c>
      <c r="F6" s="10">
        <v>0.00808407437348</v>
      </c>
      <c r="G6" s="10">
        <v>0.00242522231205</v>
      </c>
      <c r="H6" s="10">
        <v>0.171892949836</v>
      </c>
      <c r="I6" s="10">
        <v>0.00331872526911</v>
      </c>
      <c r="J6" s="10">
        <v>0.0022550312726</v>
      </c>
      <c r="K6" s="10">
        <v>0.00255286559163</v>
      </c>
    </row>
    <row r="7" spans="1:11">
      <c r="A7" s="11" t="s">
        <v>2145</v>
      </c>
      <c r="B7" s="10">
        <v>0.0296132408629</v>
      </c>
      <c r="C7" s="10">
        <v>0.0395268689104</v>
      </c>
      <c r="D7" s="10">
        <v>0.0182529889801</v>
      </c>
      <c r="E7" s="10">
        <v>0.0503765476748</v>
      </c>
      <c r="F7" s="10">
        <v>0.0482066119219</v>
      </c>
      <c r="G7" s="10">
        <v>0.146917414798</v>
      </c>
      <c r="H7" s="10">
        <v>0.023486363443</v>
      </c>
      <c r="I7" s="10">
        <v>0.0847125898821</v>
      </c>
      <c r="J7" s="10">
        <v>0.0739480066375</v>
      </c>
      <c r="K7" s="10">
        <v>0.199634089265</v>
      </c>
    </row>
    <row r="8" spans="1:11">
      <c r="A8" s="11" t="s">
        <v>2146</v>
      </c>
      <c r="B8" s="10">
        <v>0.00246777007191</v>
      </c>
      <c r="C8" s="10">
        <v>0.0766710632685</v>
      </c>
      <c r="D8" s="10">
        <v>0.00259541335149</v>
      </c>
      <c r="E8" s="10">
        <v>0.0630132323533</v>
      </c>
      <c r="F8" s="10">
        <v>0.00195719695358</v>
      </c>
      <c r="G8" s="10">
        <v>0.00144662383526</v>
      </c>
      <c r="H8" s="10">
        <v>0.0593966727652</v>
      </c>
      <c r="I8" s="10">
        <v>0.00348891630856</v>
      </c>
      <c r="J8" s="10">
        <v>0.00519082670297</v>
      </c>
      <c r="K8" s="10">
        <v>0.0103391056461</v>
      </c>
    </row>
    <row r="9" spans="1:11">
      <c r="A9" s="11" t="s">
        <v>2147</v>
      </c>
      <c r="B9" s="10">
        <v>0.0625452069949</v>
      </c>
      <c r="C9" s="10">
        <v>0.220269752798</v>
      </c>
      <c r="D9" s="10">
        <v>0.0521635535889</v>
      </c>
      <c r="E9" s="10">
        <v>0.220525039357</v>
      </c>
      <c r="F9" s="10">
        <v>0.127685827341</v>
      </c>
      <c r="G9" s="10">
        <v>0.0766285155087</v>
      </c>
      <c r="H9" s="10">
        <v>0.141556397056</v>
      </c>
      <c r="I9" s="10">
        <v>0.451559375399</v>
      </c>
      <c r="J9" s="10">
        <v>0.1037739863</v>
      </c>
      <c r="K9" s="10">
        <v>0.0251882738374</v>
      </c>
    </row>
  </sheetData>
  <pageMargins left="0.7" right="0.7" top="0.75" bottom="0.75" header="0.3" footer="0.3"/>
  <pageSetup paperSize="9" orientation="portrait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"/>
  <sheetViews>
    <sheetView workbookViewId="0">
      <selection activeCell="A1" sqref="$A1:$XFD1048576"/>
    </sheetView>
  </sheetViews>
  <sheetFormatPr defaultColWidth="9" defaultRowHeight="14" outlineLevelCol="6"/>
  <cols>
    <col min="1" max="1" width="10.4166666666667" customWidth="1"/>
  </cols>
  <sheetData>
    <row r="1" spans="1:1">
      <c r="A1" s="1" t="s">
        <v>2148</v>
      </c>
    </row>
    <row r="2" spans="1:7">
      <c r="A2" s="2"/>
      <c r="B2" s="7" t="s">
        <v>2149</v>
      </c>
      <c r="C2" s="7"/>
      <c r="D2" s="7"/>
      <c r="E2" s="8" t="s">
        <v>2150</v>
      </c>
      <c r="F2" s="8"/>
      <c r="G2" s="8"/>
    </row>
    <row r="3" spans="1:7">
      <c r="A3" s="3" t="s">
        <v>912</v>
      </c>
      <c r="B3" s="6">
        <v>0.018</v>
      </c>
      <c r="C3" s="6">
        <v>0.018</v>
      </c>
      <c r="D3" s="6">
        <v>0.019</v>
      </c>
      <c r="E3" s="6">
        <v>0.394</v>
      </c>
      <c r="F3" s="6">
        <v>0.396</v>
      </c>
      <c r="G3" s="6">
        <v>0.394</v>
      </c>
    </row>
    <row r="4" spans="1:7">
      <c r="A4" s="3" t="s">
        <v>2151</v>
      </c>
      <c r="B4" s="6">
        <v>0.022</v>
      </c>
      <c r="C4" s="6">
        <v>0.022</v>
      </c>
      <c r="D4" s="6">
        <v>0.022</v>
      </c>
      <c r="E4" s="6">
        <v>0.619</v>
      </c>
      <c r="F4" s="6">
        <v>0.62</v>
      </c>
      <c r="G4" s="6">
        <v>0.619</v>
      </c>
    </row>
    <row r="5" spans="1:7">
      <c r="A5" s="3" t="s">
        <v>911</v>
      </c>
      <c r="B5" s="6">
        <v>0.023</v>
      </c>
      <c r="C5" s="6">
        <v>0.022</v>
      </c>
      <c r="D5" s="6">
        <v>0.023</v>
      </c>
      <c r="E5" s="6">
        <v>0.451</v>
      </c>
      <c r="F5" s="6">
        <v>0.453</v>
      </c>
      <c r="G5" s="6">
        <v>0.452</v>
      </c>
    </row>
    <row r="6" spans="1:7">
      <c r="A6" s="3" t="s">
        <v>2152</v>
      </c>
      <c r="B6" s="6">
        <v>0.018</v>
      </c>
      <c r="C6" s="6">
        <v>0.017</v>
      </c>
      <c r="D6" s="6">
        <v>0.018</v>
      </c>
      <c r="E6" s="6">
        <v>0.021</v>
      </c>
      <c r="F6" s="6">
        <v>0.02</v>
      </c>
      <c r="G6" s="6">
        <v>0.021</v>
      </c>
    </row>
    <row r="7" spans="1:7">
      <c r="A7" s="3" t="s">
        <v>2153</v>
      </c>
      <c r="B7" s="6">
        <v>0.05</v>
      </c>
      <c r="C7" s="6">
        <v>0.05</v>
      </c>
      <c r="D7" s="6">
        <v>0.04</v>
      </c>
      <c r="E7" s="6">
        <v>0.303</v>
      </c>
      <c r="F7" s="6">
        <v>0.31</v>
      </c>
      <c r="G7" s="6">
        <v>0.305</v>
      </c>
    </row>
    <row r="8" spans="1:7">
      <c r="A8" s="3" t="s">
        <v>2154</v>
      </c>
      <c r="B8" s="6">
        <v>0.035</v>
      </c>
      <c r="C8" s="6">
        <v>0.036</v>
      </c>
      <c r="D8" s="6">
        <v>0.035</v>
      </c>
      <c r="E8" s="6">
        <v>0.4</v>
      </c>
      <c r="F8" s="6">
        <v>0.402</v>
      </c>
      <c r="G8" s="6">
        <v>0.409</v>
      </c>
    </row>
    <row r="9" spans="1:7">
      <c r="A9" s="3" t="s">
        <v>2155</v>
      </c>
      <c r="B9" s="6">
        <v>0.032</v>
      </c>
      <c r="C9" s="6">
        <v>0.032</v>
      </c>
      <c r="D9" s="6">
        <v>0.032</v>
      </c>
      <c r="E9" s="6">
        <v>0.304</v>
      </c>
      <c r="F9" s="6">
        <v>0.3</v>
      </c>
      <c r="G9" s="6">
        <v>0.306</v>
      </c>
    </row>
    <row r="10" spans="1:7">
      <c r="A10" s="3" t="s">
        <v>2156</v>
      </c>
      <c r="B10" s="6">
        <v>0.021</v>
      </c>
      <c r="C10" s="6">
        <v>0.021</v>
      </c>
      <c r="D10" s="6">
        <v>0.021</v>
      </c>
      <c r="E10" s="6">
        <v>0.132</v>
      </c>
      <c r="F10" s="6">
        <v>0.133</v>
      </c>
      <c r="G10" s="6">
        <v>0.133</v>
      </c>
    </row>
    <row r="11" spans="1:7">
      <c r="A11" s="3" t="s">
        <v>2157</v>
      </c>
      <c r="B11" s="6">
        <v>0.032</v>
      </c>
      <c r="C11" s="6">
        <v>0.031</v>
      </c>
      <c r="D11" s="6">
        <v>0.03</v>
      </c>
      <c r="E11" s="6">
        <v>0.643</v>
      </c>
      <c r="F11" s="6">
        <v>0.643</v>
      </c>
      <c r="G11" s="6">
        <v>0.64</v>
      </c>
    </row>
    <row r="12" spans="1:7">
      <c r="A12" s="3" t="s">
        <v>2158</v>
      </c>
      <c r="B12" s="6">
        <v>0.027</v>
      </c>
      <c r="C12" s="6">
        <v>0.027</v>
      </c>
      <c r="D12" s="6">
        <v>0.026</v>
      </c>
      <c r="E12" s="6">
        <v>0.558</v>
      </c>
      <c r="F12" s="6">
        <v>0.556</v>
      </c>
      <c r="G12" s="6">
        <v>0.558</v>
      </c>
    </row>
    <row r="13" spans="1:7">
      <c r="A13" s="3" t="s">
        <v>2159</v>
      </c>
      <c r="B13" s="6">
        <v>0.018</v>
      </c>
      <c r="C13" s="6">
        <v>0.017</v>
      </c>
      <c r="D13" s="6">
        <v>0.018</v>
      </c>
      <c r="E13" s="6">
        <v>0.389</v>
      </c>
      <c r="F13" s="6">
        <v>0.386</v>
      </c>
      <c r="G13" s="6">
        <v>0.388</v>
      </c>
    </row>
    <row r="14" spans="1:7">
      <c r="A14" s="3" t="s">
        <v>2160</v>
      </c>
      <c r="B14" s="6">
        <v>0.025</v>
      </c>
      <c r="C14" s="6">
        <v>0.024</v>
      </c>
      <c r="D14" s="6">
        <v>0.025</v>
      </c>
      <c r="E14" s="6">
        <v>0.221</v>
      </c>
      <c r="F14" s="6">
        <v>0.221</v>
      </c>
      <c r="G14" s="6">
        <v>0.22</v>
      </c>
    </row>
    <row r="15" spans="1:7">
      <c r="A15" s="3" t="s">
        <v>2161</v>
      </c>
      <c r="B15" s="6">
        <v>0.062</v>
      </c>
      <c r="C15" s="9">
        <v>0.06</v>
      </c>
      <c r="D15" s="6">
        <v>0.064</v>
      </c>
      <c r="E15" s="6">
        <v>0.107</v>
      </c>
      <c r="F15" s="6">
        <v>0.105</v>
      </c>
      <c r="G15" s="6">
        <v>0.107</v>
      </c>
    </row>
    <row r="16" spans="1:7">
      <c r="A16" s="3" t="s">
        <v>2162</v>
      </c>
      <c r="B16" s="6">
        <v>0.056</v>
      </c>
      <c r="C16" s="6">
        <v>0.058</v>
      </c>
      <c r="D16" s="6">
        <v>0.058</v>
      </c>
      <c r="E16" s="6">
        <v>1.093</v>
      </c>
      <c r="F16" s="6">
        <v>1.091</v>
      </c>
      <c r="G16" s="6">
        <v>1.091</v>
      </c>
    </row>
    <row r="17" spans="1:7">
      <c r="A17" s="3" t="s">
        <v>913</v>
      </c>
      <c r="B17" s="6">
        <v>0.017</v>
      </c>
      <c r="C17" s="6">
        <v>0.02</v>
      </c>
      <c r="D17" s="6">
        <v>0.017</v>
      </c>
      <c r="E17" s="6">
        <v>0.091</v>
      </c>
      <c r="F17" s="6">
        <v>0.0892</v>
      </c>
      <c r="G17" s="6">
        <v>0.0892</v>
      </c>
    </row>
    <row r="18" spans="1:7">
      <c r="A18" s="3" t="s">
        <v>2163</v>
      </c>
      <c r="B18" s="6">
        <v>0.056</v>
      </c>
      <c r="C18" s="6">
        <v>0.056</v>
      </c>
      <c r="D18" s="6">
        <v>0.05</v>
      </c>
      <c r="E18" s="6">
        <v>0.236</v>
      </c>
      <c r="F18" s="6">
        <v>0.239</v>
      </c>
      <c r="G18" s="6">
        <v>0.238</v>
      </c>
    </row>
    <row r="19" spans="1:7">
      <c r="A19" s="3" t="s">
        <v>2164</v>
      </c>
      <c r="B19" s="6">
        <v>0.032</v>
      </c>
      <c r="C19" s="6">
        <v>0.032</v>
      </c>
      <c r="D19" s="6">
        <v>0.035</v>
      </c>
      <c r="E19" s="6">
        <v>0.125</v>
      </c>
      <c r="F19" s="6">
        <v>0.125</v>
      </c>
      <c r="G19" s="6">
        <v>0.13</v>
      </c>
    </row>
    <row r="20" spans="1:7">
      <c r="A20" s="3" t="s">
        <v>2165</v>
      </c>
      <c r="B20" s="6">
        <v>0.04</v>
      </c>
      <c r="C20" s="6">
        <v>0.04</v>
      </c>
      <c r="D20" s="6">
        <v>0.04</v>
      </c>
      <c r="E20" s="6">
        <v>0.168</v>
      </c>
      <c r="F20" s="6">
        <v>0.167</v>
      </c>
      <c r="G20" s="6">
        <v>0.167</v>
      </c>
    </row>
    <row r="22" spans="1:7">
      <c r="A22" s="2"/>
      <c r="B22" s="7" t="s">
        <v>2149</v>
      </c>
      <c r="C22" s="7"/>
      <c r="D22" s="7"/>
      <c r="E22" s="8" t="s">
        <v>2150</v>
      </c>
      <c r="F22" s="8"/>
      <c r="G22" s="8"/>
    </row>
    <row r="23" spans="1:7">
      <c r="A23" s="3" t="s">
        <v>934</v>
      </c>
      <c r="B23" s="6">
        <v>0.007</v>
      </c>
      <c r="C23" s="6">
        <v>0.007</v>
      </c>
      <c r="D23" s="6">
        <v>0.007</v>
      </c>
      <c r="E23" s="6">
        <v>0.02</v>
      </c>
      <c r="F23" s="6">
        <v>0.018</v>
      </c>
      <c r="G23" s="6">
        <v>0.019</v>
      </c>
    </row>
    <row r="24" spans="1:7">
      <c r="A24" s="3" t="s">
        <v>2166</v>
      </c>
      <c r="B24" s="6">
        <v>0.007</v>
      </c>
      <c r="C24" s="6">
        <v>0.006</v>
      </c>
      <c r="D24" s="6">
        <v>0.007</v>
      </c>
      <c r="E24" s="6">
        <v>0.178</v>
      </c>
      <c r="F24" s="6">
        <v>0.177</v>
      </c>
      <c r="G24" s="6">
        <v>0.178</v>
      </c>
    </row>
    <row r="25" spans="1:7">
      <c r="A25" s="3" t="s">
        <v>2167</v>
      </c>
      <c r="B25" s="6">
        <v>0.007</v>
      </c>
      <c r="C25" s="6">
        <v>0.007</v>
      </c>
      <c r="D25" s="6">
        <v>0.008</v>
      </c>
      <c r="E25" s="6">
        <v>0.112</v>
      </c>
      <c r="F25" s="6">
        <v>0.112</v>
      </c>
      <c r="G25" s="6">
        <v>0.113</v>
      </c>
    </row>
    <row r="26" spans="1:7">
      <c r="A26" s="3" t="s">
        <v>2168</v>
      </c>
      <c r="B26" s="6">
        <v>0.007</v>
      </c>
      <c r="C26" s="6">
        <v>0.007</v>
      </c>
      <c r="D26" s="6">
        <v>0.007</v>
      </c>
      <c r="E26" s="6">
        <v>0.475</v>
      </c>
      <c r="F26" s="6">
        <v>0.471</v>
      </c>
      <c r="G26" s="6">
        <v>0.474</v>
      </c>
    </row>
    <row r="27" spans="1:7">
      <c r="A27" s="3" t="s">
        <v>2169</v>
      </c>
      <c r="B27" s="6">
        <v>0.007</v>
      </c>
      <c r="C27" s="6">
        <v>0.006</v>
      </c>
      <c r="D27" s="6">
        <v>0.007</v>
      </c>
      <c r="E27" s="6">
        <v>0.139</v>
      </c>
      <c r="F27" s="6">
        <v>0.139</v>
      </c>
      <c r="G27" s="9">
        <v>0.14</v>
      </c>
    </row>
    <row r="28" spans="1:7">
      <c r="A28" s="3" t="s">
        <v>2170</v>
      </c>
      <c r="B28" s="6">
        <v>0.008</v>
      </c>
      <c r="C28" s="6">
        <v>0.008</v>
      </c>
      <c r="D28" s="6">
        <v>0.007</v>
      </c>
      <c r="E28" s="6">
        <v>0.029</v>
      </c>
      <c r="F28" s="6">
        <v>0.028</v>
      </c>
      <c r="G28" s="6">
        <v>0.029</v>
      </c>
    </row>
  </sheetData>
  <mergeCells count="4">
    <mergeCell ref="B2:D2"/>
    <mergeCell ref="E2:G2"/>
    <mergeCell ref="B22:D22"/>
    <mergeCell ref="E22:G22"/>
  </mergeCells>
  <pageMargins left="0.7" right="0.7" top="0.75" bottom="0.75" header="0.3" footer="0.3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workbookViewId="0">
      <selection activeCell="D6" sqref="$A1:$XFD1048576"/>
    </sheetView>
  </sheetViews>
  <sheetFormatPr defaultColWidth="9" defaultRowHeight="14" outlineLevelCol="3"/>
  <sheetData>
    <row r="1" spans="1:1">
      <c r="A1" s="1" t="s">
        <v>2171</v>
      </c>
    </row>
    <row r="2" spans="1:4">
      <c r="A2" s="2" t="s">
        <v>2130</v>
      </c>
      <c r="B2" s="2" t="s">
        <v>2172</v>
      </c>
      <c r="C2" s="2"/>
      <c r="D2" s="2"/>
    </row>
    <row r="3" spans="1:4">
      <c r="A3" s="3" t="s">
        <v>912</v>
      </c>
      <c r="B3" s="4">
        <v>1.39</v>
      </c>
      <c r="C3" s="4">
        <v>4.28</v>
      </c>
      <c r="D3" s="4">
        <v>2.69</v>
      </c>
    </row>
    <row r="4" spans="1:4">
      <c r="A4" s="3" t="s">
        <v>911</v>
      </c>
      <c r="B4" s="4">
        <v>50</v>
      </c>
      <c r="C4" s="4">
        <v>49.86</v>
      </c>
      <c r="D4" s="4">
        <v>49.21</v>
      </c>
    </row>
    <row r="5" spans="1:4">
      <c r="A5" s="5" t="s">
        <v>2173</v>
      </c>
      <c r="B5" s="4">
        <v>48.96</v>
      </c>
      <c r="C5" s="4">
        <v>49.31</v>
      </c>
      <c r="D5" s="4">
        <v>49.67</v>
      </c>
    </row>
    <row r="6" spans="1:4">
      <c r="A6" s="3" t="s">
        <v>2153</v>
      </c>
      <c r="B6" s="4">
        <v>48.48</v>
      </c>
      <c r="C6" s="4">
        <v>50.58</v>
      </c>
      <c r="D6" s="4">
        <v>49.01</v>
      </c>
    </row>
    <row r="7" spans="1:4">
      <c r="A7" s="3" t="s">
        <v>2164</v>
      </c>
      <c r="B7" s="4">
        <v>48.81</v>
      </c>
      <c r="C7" s="4">
        <v>51.23</v>
      </c>
      <c r="D7" s="4">
        <v>48.32</v>
      </c>
    </row>
    <row r="8" spans="1:4">
      <c r="A8" s="3" t="s">
        <v>2152</v>
      </c>
      <c r="B8" s="4">
        <v>49.77</v>
      </c>
      <c r="C8" s="4">
        <v>50.08</v>
      </c>
      <c r="D8" s="4">
        <v>49.23</v>
      </c>
    </row>
    <row r="9" spans="1:4">
      <c r="A9" s="3" t="s">
        <v>2155</v>
      </c>
      <c r="B9" s="4">
        <v>48.53</v>
      </c>
      <c r="C9" s="4">
        <v>48.22</v>
      </c>
      <c r="D9" s="4">
        <v>49.83</v>
      </c>
    </row>
    <row r="11" spans="1:1">
      <c r="A11" s="1" t="s">
        <v>2174</v>
      </c>
    </row>
    <row r="12" ht="17.5" spans="1:4">
      <c r="A12" s="2" t="s">
        <v>2130</v>
      </c>
      <c r="B12" s="2" t="s">
        <v>1912</v>
      </c>
      <c r="C12" s="2"/>
      <c r="D12" s="2"/>
    </row>
    <row r="13" spans="1:4">
      <c r="A13" s="3" t="s">
        <v>912</v>
      </c>
      <c r="B13" s="6">
        <v>0.083</v>
      </c>
      <c r="C13" s="6">
        <v>0.112</v>
      </c>
      <c r="D13" s="6">
        <v>0.102</v>
      </c>
    </row>
    <row r="14" spans="1:4">
      <c r="A14" s="3" t="s">
        <v>911</v>
      </c>
      <c r="B14" s="6">
        <v>0.039</v>
      </c>
      <c r="C14" s="6">
        <v>0.031</v>
      </c>
      <c r="D14" s="6">
        <v>0.034</v>
      </c>
    </row>
    <row r="15" spans="1:4">
      <c r="A15" s="5" t="s">
        <v>2173</v>
      </c>
      <c r="B15" s="6">
        <v>0.03</v>
      </c>
      <c r="C15" s="6">
        <v>0.034</v>
      </c>
      <c r="D15" s="6">
        <v>0.045</v>
      </c>
    </row>
    <row r="16" spans="1:4">
      <c r="A16" s="3" t="s">
        <v>2153</v>
      </c>
      <c r="B16" s="6">
        <v>0.027</v>
      </c>
      <c r="C16" s="6">
        <v>0.039</v>
      </c>
      <c r="D16" s="6">
        <v>0.042</v>
      </c>
    </row>
    <row r="17" spans="1:4">
      <c r="A17" s="3" t="s">
        <v>2164</v>
      </c>
      <c r="B17" s="6">
        <v>0.033</v>
      </c>
      <c r="C17" s="6">
        <v>0.034</v>
      </c>
      <c r="D17" s="6">
        <v>0.029</v>
      </c>
    </row>
    <row r="18" spans="1:4">
      <c r="A18" s="3" t="s">
        <v>2152</v>
      </c>
      <c r="B18" s="6">
        <v>0.02</v>
      </c>
      <c r="C18" s="6">
        <v>0.044</v>
      </c>
      <c r="D18" s="6">
        <v>0.032</v>
      </c>
    </row>
    <row r="19" spans="1:4">
      <c r="A19" s="3" t="s">
        <v>2155</v>
      </c>
      <c r="B19" s="6">
        <v>0.034</v>
      </c>
      <c r="C19" s="6">
        <v>0.041</v>
      </c>
      <c r="D19" s="6">
        <v>0.038</v>
      </c>
    </row>
  </sheetData>
  <mergeCells count="2">
    <mergeCell ref="B2:D2"/>
    <mergeCell ref="B12:D1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2"/>
  <sheetViews>
    <sheetView workbookViewId="0">
      <selection activeCell="H26" sqref="H26"/>
    </sheetView>
  </sheetViews>
  <sheetFormatPr defaultColWidth="9" defaultRowHeight="14" outlineLevelCol="7"/>
  <cols>
    <col min="1" max="1" width="12.0833333333333" customWidth="1"/>
    <col min="4" max="4" width="9.83333333333333" customWidth="1"/>
    <col min="7" max="7" width="9.25" customWidth="1"/>
  </cols>
  <sheetData>
    <row r="1" spans="1:1">
      <c r="A1" s="57" t="s">
        <v>384</v>
      </c>
    </row>
    <row r="2" spans="1:3">
      <c r="A2" s="41" t="s">
        <v>385</v>
      </c>
      <c r="B2" s="41" t="s">
        <v>386</v>
      </c>
      <c r="C2" s="41" t="s">
        <v>387</v>
      </c>
    </row>
    <row r="3" spans="1:3">
      <c r="A3" s="3" t="s">
        <v>388</v>
      </c>
      <c r="B3" s="3">
        <v>11892.2544812956</v>
      </c>
      <c r="C3" s="3">
        <v>1672.35223743537</v>
      </c>
    </row>
    <row r="4" spans="1:3">
      <c r="A4" s="3" t="s">
        <v>389</v>
      </c>
      <c r="B4" s="3">
        <v>12580.6735608479</v>
      </c>
      <c r="C4" s="3">
        <v>1570.41670490048</v>
      </c>
    </row>
    <row r="5" spans="1:3">
      <c r="A5" s="3" t="s">
        <v>390</v>
      </c>
      <c r="B5" s="3">
        <v>12478.8640663532</v>
      </c>
      <c r="C5" s="3">
        <v>1674.28734792307</v>
      </c>
    </row>
    <row r="6" spans="1:3">
      <c r="A6" s="3" t="s">
        <v>391</v>
      </c>
      <c r="B6" s="3">
        <v>-6216.73214522682</v>
      </c>
      <c r="C6" s="3">
        <v>3497.0323057307</v>
      </c>
    </row>
    <row r="7" spans="1:3">
      <c r="A7" s="3" t="s">
        <v>392</v>
      </c>
      <c r="B7" s="3">
        <v>-6225.11649100886</v>
      </c>
      <c r="C7" s="3">
        <v>3509.12660343352</v>
      </c>
    </row>
    <row r="8" spans="1:3">
      <c r="A8" s="3" t="s">
        <v>393</v>
      </c>
      <c r="B8" s="3">
        <v>-7532.60427877087</v>
      </c>
      <c r="C8" s="3">
        <v>3747.51668098812</v>
      </c>
    </row>
    <row r="9" spans="1:3">
      <c r="A9" s="3" t="s">
        <v>394</v>
      </c>
      <c r="B9" s="3">
        <v>18156.8051190921</v>
      </c>
      <c r="C9" s="3">
        <v>-1459.91380839272</v>
      </c>
    </row>
    <row r="10" spans="1:3">
      <c r="A10" s="3" t="s">
        <v>395</v>
      </c>
      <c r="B10" s="3">
        <v>18480.3789683432</v>
      </c>
      <c r="C10" s="3">
        <v>-1386.08076148463</v>
      </c>
    </row>
    <row r="11" spans="1:3">
      <c r="A11" s="3" t="s">
        <v>396</v>
      </c>
      <c r="B11" s="3">
        <v>18214.2094089188</v>
      </c>
      <c r="C11" s="3">
        <v>-1410.37186837171</v>
      </c>
    </row>
    <row r="12" spans="1:3">
      <c r="A12" s="3" t="s">
        <v>397</v>
      </c>
      <c r="B12" s="3">
        <v>-3020.20998596691</v>
      </c>
      <c r="C12" s="3">
        <v>-2365.68514578448</v>
      </c>
    </row>
    <row r="13" spans="1:3">
      <c r="A13" s="3" t="s">
        <v>398</v>
      </c>
      <c r="B13" s="3">
        <v>-4551.52287218174</v>
      </c>
      <c r="C13" s="3">
        <v>-1580.74805626685</v>
      </c>
    </row>
    <row r="14" spans="1:3">
      <c r="A14" s="3" t="s">
        <v>399</v>
      </c>
      <c r="B14" s="3">
        <v>-2731.29758735947</v>
      </c>
      <c r="C14" s="3">
        <v>-1322.32648763773</v>
      </c>
    </row>
    <row r="15" spans="1:3">
      <c r="A15" s="3" t="s">
        <v>400</v>
      </c>
      <c r="B15" s="3">
        <v>-9928.85750429119</v>
      </c>
      <c r="C15" s="3">
        <v>1973.64882760157</v>
      </c>
    </row>
    <row r="16" spans="1:3">
      <c r="A16" s="3" t="s">
        <v>401</v>
      </c>
      <c r="B16" s="3">
        <v>-9424.33589215474</v>
      </c>
      <c r="C16" s="3">
        <v>2340.90528613316</v>
      </c>
    </row>
    <row r="17" spans="1:3">
      <c r="A17" s="3" t="s">
        <v>402</v>
      </c>
      <c r="B17" s="3">
        <v>-9943.47501646599</v>
      </c>
      <c r="C17" s="3">
        <v>614.893427419059</v>
      </c>
    </row>
    <row r="18" spans="1:3">
      <c r="A18" s="3" t="s">
        <v>403</v>
      </c>
      <c r="B18" s="3">
        <v>-11246.2017707005</v>
      </c>
      <c r="C18" s="3">
        <v>-3747.45503045233</v>
      </c>
    </row>
    <row r="19" spans="1:3">
      <c r="A19" s="3" t="s">
        <v>404</v>
      </c>
      <c r="B19" s="3">
        <v>-10123.6771031237</v>
      </c>
      <c r="C19" s="3">
        <v>-3819.34241266937</v>
      </c>
    </row>
    <row r="20" spans="1:3">
      <c r="A20" s="3" t="s">
        <v>405</v>
      </c>
      <c r="B20" s="3">
        <v>-10859.1549576001</v>
      </c>
      <c r="C20" s="3">
        <v>-3508.25585050526</v>
      </c>
    </row>
    <row r="22" spans="1:1">
      <c r="A22" s="57" t="s">
        <v>406</v>
      </c>
    </row>
    <row r="23" spans="1:1">
      <c r="A23" s="3" t="s">
        <v>407</v>
      </c>
    </row>
    <row r="24" spans="1:7">
      <c r="A24" s="21" t="s">
        <v>408</v>
      </c>
      <c r="B24" s="22" t="s">
        <v>409</v>
      </c>
      <c r="C24" s="22"/>
      <c r="D24" s="22"/>
      <c r="E24" s="21" t="s">
        <v>410</v>
      </c>
      <c r="F24" s="21"/>
      <c r="G24" s="21"/>
    </row>
    <row r="25" spans="1:7">
      <c r="A25" s="3" t="s">
        <v>411</v>
      </c>
      <c r="B25" s="6">
        <v>2266</v>
      </c>
      <c r="C25" s="6">
        <v>2262</v>
      </c>
      <c r="D25" s="6">
        <v>2172</v>
      </c>
      <c r="E25" s="6">
        <v>3756</v>
      </c>
      <c r="F25" s="6">
        <v>4002</v>
      </c>
      <c r="G25" s="6">
        <v>3978</v>
      </c>
    </row>
    <row r="26" spans="1:7">
      <c r="A26" s="3" t="s">
        <v>412</v>
      </c>
      <c r="B26" s="6">
        <v>26276</v>
      </c>
      <c r="C26" s="6">
        <v>30780</v>
      </c>
      <c r="D26" s="6">
        <v>24246</v>
      </c>
      <c r="E26" s="6">
        <v>28552</v>
      </c>
      <c r="F26" s="6">
        <v>22878</v>
      </c>
      <c r="G26" s="6">
        <v>26704</v>
      </c>
    </row>
    <row r="27" spans="1:7">
      <c r="A27" s="3" t="s">
        <v>413</v>
      </c>
      <c r="B27" s="6">
        <v>1110</v>
      </c>
      <c r="C27" s="6">
        <v>1218</v>
      </c>
      <c r="D27" s="6">
        <v>1020</v>
      </c>
      <c r="E27" s="6">
        <v>1930</v>
      </c>
      <c r="F27" s="6">
        <v>2526</v>
      </c>
      <c r="G27" s="6">
        <v>2084</v>
      </c>
    </row>
    <row r="28" spans="1:7">
      <c r="A28" s="3" t="s">
        <v>414</v>
      </c>
      <c r="B28" s="6">
        <v>10</v>
      </c>
      <c r="C28" s="6">
        <v>14</v>
      </c>
      <c r="D28" s="6">
        <v>8</v>
      </c>
      <c r="E28" s="6">
        <v>0</v>
      </c>
      <c r="F28" s="6">
        <v>10</v>
      </c>
      <c r="G28" s="6">
        <v>10</v>
      </c>
    </row>
    <row r="29" spans="1:7">
      <c r="A29" s="3" t="s">
        <v>415</v>
      </c>
      <c r="B29" s="6">
        <v>0</v>
      </c>
      <c r="C29" s="6">
        <v>0</v>
      </c>
      <c r="D29" s="6">
        <v>0</v>
      </c>
      <c r="E29" s="6">
        <v>920</v>
      </c>
      <c r="F29" s="6">
        <v>1632</v>
      </c>
      <c r="G29" s="6">
        <v>944</v>
      </c>
    </row>
    <row r="30" spans="1:7">
      <c r="A30" s="3" t="s">
        <v>416</v>
      </c>
      <c r="B30" s="6">
        <v>504</v>
      </c>
      <c r="C30" s="6">
        <v>508</v>
      </c>
      <c r="D30" s="6">
        <v>414</v>
      </c>
      <c r="E30" s="6">
        <v>472</v>
      </c>
      <c r="F30" s="6">
        <v>382</v>
      </c>
      <c r="G30" s="6">
        <v>512</v>
      </c>
    </row>
    <row r="31" spans="1:7">
      <c r="A31" s="3" t="s">
        <v>417</v>
      </c>
      <c r="B31" s="6">
        <v>130</v>
      </c>
      <c r="C31" s="6">
        <v>182</v>
      </c>
      <c r="D31" s="6">
        <v>152</v>
      </c>
      <c r="E31" s="6">
        <v>180</v>
      </c>
      <c r="F31" s="6">
        <v>100</v>
      </c>
      <c r="G31" s="6">
        <v>178</v>
      </c>
    </row>
    <row r="32" spans="1:7">
      <c r="A32" s="3" t="s">
        <v>418</v>
      </c>
      <c r="B32" s="6">
        <v>4052</v>
      </c>
      <c r="C32" s="6">
        <v>3826</v>
      </c>
      <c r="D32" s="6">
        <v>3404</v>
      </c>
      <c r="E32" s="6">
        <v>3494</v>
      </c>
      <c r="F32" s="6">
        <v>3008</v>
      </c>
      <c r="G32" s="6">
        <v>2984</v>
      </c>
    </row>
    <row r="34" spans="1:7">
      <c r="A34" s="21" t="s">
        <v>408</v>
      </c>
      <c r="B34" s="22" t="s">
        <v>419</v>
      </c>
      <c r="C34" s="22"/>
      <c r="D34" s="22"/>
      <c r="E34" s="21" t="s">
        <v>420</v>
      </c>
      <c r="F34" s="21"/>
      <c r="G34" s="21"/>
    </row>
    <row r="35" spans="1:7">
      <c r="A35" s="3" t="s">
        <v>411</v>
      </c>
      <c r="B35" s="6">
        <v>790</v>
      </c>
      <c r="C35" s="6">
        <v>894</v>
      </c>
      <c r="D35" s="6">
        <v>832</v>
      </c>
      <c r="E35" s="6">
        <v>8590</v>
      </c>
      <c r="F35" s="6">
        <v>7348</v>
      </c>
      <c r="G35" s="6">
        <v>7892</v>
      </c>
    </row>
    <row r="36" spans="1:7">
      <c r="A36" s="3" t="s">
        <v>412</v>
      </c>
      <c r="B36" s="6">
        <v>9210</v>
      </c>
      <c r="C36" s="6">
        <v>9300</v>
      </c>
      <c r="D36" s="6">
        <v>10318</v>
      </c>
      <c r="E36" s="6">
        <v>21824</v>
      </c>
      <c r="F36" s="6">
        <v>19526</v>
      </c>
      <c r="G36" s="6">
        <v>22538</v>
      </c>
    </row>
    <row r="37" spans="1:7">
      <c r="A37" s="3" t="s">
        <v>413</v>
      </c>
      <c r="B37" s="6">
        <v>552</v>
      </c>
      <c r="C37" s="6">
        <v>616</v>
      </c>
      <c r="D37" s="6">
        <v>604</v>
      </c>
      <c r="E37" s="6">
        <v>3484</v>
      </c>
      <c r="F37" s="6">
        <v>3024</v>
      </c>
      <c r="G37" s="6">
        <v>3082</v>
      </c>
    </row>
    <row r="38" spans="1:7">
      <c r="A38" s="3" t="s">
        <v>414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</row>
    <row r="39" spans="1:7">
      <c r="A39" s="3" t="s">
        <v>415</v>
      </c>
      <c r="B39" s="6">
        <v>0</v>
      </c>
      <c r="C39" s="6">
        <v>0</v>
      </c>
      <c r="D39" s="6">
        <v>0</v>
      </c>
      <c r="E39" s="6">
        <v>4810</v>
      </c>
      <c r="F39" s="6">
        <v>4554</v>
      </c>
      <c r="G39" s="6">
        <v>4272</v>
      </c>
    </row>
    <row r="40" spans="1:7">
      <c r="A40" s="3" t="s">
        <v>416</v>
      </c>
      <c r="B40" s="6">
        <v>258</v>
      </c>
      <c r="C40" s="6">
        <v>242</v>
      </c>
      <c r="D40" s="6">
        <v>258</v>
      </c>
      <c r="E40" s="6">
        <v>230</v>
      </c>
      <c r="F40" s="6">
        <v>196</v>
      </c>
      <c r="G40" s="6">
        <v>188</v>
      </c>
    </row>
    <row r="41" spans="1:7">
      <c r="A41" s="3" t="s">
        <v>417</v>
      </c>
      <c r="B41" s="6">
        <v>2</v>
      </c>
      <c r="C41" s="6">
        <v>4</v>
      </c>
      <c r="D41" s="6">
        <v>2</v>
      </c>
      <c r="E41" s="6">
        <v>2</v>
      </c>
      <c r="F41" s="6">
        <v>6</v>
      </c>
      <c r="G41" s="6">
        <v>6</v>
      </c>
    </row>
    <row r="42" spans="1:7">
      <c r="A42" s="3" t="s">
        <v>418</v>
      </c>
      <c r="B42" s="6">
        <v>1076</v>
      </c>
      <c r="C42" s="6">
        <v>1098</v>
      </c>
      <c r="D42" s="6">
        <v>1068</v>
      </c>
      <c r="E42" s="6">
        <v>1022</v>
      </c>
      <c r="F42" s="6">
        <v>1086</v>
      </c>
      <c r="G42" s="6">
        <v>1090</v>
      </c>
    </row>
    <row r="44" spans="1:7">
      <c r="A44" s="21" t="s">
        <v>408</v>
      </c>
      <c r="B44" s="22" t="s">
        <v>421</v>
      </c>
      <c r="C44" s="22"/>
      <c r="D44" s="22"/>
      <c r="E44" s="21" t="s">
        <v>422</v>
      </c>
      <c r="F44" s="21"/>
      <c r="G44" s="21"/>
    </row>
    <row r="45" spans="1:7">
      <c r="A45" s="3" t="s">
        <v>411</v>
      </c>
      <c r="B45" s="6">
        <v>1708</v>
      </c>
      <c r="C45" s="6">
        <v>1668</v>
      </c>
      <c r="D45" s="6">
        <v>1802</v>
      </c>
      <c r="E45" s="6">
        <v>8606</v>
      </c>
      <c r="F45" s="6">
        <v>8962</v>
      </c>
      <c r="G45" s="6">
        <v>11354</v>
      </c>
    </row>
    <row r="46" spans="1:7">
      <c r="A46" s="3" t="s">
        <v>412</v>
      </c>
      <c r="B46" s="6">
        <v>15614</v>
      </c>
      <c r="C46" s="6">
        <v>15842</v>
      </c>
      <c r="D46" s="6">
        <v>16400</v>
      </c>
      <c r="E46" s="6">
        <v>19618</v>
      </c>
      <c r="F46" s="6">
        <v>24656</v>
      </c>
      <c r="G46" s="6">
        <v>29150</v>
      </c>
    </row>
    <row r="47" spans="1:7">
      <c r="A47" s="3" t="s">
        <v>413</v>
      </c>
      <c r="B47" s="6">
        <v>968</v>
      </c>
      <c r="C47" s="6">
        <v>1000</v>
      </c>
      <c r="D47" s="6">
        <v>860</v>
      </c>
      <c r="E47" s="6">
        <v>988</v>
      </c>
      <c r="F47" s="6">
        <v>1882</v>
      </c>
      <c r="G47" s="6">
        <v>2682</v>
      </c>
    </row>
    <row r="48" spans="1:7">
      <c r="A48" s="3" t="s">
        <v>414</v>
      </c>
      <c r="B48" s="6">
        <v>6</v>
      </c>
      <c r="C48" s="6">
        <v>2</v>
      </c>
      <c r="D48" s="6">
        <v>0</v>
      </c>
      <c r="E48" s="6">
        <v>2</v>
      </c>
      <c r="F48" s="6">
        <v>2</v>
      </c>
      <c r="G48" s="6">
        <v>0</v>
      </c>
    </row>
    <row r="49" spans="1:7">
      <c r="A49" s="3" t="s">
        <v>415</v>
      </c>
      <c r="B49" s="6">
        <v>0</v>
      </c>
      <c r="C49" s="6">
        <v>0</v>
      </c>
      <c r="D49" s="6">
        <v>0</v>
      </c>
      <c r="E49" s="6">
        <v>500</v>
      </c>
      <c r="F49" s="6">
        <v>1060</v>
      </c>
      <c r="G49" s="6">
        <v>1842</v>
      </c>
    </row>
    <row r="50" spans="1:7">
      <c r="A50" s="3" t="s">
        <v>416</v>
      </c>
      <c r="B50" s="6">
        <v>268</v>
      </c>
      <c r="C50" s="6">
        <v>278</v>
      </c>
      <c r="D50" s="6">
        <v>270</v>
      </c>
      <c r="E50" s="6">
        <v>326</v>
      </c>
      <c r="F50" s="6">
        <v>436</v>
      </c>
      <c r="G50" s="6">
        <v>422</v>
      </c>
    </row>
    <row r="51" spans="1:7">
      <c r="A51" s="3" t="s">
        <v>417</v>
      </c>
      <c r="B51" s="6">
        <v>12</v>
      </c>
      <c r="C51" s="6">
        <v>12</v>
      </c>
      <c r="D51" s="6">
        <v>20</v>
      </c>
      <c r="E51" s="6">
        <v>0</v>
      </c>
      <c r="F51" s="6">
        <v>8</v>
      </c>
      <c r="G51" s="6">
        <v>0</v>
      </c>
    </row>
    <row r="52" spans="1:7">
      <c r="A52" s="3" t="s">
        <v>418</v>
      </c>
      <c r="B52" s="6">
        <v>812</v>
      </c>
      <c r="C52" s="6">
        <v>1018</v>
      </c>
      <c r="D52" s="6">
        <v>852</v>
      </c>
      <c r="E52" s="6">
        <v>568</v>
      </c>
      <c r="F52" s="6">
        <v>716</v>
      </c>
      <c r="G52" s="6">
        <v>814</v>
      </c>
    </row>
    <row r="54" spans="1:1">
      <c r="A54" s="57" t="s">
        <v>423</v>
      </c>
    </row>
    <row r="55" spans="1:7">
      <c r="A55" s="40" t="s">
        <v>424</v>
      </c>
      <c r="D55" s="41" t="s">
        <v>425</v>
      </c>
      <c r="G55" s="40" t="s">
        <v>426</v>
      </c>
    </row>
    <row r="56" spans="1:8">
      <c r="A56" s="2"/>
      <c r="B56" s="2" t="s">
        <v>427</v>
      </c>
      <c r="D56" s="2"/>
      <c r="E56" s="2" t="s">
        <v>427</v>
      </c>
      <c r="G56" s="2"/>
      <c r="H56" s="2" t="s">
        <v>427</v>
      </c>
    </row>
    <row r="57" spans="1:8">
      <c r="A57" s="3" t="s">
        <v>428</v>
      </c>
      <c r="B57" s="6">
        <v>1</v>
      </c>
      <c r="D57" s="3" t="s">
        <v>429</v>
      </c>
      <c r="E57" s="6">
        <v>1</v>
      </c>
      <c r="G57" s="3" t="s">
        <v>430</v>
      </c>
      <c r="H57" s="6">
        <v>1</v>
      </c>
    </row>
    <row r="58" spans="1:8">
      <c r="A58" s="3" t="s">
        <v>431</v>
      </c>
      <c r="B58" s="6">
        <v>1</v>
      </c>
      <c r="D58" s="3" t="s">
        <v>432</v>
      </c>
      <c r="E58" s="6">
        <v>1</v>
      </c>
      <c r="G58" s="3" t="s">
        <v>433</v>
      </c>
      <c r="H58" s="6">
        <v>1</v>
      </c>
    </row>
    <row r="59" spans="1:8">
      <c r="A59" s="3" t="s">
        <v>432</v>
      </c>
      <c r="B59" s="6">
        <v>1</v>
      </c>
      <c r="D59" s="3" t="s">
        <v>434</v>
      </c>
      <c r="E59" s="6">
        <v>1</v>
      </c>
      <c r="G59" s="3" t="s">
        <v>435</v>
      </c>
      <c r="H59" s="6">
        <v>1</v>
      </c>
    </row>
    <row r="60" spans="1:8">
      <c r="A60" s="3" t="s">
        <v>436</v>
      </c>
      <c r="B60" s="6">
        <v>1</v>
      </c>
      <c r="D60" s="3" t="s">
        <v>437</v>
      </c>
      <c r="E60" s="6">
        <v>1</v>
      </c>
      <c r="G60" s="3" t="s">
        <v>428</v>
      </c>
      <c r="H60" s="6">
        <v>1</v>
      </c>
    </row>
    <row r="61" spans="1:8">
      <c r="A61" s="3" t="s">
        <v>438</v>
      </c>
      <c r="B61" s="6">
        <v>1</v>
      </c>
      <c r="D61" s="3" t="s">
        <v>439</v>
      </c>
      <c r="E61" s="6">
        <v>1</v>
      </c>
      <c r="G61" s="3" t="s">
        <v>431</v>
      </c>
      <c r="H61" s="6">
        <v>1</v>
      </c>
    </row>
    <row r="62" spans="1:8">
      <c r="A62" s="3" t="s">
        <v>434</v>
      </c>
      <c r="B62" s="6">
        <v>1</v>
      </c>
      <c r="D62" s="3" t="s">
        <v>440</v>
      </c>
      <c r="E62" s="6">
        <v>1</v>
      </c>
      <c r="G62" s="3" t="s">
        <v>432</v>
      </c>
      <c r="H62" s="6">
        <v>1</v>
      </c>
    </row>
    <row r="63" spans="1:8">
      <c r="A63" s="3" t="s">
        <v>437</v>
      </c>
      <c r="B63" s="6">
        <v>1</v>
      </c>
      <c r="D63" s="3" t="s">
        <v>441</v>
      </c>
      <c r="E63" s="6">
        <v>1</v>
      </c>
      <c r="G63" s="3" t="s">
        <v>434</v>
      </c>
      <c r="H63" s="6">
        <v>1</v>
      </c>
    </row>
    <row r="64" spans="1:8">
      <c r="A64" s="3" t="s">
        <v>441</v>
      </c>
      <c r="B64" s="6">
        <v>1</v>
      </c>
      <c r="D64" s="3" t="s">
        <v>442</v>
      </c>
      <c r="E64" s="6">
        <v>2</v>
      </c>
      <c r="G64" s="3" t="s">
        <v>437</v>
      </c>
      <c r="H64" s="6">
        <v>1</v>
      </c>
    </row>
    <row r="65" spans="1:8">
      <c r="A65" s="3" t="s">
        <v>443</v>
      </c>
      <c r="B65" s="6">
        <v>1</v>
      </c>
      <c r="D65" s="3" t="s">
        <v>443</v>
      </c>
      <c r="E65" s="6">
        <v>2</v>
      </c>
      <c r="G65" s="3" t="s">
        <v>444</v>
      </c>
      <c r="H65" s="6">
        <v>1</v>
      </c>
    </row>
    <row r="66" spans="1:8">
      <c r="A66" s="3" t="s">
        <v>445</v>
      </c>
      <c r="B66" s="6">
        <v>2</v>
      </c>
      <c r="D66" s="3" t="s">
        <v>446</v>
      </c>
      <c r="E66" s="6">
        <v>3</v>
      </c>
      <c r="G66" s="3" t="s">
        <v>440</v>
      </c>
      <c r="H66" s="6">
        <v>1</v>
      </c>
    </row>
    <row r="67" spans="1:8">
      <c r="A67" s="3" t="s">
        <v>442</v>
      </c>
      <c r="B67" s="6">
        <v>2</v>
      </c>
      <c r="D67" s="3" t="s">
        <v>445</v>
      </c>
      <c r="E67" s="6">
        <v>4</v>
      </c>
      <c r="G67" s="3" t="s">
        <v>441</v>
      </c>
      <c r="H67" s="6">
        <v>1</v>
      </c>
    </row>
    <row r="68" spans="1:8">
      <c r="A68" s="3" t="s">
        <v>439</v>
      </c>
      <c r="B68" s="6">
        <v>2</v>
      </c>
      <c r="D68" s="3" t="s">
        <v>447</v>
      </c>
      <c r="E68" s="6">
        <v>7</v>
      </c>
      <c r="G68" s="3" t="s">
        <v>443</v>
      </c>
      <c r="H68" s="6">
        <v>1</v>
      </c>
    </row>
    <row r="69" spans="1:8">
      <c r="A69" s="3" t="s">
        <v>444</v>
      </c>
      <c r="B69" s="6">
        <v>2</v>
      </c>
      <c r="D69" s="3" t="s">
        <v>448</v>
      </c>
      <c r="E69" s="6">
        <v>13</v>
      </c>
      <c r="G69" s="3" t="s">
        <v>442</v>
      </c>
      <c r="H69" s="6">
        <v>2</v>
      </c>
    </row>
    <row r="70" spans="1:8">
      <c r="A70" s="3" t="s">
        <v>433</v>
      </c>
      <c r="B70" s="6">
        <v>2</v>
      </c>
      <c r="D70" s="3" t="s">
        <v>449</v>
      </c>
      <c r="E70" s="6">
        <v>13</v>
      </c>
      <c r="G70" s="3" t="s">
        <v>445</v>
      </c>
      <c r="H70" s="6">
        <v>3</v>
      </c>
    </row>
    <row r="71" spans="1:8">
      <c r="A71" s="3" t="s">
        <v>446</v>
      </c>
      <c r="B71" s="6">
        <v>5</v>
      </c>
      <c r="D71" s="3" t="s">
        <v>450</v>
      </c>
      <c r="E71" s="6">
        <v>14</v>
      </c>
      <c r="G71" s="3" t="s">
        <v>446</v>
      </c>
      <c r="H71" s="6">
        <v>5</v>
      </c>
    </row>
    <row r="72" spans="1:8">
      <c r="A72" s="3" t="s">
        <v>448</v>
      </c>
      <c r="B72" s="6">
        <v>8</v>
      </c>
      <c r="D72" s="3" t="s">
        <v>451</v>
      </c>
      <c r="E72" s="6">
        <v>15</v>
      </c>
      <c r="G72" s="3" t="s">
        <v>447</v>
      </c>
      <c r="H72" s="6">
        <v>7</v>
      </c>
    </row>
    <row r="73" spans="1:8">
      <c r="A73" s="3" t="s">
        <v>449</v>
      </c>
      <c r="B73" s="6">
        <v>8</v>
      </c>
      <c r="D73" s="3" t="s">
        <v>452</v>
      </c>
      <c r="E73" s="6">
        <v>73</v>
      </c>
      <c r="G73" s="3" t="s">
        <v>449</v>
      </c>
      <c r="H73" s="6">
        <v>10</v>
      </c>
    </row>
    <row r="74" spans="1:8">
      <c r="A74" s="3" t="s">
        <v>451</v>
      </c>
      <c r="B74" s="6">
        <v>8</v>
      </c>
      <c r="D74" s="3" t="s">
        <v>453</v>
      </c>
      <c r="E74" s="6">
        <v>114</v>
      </c>
      <c r="G74" s="3" t="s">
        <v>448</v>
      </c>
      <c r="H74" s="6">
        <v>11</v>
      </c>
    </row>
    <row r="75" spans="1:8">
      <c r="A75" s="3" t="s">
        <v>447</v>
      </c>
      <c r="B75" s="6">
        <v>9</v>
      </c>
      <c r="G75" s="3" t="s">
        <v>451</v>
      </c>
      <c r="H75" s="6">
        <v>13</v>
      </c>
    </row>
    <row r="76" spans="1:8">
      <c r="A76" s="3" t="s">
        <v>450</v>
      </c>
      <c r="B76" s="6">
        <v>16</v>
      </c>
      <c r="G76" s="3" t="s">
        <v>450</v>
      </c>
      <c r="H76" s="6">
        <v>16</v>
      </c>
    </row>
    <row r="77" spans="1:8">
      <c r="A77" s="3" t="s">
        <v>452</v>
      </c>
      <c r="B77" s="6">
        <v>76</v>
      </c>
      <c r="G77" s="3" t="s">
        <v>452</v>
      </c>
      <c r="H77" s="6">
        <v>75</v>
      </c>
    </row>
    <row r="78" spans="1:8">
      <c r="A78" s="3" t="s">
        <v>453</v>
      </c>
      <c r="B78" s="6">
        <v>156</v>
      </c>
      <c r="G78" s="3" t="s">
        <v>453</v>
      </c>
      <c r="H78" s="6">
        <v>143</v>
      </c>
    </row>
    <row r="102" spans="3:3">
      <c r="C102" s="2"/>
    </row>
  </sheetData>
  <sortState ref="A3:C20">
    <sortCondition ref="A3:A20"/>
  </sortState>
  <mergeCells count="6">
    <mergeCell ref="B24:D24"/>
    <mergeCell ref="E24:G24"/>
    <mergeCell ref="B34:D34"/>
    <mergeCell ref="E34:G34"/>
    <mergeCell ref="B44:D44"/>
    <mergeCell ref="E44:G44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93"/>
  <sheetViews>
    <sheetView workbookViewId="0">
      <selection activeCell="H26" sqref="H26"/>
    </sheetView>
  </sheetViews>
  <sheetFormatPr defaultColWidth="9" defaultRowHeight="14"/>
  <cols>
    <col min="1" max="1" width="20" style="11" customWidth="1"/>
    <col min="2" max="2" width="19.25" style="11" customWidth="1"/>
    <col min="3" max="3" width="21.3333333333333" style="11" customWidth="1"/>
    <col min="4" max="4" width="10.5583333333333" style="11"/>
    <col min="5" max="5" width="10.9166666666667" style="11" customWidth="1"/>
    <col min="6" max="6" width="16.5833333333333" style="11" customWidth="1"/>
    <col min="7" max="7" width="15.8333333333333" style="11" customWidth="1"/>
    <col min="8" max="8" width="10.5583333333333" style="11"/>
    <col min="9" max="9" width="14.6666666666667" style="11" customWidth="1"/>
    <col min="10" max="10" width="17.0833333333333" style="11" customWidth="1"/>
    <col min="11" max="11" width="16.9166666666667" style="11" customWidth="1"/>
    <col min="12" max="13" width="10.5583333333333" style="11"/>
    <col min="14" max="21" width="11.9166666666667" style="11" customWidth="1"/>
    <col min="22" max="22" width="9.08333333333333" style="11" customWidth="1"/>
    <col min="23" max="16384" width="8.66666666666667" style="11"/>
  </cols>
  <sheetData>
    <row r="1" spans="1:1">
      <c r="A1" s="42" t="s">
        <v>454</v>
      </c>
    </row>
    <row r="2" spans="1:9">
      <c r="A2" s="11" t="s">
        <v>426</v>
      </c>
      <c r="E2" s="11" t="s">
        <v>425</v>
      </c>
      <c r="I2" s="11" t="s">
        <v>424</v>
      </c>
    </row>
    <row r="3" spans="1:11">
      <c r="A3" s="17" t="s">
        <v>50</v>
      </c>
      <c r="B3" s="36" t="s">
        <v>377</v>
      </c>
      <c r="C3" s="37" t="s">
        <v>378</v>
      </c>
      <c r="E3" s="17" t="s">
        <v>50</v>
      </c>
      <c r="F3" s="36" t="s">
        <v>377</v>
      </c>
      <c r="G3" s="37" t="s">
        <v>378</v>
      </c>
      <c r="I3" s="17" t="s">
        <v>50</v>
      </c>
      <c r="J3" s="36" t="s">
        <v>377</v>
      </c>
      <c r="K3" s="37" t="s">
        <v>378</v>
      </c>
    </row>
    <row r="4" spans="1:11">
      <c r="A4" s="39" t="s">
        <v>455</v>
      </c>
      <c r="B4" s="39" t="s">
        <v>456</v>
      </c>
      <c r="C4" s="39" t="s">
        <v>457</v>
      </c>
      <c r="E4" s="38" t="s">
        <v>458</v>
      </c>
      <c r="F4" s="38" t="s">
        <v>459</v>
      </c>
      <c r="G4" s="38" t="s">
        <v>460</v>
      </c>
      <c r="I4" s="38" t="s">
        <v>456</v>
      </c>
      <c r="J4" s="38" t="s">
        <v>459</v>
      </c>
      <c r="K4" s="38" t="s">
        <v>459</v>
      </c>
    </row>
    <row r="5" spans="1:11">
      <c r="A5" s="11" t="s">
        <v>456</v>
      </c>
      <c r="B5" s="11" t="s">
        <v>461</v>
      </c>
      <c r="C5" s="11" t="s">
        <v>462</v>
      </c>
      <c r="E5" s="38" t="s">
        <v>456</v>
      </c>
      <c r="F5" s="11" t="s">
        <v>463</v>
      </c>
      <c r="G5" s="11" t="s">
        <v>464</v>
      </c>
      <c r="I5" s="38" t="s">
        <v>465</v>
      </c>
      <c r="J5" s="11" t="s">
        <v>456</v>
      </c>
      <c r="K5" s="11" t="s">
        <v>458</v>
      </c>
    </row>
    <row r="6" spans="1:11">
      <c r="A6" s="11" t="s">
        <v>466</v>
      </c>
      <c r="B6" s="11" t="s">
        <v>459</v>
      </c>
      <c r="C6" s="11" t="s">
        <v>467</v>
      </c>
      <c r="E6" s="11" t="s">
        <v>468</v>
      </c>
      <c r="F6" s="11" t="s">
        <v>469</v>
      </c>
      <c r="G6" s="11" t="s">
        <v>470</v>
      </c>
      <c r="I6" s="11" t="s">
        <v>471</v>
      </c>
      <c r="J6" s="11" t="s">
        <v>472</v>
      </c>
      <c r="K6" s="11" t="s">
        <v>471</v>
      </c>
    </row>
    <row r="7" spans="1:11">
      <c r="A7" s="11" t="s">
        <v>473</v>
      </c>
      <c r="B7" s="11" t="s">
        <v>457</v>
      </c>
      <c r="C7" s="11" t="s">
        <v>463</v>
      </c>
      <c r="E7" s="11" t="s">
        <v>459</v>
      </c>
      <c r="F7" s="11" t="s">
        <v>472</v>
      </c>
      <c r="G7" s="11" t="s">
        <v>456</v>
      </c>
      <c r="I7" s="11" t="s">
        <v>474</v>
      </c>
      <c r="J7" s="11" t="s">
        <v>458</v>
      </c>
      <c r="K7" s="11" t="s">
        <v>456</v>
      </c>
    </row>
    <row r="8" spans="1:11">
      <c r="A8" s="11" t="s">
        <v>475</v>
      </c>
      <c r="B8" s="11" t="s">
        <v>463</v>
      </c>
      <c r="C8" s="11" t="s">
        <v>472</v>
      </c>
      <c r="E8" s="11" t="s">
        <v>476</v>
      </c>
      <c r="F8" s="11" t="s">
        <v>464</v>
      </c>
      <c r="G8" s="11" t="s">
        <v>477</v>
      </c>
      <c r="I8" s="11" t="s">
        <v>478</v>
      </c>
      <c r="J8" s="11" t="s">
        <v>465</v>
      </c>
      <c r="K8" s="11" t="s">
        <v>479</v>
      </c>
    </row>
    <row r="9" spans="1:11">
      <c r="A9" s="11" t="s">
        <v>480</v>
      </c>
      <c r="B9" s="11" t="s">
        <v>467</v>
      </c>
      <c r="C9" s="11" t="s">
        <v>481</v>
      </c>
      <c r="E9" s="11" t="s">
        <v>469</v>
      </c>
      <c r="F9" s="11" t="s">
        <v>456</v>
      </c>
      <c r="G9" s="11" t="s">
        <v>482</v>
      </c>
      <c r="I9" s="11" t="s">
        <v>483</v>
      </c>
      <c r="J9" s="11" t="s">
        <v>471</v>
      </c>
      <c r="K9" s="11" t="s">
        <v>457</v>
      </c>
    </row>
    <row r="10" spans="1:11">
      <c r="A10" s="11" t="s">
        <v>484</v>
      </c>
      <c r="B10" s="11" t="s">
        <v>462</v>
      </c>
      <c r="C10" s="11" t="s">
        <v>479</v>
      </c>
      <c r="E10" s="11" t="s">
        <v>479</v>
      </c>
      <c r="F10" s="11" t="s">
        <v>485</v>
      </c>
      <c r="G10" s="11" t="s">
        <v>485</v>
      </c>
      <c r="I10" s="11" t="s">
        <v>486</v>
      </c>
      <c r="J10" s="11" t="s">
        <v>483</v>
      </c>
      <c r="K10" s="11" t="s">
        <v>472</v>
      </c>
    </row>
    <row r="11" spans="1:11">
      <c r="A11" s="11" t="s">
        <v>487</v>
      </c>
      <c r="B11" s="11" t="s">
        <v>488</v>
      </c>
      <c r="C11" s="11" t="s">
        <v>469</v>
      </c>
      <c r="E11" s="11" t="s">
        <v>489</v>
      </c>
      <c r="F11" s="11" t="s">
        <v>490</v>
      </c>
      <c r="G11" s="11" t="s">
        <v>491</v>
      </c>
      <c r="I11" s="11" t="s">
        <v>480</v>
      </c>
      <c r="J11" s="11" t="s">
        <v>469</v>
      </c>
      <c r="K11" s="11" t="s">
        <v>463</v>
      </c>
    </row>
    <row r="12" spans="1:11">
      <c r="A12" s="11" t="s">
        <v>492</v>
      </c>
      <c r="B12" s="11" t="s">
        <v>493</v>
      </c>
      <c r="C12" s="11" t="s">
        <v>459</v>
      </c>
      <c r="E12" s="11" t="s">
        <v>494</v>
      </c>
      <c r="F12" s="11" t="s">
        <v>495</v>
      </c>
      <c r="G12" s="11" t="s">
        <v>478</v>
      </c>
      <c r="I12" s="11" t="s">
        <v>496</v>
      </c>
      <c r="J12" s="11" t="s">
        <v>479</v>
      </c>
      <c r="K12" s="11" t="s">
        <v>488</v>
      </c>
    </row>
    <row r="13" spans="1:11">
      <c r="A13" s="11" t="s">
        <v>469</v>
      </c>
      <c r="B13" s="11" t="s">
        <v>497</v>
      </c>
      <c r="C13" s="11" t="s">
        <v>461</v>
      </c>
      <c r="E13" s="11" t="s">
        <v>498</v>
      </c>
      <c r="F13" s="11" t="s">
        <v>479</v>
      </c>
      <c r="G13" s="11" t="s">
        <v>490</v>
      </c>
      <c r="I13" s="11" t="s">
        <v>469</v>
      </c>
      <c r="J13" s="11" t="s">
        <v>499</v>
      </c>
      <c r="K13" s="11" t="s">
        <v>481</v>
      </c>
    </row>
    <row r="14" spans="1:11">
      <c r="A14" s="11" t="s">
        <v>479</v>
      </c>
      <c r="B14" s="11" t="s">
        <v>500</v>
      </c>
      <c r="C14" s="11" t="s">
        <v>456</v>
      </c>
      <c r="E14" s="11" t="s">
        <v>501</v>
      </c>
      <c r="F14" s="11" t="s">
        <v>502</v>
      </c>
      <c r="G14" s="11" t="s">
        <v>495</v>
      </c>
      <c r="I14" s="11" t="s">
        <v>479</v>
      </c>
      <c r="J14" s="11" t="s">
        <v>463</v>
      </c>
      <c r="K14" s="11" t="s">
        <v>469</v>
      </c>
    </row>
    <row r="15" spans="1:11">
      <c r="A15" s="11" t="s">
        <v>503</v>
      </c>
      <c r="B15" s="11" t="s">
        <v>504</v>
      </c>
      <c r="C15" s="11" t="s">
        <v>500</v>
      </c>
      <c r="E15" s="11" t="s">
        <v>488</v>
      </c>
      <c r="F15" s="11" t="s">
        <v>457</v>
      </c>
      <c r="G15" s="11" t="s">
        <v>505</v>
      </c>
      <c r="I15" s="11" t="s">
        <v>506</v>
      </c>
      <c r="J15" s="11" t="s">
        <v>507</v>
      </c>
      <c r="K15" s="11" t="s">
        <v>508</v>
      </c>
    </row>
    <row r="16" spans="1:11">
      <c r="A16" s="11" t="s">
        <v>509</v>
      </c>
      <c r="B16" s="11" t="s">
        <v>510</v>
      </c>
      <c r="C16" s="11" t="s">
        <v>504</v>
      </c>
      <c r="E16" s="11" t="s">
        <v>481</v>
      </c>
      <c r="F16" s="11" t="s">
        <v>511</v>
      </c>
      <c r="G16" s="11" t="s">
        <v>512</v>
      </c>
      <c r="I16" s="11" t="s">
        <v>513</v>
      </c>
      <c r="J16" s="11" t="s">
        <v>488</v>
      </c>
      <c r="K16" s="11" t="s">
        <v>514</v>
      </c>
    </row>
    <row r="17" spans="1:11">
      <c r="A17" s="11" t="s">
        <v>515</v>
      </c>
      <c r="B17" s="11" t="s">
        <v>516</v>
      </c>
      <c r="C17" s="11" t="s">
        <v>510</v>
      </c>
      <c r="E17" s="11" t="s">
        <v>517</v>
      </c>
      <c r="F17" s="11" t="s">
        <v>518</v>
      </c>
      <c r="G17" s="11" t="s">
        <v>469</v>
      </c>
      <c r="I17" s="11" t="s">
        <v>519</v>
      </c>
      <c r="J17" s="11" t="s">
        <v>481</v>
      </c>
      <c r="K17" s="11" t="s">
        <v>500</v>
      </c>
    </row>
    <row r="18" spans="1:11">
      <c r="A18" s="11" t="s">
        <v>520</v>
      </c>
      <c r="B18" s="11" t="s">
        <v>521</v>
      </c>
      <c r="C18" s="11" t="s">
        <v>516</v>
      </c>
      <c r="E18" s="11" t="s">
        <v>521</v>
      </c>
      <c r="F18" s="11" t="s">
        <v>522</v>
      </c>
      <c r="G18" s="11" t="s">
        <v>479</v>
      </c>
      <c r="I18" s="11" t="s">
        <v>523</v>
      </c>
      <c r="J18" s="11" t="s">
        <v>524</v>
      </c>
      <c r="K18" s="11" t="s">
        <v>521</v>
      </c>
    </row>
    <row r="19" spans="1:11">
      <c r="A19" s="11" t="s">
        <v>525</v>
      </c>
      <c r="B19" s="11" t="s">
        <v>526</v>
      </c>
      <c r="C19" s="11" t="s">
        <v>521</v>
      </c>
      <c r="E19" s="11" t="s">
        <v>527</v>
      </c>
      <c r="F19" s="11" t="s">
        <v>528</v>
      </c>
      <c r="G19" s="11" t="s">
        <v>502</v>
      </c>
      <c r="I19" s="11" t="s">
        <v>489</v>
      </c>
      <c r="J19" s="11" t="s">
        <v>517</v>
      </c>
      <c r="K19" s="11" t="s">
        <v>529</v>
      </c>
    </row>
    <row r="20" spans="1:11">
      <c r="A20" s="11" t="s">
        <v>522</v>
      </c>
      <c r="B20" s="11" t="s">
        <v>530</v>
      </c>
      <c r="C20" s="11" t="s">
        <v>526</v>
      </c>
      <c r="E20" s="11" t="s">
        <v>531</v>
      </c>
      <c r="F20" s="11" t="s">
        <v>532</v>
      </c>
      <c r="G20" s="11" t="s">
        <v>509</v>
      </c>
      <c r="I20" s="11" t="s">
        <v>488</v>
      </c>
      <c r="J20" s="11" t="s">
        <v>533</v>
      </c>
      <c r="K20" s="11" t="s">
        <v>534</v>
      </c>
    </row>
    <row r="21" spans="1:11">
      <c r="A21" s="11" t="s">
        <v>535</v>
      </c>
      <c r="B21" s="11" t="s">
        <v>536</v>
      </c>
      <c r="C21" s="11" t="s">
        <v>530</v>
      </c>
      <c r="E21" s="11" t="s">
        <v>529</v>
      </c>
      <c r="F21" s="11" t="s">
        <v>535</v>
      </c>
      <c r="G21" s="11" t="s">
        <v>457</v>
      </c>
      <c r="I21" s="11" t="s">
        <v>481</v>
      </c>
      <c r="J21" s="11" t="s">
        <v>537</v>
      </c>
      <c r="K21" s="11" t="s">
        <v>538</v>
      </c>
    </row>
    <row r="22" spans="1:11">
      <c r="A22" s="11" t="s">
        <v>488</v>
      </c>
      <c r="B22" s="11" t="s">
        <v>489</v>
      </c>
      <c r="C22" s="11" t="s">
        <v>536</v>
      </c>
      <c r="E22" s="11" t="s">
        <v>525</v>
      </c>
      <c r="F22" s="11" t="s">
        <v>539</v>
      </c>
      <c r="G22" s="11" t="s">
        <v>472</v>
      </c>
      <c r="I22" s="11" t="s">
        <v>508</v>
      </c>
      <c r="J22" s="11" t="s">
        <v>493</v>
      </c>
      <c r="K22" s="11" t="s">
        <v>536</v>
      </c>
    </row>
    <row r="23" spans="1:11">
      <c r="A23" s="11" t="s">
        <v>481</v>
      </c>
      <c r="B23" s="11" t="s">
        <v>540</v>
      </c>
      <c r="C23" s="11" t="s">
        <v>489</v>
      </c>
      <c r="E23" s="11" t="s">
        <v>541</v>
      </c>
      <c r="F23" s="11" t="s">
        <v>542</v>
      </c>
      <c r="G23" s="11" t="s">
        <v>543</v>
      </c>
      <c r="I23" s="11" t="s">
        <v>514</v>
      </c>
      <c r="J23" s="11" t="s">
        <v>544</v>
      </c>
      <c r="K23" s="11" t="s">
        <v>545</v>
      </c>
    </row>
    <row r="24" spans="1:11">
      <c r="A24" s="11" t="s">
        <v>546</v>
      </c>
      <c r="B24" s="11" t="s">
        <v>547</v>
      </c>
      <c r="C24" s="11" t="s">
        <v>540</v>
      </c>
      <c r="E24" s="11" t="s">
        <v>548</v>
      </c>
      <c r="F24" s="11" t="s">
        <v>481</v>
      </c>
      <c r="G24" s="11" t="s">
        <v>549</v>
      </c>
      <c r="I24" s="11" t="s">
        <v>500</v>
      </c>
      <c r="J24" s="11" t="s">
        <v>508</v>
      </c>
      <c r="K24" s="11" t="s">
        <v>550</v>
      </c>
    </row>
    <row r="25" spans="1:11">
      <c r="A25" s="11" t="s">
        <v>500</v>
      </c>
      <c r="B25" s="11" t="s">
        <v>460</v>
      </c>
      <c r="C25" s="11" t="s">
        <v>547</v>
      </c>
      <c r="F25" s="11" t="s">
        <v>551</v>
      </c>
      <c r="G25" s="11" t="s">
        <v>552</v>
      </c>
      <c r="I25" s="11" t="s">
        <v>521</v>
      </c>
      <c r="J25" s="11" t="s">
        <v>514</v>
      </c>
      <c r="K25" s="11" t="s">
        <v>553</v>
      </c>
    </row>
    <row r="26" spans="1:11">
      <c r="A26" s="11" t="s">
        <v>504</v>
      </c>
      <c r="B26" s="11" t="s">
        <v>554</v>
      </c>
      <c r="C26" s="11" t="s">
        <v>460</v>
      </c>
      <c r="F26" s="11" t="s">
        <v>552</v>
      </c>
      <c r="G26" s="11" t="s">
        <v>555</v>
      </c>
      <c r="I26" s="11" t="s">
        <v>529</v>
      </c>
      <c r="J26" s="11" t="s">
        <v>500</v>
      </c>
      <c r="K26" s="11" t="s">
        <v>496</v>
      </c>
    </row>
    <row r="27" spans="1:11">
      <c r="A27" s="11" t="s">
        <v>510</v>
      </c>
      <c r="B27" s="11" t="s">
        <v>556</v>
      </c>
      <c r="C27" s="11" t="s">
        <v>554</v>
      </c>
      <c r="F27" s="11" t="s">
        <v>521</v>
      </c>
      <c r="G27" s="11" t="s">
        <v>557</v>
      </c>
      <c r="I27" s="11" t="s">
        <v>534</v>
      </c>
      <c r="J27" s="11" t="s">
        <v>521</v>
      </c>
      <c r="K27" s="11" t="s">
        <v>558</v>
      </c>
    </row>
    <row r="28" spans="1:11">
      <c r="A28" s="11" t="s">
        <v>516</v>
      </c>
      <c r="B28" s="11" t="s">
        <v>559</v>
      </c>
      <c r="C28" s="11" t="s">
        <v>556</v>
      </c>
      <c r="F28" s="11" t="s">
        <v>501</v>
      </c>
      <c r="G28" s="11" t="s">
        <v>463</v>
      </c>
      <c r="I28" s="11" t="s">
        <v>538</v>
      </c>
      <c r="J28" s="11" t="s">
        <v>529</v>
      </c>
      <c r="K28" s="11" t="s">
        <v>497</v>
      </c>
    </row>
    <row r="29" spans="1:11">
      <c r="A29" s="11" t="s">
        <v>521</v>
      </c>
      <c r="B29" s="11" t="s">
        <v>560</v>
      </c>
      <c r="C29" s="11" t="s">
        <v>559</v>
      </c>
      <c r="F29" s="11" t="s">
        <v>561</v>
      </c>
      <c r="G29" s="11" t="s">
        <v>562</v>
      </c>
      <c r="I29" s="11" t="s">
        <v>536</v>
      </c>
      <c r="J29" s="11" t="s">
        <v>534</v>
      </c>
      <c r="K29" s="11" t="s">
        <v>563</v>
      </c>
    </row>
    <row r="30" spans="1:11">
      <c r="A30" s="11" t="s">
        <v>526</v>
      </c>
      <c r="B30" s="11" t="s">
        <v>564</v>
      </c>
      <c r="C30" s="11" t="s">
        <v>560</v>
      </c>
      <c r="F30" s="11" t="s">
        <v>515</v>
      </c>
      <c r="G30" s="11" t="s">
        <v>518</v>
      </c>
      <c r="I30" s="11" t="s">
        <v>545</v>
      </c>
      <c r="J30" s="11" t="s">
        <v>538</v>
      </c>
      <c r="K30" s="11" t="s">
        <v>565</v>
      </c>
    </row>
    <row r="31" spans="1:11">
      <c r="A31" s="11" t="s">
        <v>530</v>
      </c>
      <c r="B31" s="11" t="s">
        <v>566</v>
      </c>
      <c r="C31" s="11" t="s">
        <v>564</v>
      </c>
      <c r="F31" s="11" t="s">
        <v>461</v>
      </c>
      <c r="G31" s="11" t="s">
        <v>567</v>
      </c>
      <c r="I31" s="11" t="s">
        <v>568</v>
      </c>
      <c r="J31" s="11" t="s">
        <v>536</v>
      </c>
      <c r="K31" s="11" t="s">
        <v>569</v>
      </c>
    </row>
    <row r="32" spans="1:11">
      <c r="A32" s="11" t="s">
        <v>536</v>
      </c>
      <c r="B32" s="11" t="s">
        <v>570</v>
      </c>
      <c r="C32" s="11" t="s">
        <v>571</v>
      </c>
      <c r="F32" s="11" t="s">
        <v>568</v>
      </c>
      <c r="G32" s="11" t="s">
        <v>522</v>
      </c>
      <c r="I32" s="11" t="s">
        <v>516</v>
      </c>
      <c r="J32" s="11" t="s">
        <v>545</v>
      </c>
      <c r="K32" s="11" t="s">
        <v>572</v>
      </c>
    </row>
    <row r="33" spans="1:11">
      <c r="A33" s="11" t="s">
        <v>489</v>
      </c>
      <c r="B33" s="11" t="s">
        <v>573</v>
      </c>
      <c r="C33" s="11" t="s">
        <v>574</v>
      </c>
      <c r="F33" s="11" t="s">
        <v>575</v>
      </c>
      <c r="G33" s="11" t="s">
        <v>528</v>
      </c>
      <c r="I33" s="11" t="s">
        <v>550</v>
      </c>
      <c r="J33" s="11" t="s">
        <v>568</v>
      </c>
      <c r="K33" s="11" t="s">
        <v>576</v>
      </c>
    </row>
    <row r="34" spans="1:11">
      <c r="A34" s="11" t="s">
        <v>540</v>
      </c>
      <c r="B34" s="11" t="s">
        <v>577</v>
      </c>
      <c r="C34" s="11" t="s">
        <v>578</v>
      </c>
      <c r="F34" s="11" t="s">
        <v>578</v>
      </c>
      <c r="G34" s="11" t="s">
        <v>532</v>
      </c>
      <c r="I34" s="11" t="s">
        <v>553</v>
      </c>
      <c r="J34" s="11" t="s">
        <v>516</v>
      </c>
      <c r="K34" s="11" t="s">
        <v>579</v>
      </c>
    </row>
    <row r="35" spans="1:11">
      <c r="A35" s="11" t="s">
        <v>547</v>
      </c>
      <c r="B35" s="11" t="s">
        <v>558</v>
      </c>
      <c r="C35" s="11" t="s">
        <v>558</v>
      </c>
      <c r="F35" s="11" t="s">
        <v>580</v>
      </c>
      <c r="G35" s="11" t="s">
        <v>535</v>
      </c>
      <c r="I35" s="11" t="s">
        <v>581</v>
      </c>
      <c r="J35" s="11" t="s">
        <v>496</v>
      </c>
      <c r="K35" s="11" t="s">
        <v>582</v>
      </c>
    </row>
    <row r="36" spans="1:11">
      <c r="A36" s="11" t="s">
        <v>460</v>
      </c>
      <c r="B36" s="11" t="s">
        <v>527</v>
      </c>
      <c r="C36" s="11" t="s">
        <v>527</v>
      </c>
      <c r="F36" s="11" t="s">
        <v>583</v>
      </c>
      <c r="G36" s="11" t="s">
        <v>539</v>
      </c>
      <c r="J36" s="11" t="s">
        <v>558</v>
      </c>
      <c r="K36" s="11" t="s">
        <v>584</v>
      </c>
    </row>
    <row r="37" spans="1:11">
      <c r="A37" s="11" t="s">
        <v>554</v>
      </c>
      <c r="B37" s="11" t="s">
        <v>565</v>
      </c>
      <c r="C37" s="11" t="s">
        <v>565</v>
      </c>
      <c r="F37" s="11" t="s">
        <v>585</v>
      </c>
      <c r="G37" s="11" t="s">
        <v>586</v>
      </c>
      <c r="J37" s="11" t="s">
        <v>497</v>
      </c>
      <c r="K37" s="11" t="s">
        <v>587</v>
      </c>
    </row>
    <row r="38" spans="1:11">
      <c r="A38" s="11" t="s">
        <v>556</v>
      </c>
      <c r="B38" s="11" t="s">
        <v>588</v>
      </c>
      <c r="C38" s="11" t="s">
        <v>588</v>
      </c>
      <c r="F38" s="11" t="s">
        <v>489</v>
      </c>
      <c r="G38" s="11" t="s">
        <v>589</v>
      </c>
      <c r="J38" s="11" t="s">
        <v>563</v>
      </c>
      <c r="K38" s="11" t="s">
        <v>590</v>
      </c>
    </row>
    <row r="39" spans="1:11">
      <c r="A39" s="11" t="s">
        <v>559</v>
      </c>
      <c r="B39" s="11" t="s">
        <v>584</v>
      </c>
      <c r="C39" s="11" t="s">
        <v>584</v>
      </c>
      <c r="G39" s="11" t="s">
        <v>591</v>
      </c>
      <c r="J39" s="11" t="s">
        <v>565</v>
      </c>
      <c r="K39" s="11" t="s">
        <v>592</v>
      </c>
    </row>
    <row r="40" spans="1:11">
      <c r="A40" s="11" t="s">
        <v>560</v>
      </c>
      <c r="B40" s="11" t="s">
        <v>552</v>
      </c>
      <c r="C40" s="11" t="s">
        <v>552</v>
      </c>
      <c r="G40" s="11" t="s">
        <v>542</v>
      </c>
      <c r="J40" s="11" t="s">
        <v>569</v>
      </c>
      <c r="K40" s="11" t="s">
        <v>593</v>
      </c>
    </row>
    <row r="41" spans="1:11">
      <c r="A41" s="11" t="s">
        <v>564</v>
      </c>
      <c r="B41" s="11" t="s">
        <v>594</v>
      </c>
      <c r="C41" s="11" t="s">
        <v>594</v>
      </c>
      <c r="G41" s="11" t="s">
        <v>488</v>
      </c>
      <c r="J41" s="11" t="s">
        <v>572</v>
      </c>
      <c r="K41" s="11" t="s">
        <v>595</v>
      </c>
    </row>
    <row r="42" spans="1:11">
      <c r="A42" s="11" t="s">
        <v>566</v>
      </c>
      <c r="B42" s="11" t="s">
        <v>550</v>
      </c>
      <c r="C42" s="11" t="s">
        <v>550</v>
      </c>
      <c r="G42" s="11" t="s">
        <v>481</v>
      </c>
      <c r="J42" s="11" t="s">
        <v>576</v>
      </c>
      <c r="K42" s="11" t="s">
        <v>596</v>
      </c>
    </row>
    <row r="43" spans="1:11">
      <c r="A43" s="11" t="s">
        <v>570</v>
      </c>
      <c r="B43" s="11" t="s">
        <v>597</v>
      </c>
      <c r="C43" s="11" t="s">
        <v>597</v>
      </c>
      <c r="G43" s="11" t="s">
        <v>598</v>
      </c>
      <c r="J43" s="11" t="s">
        <v>579</v>
      </c>
      <c r="K43" s="11" t="s">
        <v>480</v>
      </c>
    </row>
    <row r="44" spans="1:11">
      <c r="A44" s="11" t="s">
        <v>573</v>
      </c>
      <c r="B44" s="11" t="s">
        <v>585</v>
      </c>
      <c r="C44" s="11" t="s">
        <v>585</v>
      </c>
      <c r="G44" s="11" t="s">
        <v>521</v>
      </c>
      <c r="J44" s="11" t="s">
        <v>582</v>
      </c>
      <c r="K44" s="11" t="s">
        <v>531</v>
      </c>
    </row>
    <row r="45" spans="1:11">
      <c r="A45" s="11" t="s">
        <v>577</v>
      </c>
      <c r="B45" s="11" t="s">
        <v>599</v>
      </c>
      <c r="C45" s="11" t="s">
        <v>599</v>
      </c>
      <c r="G45" s="11" t="s">
        <v>501</v>
      </c>
      <c r="J45" s="11" t="s">
        <v>584</v>
      </c>
      <c r="K45" s="11" t="s">
        <v>600</v>
      </c>
    </row>
    <row r="46" spans="1:11">
      <c r="A46" s="11" t="s">
        <v>571</v>
      </c>
      <c r="B46" s="11" t="s">
        <v>601</v>
      </c>
      <c r="C46" s="11" t="s">
        <v>601</v>
      </c>
      <c r="G46" s="11" t="s">
        <v>561</v>
      </c>
      <c r="J46" s="11" t="s">
        <v>587</v>
      </c>
      <c r="K46" s="11" t="s">
        <v>602</v>
      </c>
    </row>
    <row r="47" spans="1:11">
      <c r="A47" s="11" t="s">
        <v>574</v>
      </c>
      <c r="B47" s="11" t="s">
        <v>603</v>
      </c>
      <c r="C47" s="11" t="s">
        <v>603</v>
      </c>
      <c r="G47" s="11" t="s">
        <v>515</v>
      </c>
      <c r="J47" s="11" t="s">
        <v>590</v>
      </c>
      <c r="K47" s="11" t="s">
        <v>604</v>
      </c>
    </row>
    <row r="48" spans="1:11">
      <c r="A48" s="11" t="s">
        <v>578</v>
      </c>
      <c r="B48" s="11" t="s">
        <v>605</v>
      </c>
      <c r="C48" s="11" t="s">
        <v>605</v>
      </c>
      <c r="G48" s="11" t="s">
        <v>461</v>
      </c>
      <c r="J48" s="11" t="s">
        <v>592</v>
      </c>
      <c r="K48" s="11" t="s">
        <v>606</v>
      </c>
    </row>
    <row r="49" spans="1:11">
      <c r="A49" s="11" t="s">
        <v>607</v>
      </c>
      <c r="B49" s="11" t="s">
        <v>600</v>
      </c>
      <c r="C49" s="11" t="s">
        <v>600</v>
      </c>
      <c r="G49" s="11" t="s">
        <v>568</v>
      </c>
      <c r="J49" s="11" t="s">
        <v>593</v>
      </c>
      <c r="K49" s="11" t="s">
        <v>608</v>
      </c>
    </row>
    <row r="50" spans="1:11">
      <c r="A50" s="11" t="s">
        <v>501</v>
      </c>
      <c r="B50" s="11" t="s">
        <v>568</v>
      </c>
      <c r="C50" s="11" t="s">
        <v>568</v>
      </c>
      <c r="G50" s="11" t="s">
        <v>575</v>
      </c>
      <c r="J50" s="11" t="s">
        <v>595</v>
      </c>
      <c r="K50" s="11" t="s">
        <v>574</v>
      </c>
    </row>
    <row r="51" spans="1:11">
      <c r="A51" s="11" t="s">
        <v>609</v>
      </c>
      <c r="B51" s="11" t="s">
        <v>610</v>
      </c>
      <c r="C51" s="11" t="s">
        <v>610</v>
      </c>
      <c r="G51" s="11" t="s">
        <v>578</v>
      </c>
      <c r="J51" s="11" t="s">
        <v>596</v>
      </c>
      <c r="K51" s="11" t="s">
        <v>580</v>
      </c>
    </row>
    <row r="52" spans="1:11">
      <c r="A52" s="11" t="s">
        <v>494</v>
      </c>
      <c r="B52" s="11" t="s">
        <v>611</v>
      </c>
      <c r="C52" s="11" t="s">
        <v>611</v>
      </c>
      <c r="G52" s="11" t="s">
        <v>580</v>
      </c>
      <c r="J52" s="11" t="s">
        <v>480</v>
      </c>
      <c r="K52" s="11" t="s">
        <v>612</v>
      </c>
    </row>
    <row r="53" spans="2:11">
      <c r="B53" s="11" t="s">
        <v>613</v>
      </c>
      <c r="C53" s="11" t="s">
        <v>613</v>
      </c>
      <c r="G53" s="11" t="s">
        <v>607</v>
      </c>
      <c r="J53" s="11" t="s">
        <v>531</v>
      </c>
      <c r="K53" s="11" t="s">
        <v>540</v>
      </c>
    </row>
    <row r="54" spans="2:11">
      <c r="B54" s="11" t="s">
        <v>606</v>
      </c>
      <c r="C54" s="11" t="s">
        <v>606</v>
      </c>
      <c r="G54" s="11" t="s">
        <v>573</v>
      </c>
      <c r="J54" s="11" t="s">
        <v>600</v>
      </c>
      <c r="K54" s="11" t="s">
        <v>614</v>
      </c>
    </row>
    <row r="55" spans="2:11">
      <c r="B55" s="11" t="s">
        <v>615</v>
      </c>
      <c r="C55" s="11" t="s">
        <v>615</v>
      </c>
      <c r="G55" s="11" t="s">
        <v>497</v>
      </c>
      <c r="J55" s="11" t="s">
        <v>602</v>
      </c>
      <c r="K55" s="11" t="s">
        <v>616</v>
      </c>
    </row>
    <row r="56" spans="2:11">
      <c r="B56" s="11" t="s">
        <v>617</v>
      </c>
      <c r="C56" s="11" t="s">
        <v>617</v>
      </c>
      <c r="G56" s="11" t="s">
        <v>618</v>
      </c>
      <c r="J56" s="11" t="s">
        <v>604</v>
      </c>
      <c r="K56" s="11" t="s">
        <v>619</v>
      </c>
    </row>
    <row r="57" spans="2:11">
      <c r="B57" s="11" t="s">
        <v>620</v>
      </c>
      <c r="C57" s="11" t="s">
        <v>620</v>
      </c>
      <c r="G57" s="11" t="s">
        <v>621</v>
      </c>
      <c r="J57" s="11" t="s">
        <v>606</v>
      </c>
      <c r="K57" s="11" t="s">
        <v>622</v>
      </c>
    </row>
    <row r="58" spans="2:11">
      <c r="B58" s="11" t="s">
        <v>455</v>
      </c>
      <c r="C58" s="11" t="s">
        <v>455</v>
      </c>
      <c r="J58" s="11" t="s">
        <v>608</v>
      </c>
      <c r="K58" s="11" t="s">
        <v>623</v>
      </c>
    </row>
    <row r="59" spans="2:11">
      <c r="B59" s="11" t="s">
        <v>624</v>
      </c>
      <c r="C59" s="11" t="s">
        <v>624</v>
      </c>
      <c r="J59" s="11" t="s">
        <v>574</v>
      </c>
      <c r="K59" s="11" t="s">
        <v>486</v>
      </c>
    </row>
    <row r="60" spans="2:11">
      <c r="B60" s="11" t="s">
        <v>517</v>
      </c>
      <c r="C60" s="11" t="s">
        <v>517</v>
      </c>
      <c r="J60" s="11" t="s">
        <v>580</v>
      </c>
      <c r="K60" s="11" t="s">
        <v>625</v>
      </c>
    </row>
    <row r="61" spans="2:11">
      <c r="B61" s="11" t="s">
        <v>532</v>
      </c>
      <c r="C61" s="11" t="s">
        <v>532</v>
      </c>
      <c r="J61" s="11" t="s">
        <v>626</v>
      </c>
      <c r="K61" s="11" t="s">
        <v>627</v>
      </c>
    </row>
    <row r="62" spans="2:11">
      <c r="B62" s="11" t="s">
        <v>614</v>
      </c>
      <c r="C62" s="11" t="s">
        <v>614</v>
      </c>
      <c r="J62" s="11" t="s">
        <v>628</v>
      </c>
      <c r="K62" s="11" t="s">
        <v>629</v>
      </c>
    </row>
    <row r="63" spans="2:11">
      <c r="B63" s="11" t="s">
        <v>630</v>
      </c>
      <c r="C63" s="11" t="s">
        <v>630</v>
      </c>
      <c r="J63" s="11" t="s">
        <v>631</v>
      </c>
      <c r="K63" s="11" t="s">
        <v>632</v>
      </c>
    </row>
    <row r="64" spans="2:11">
      <c r="B64" s="11" t="s">
        <v>633</v>
      </c>
      <c r="C64" s="11" t="s">
        <v>633</v>
      </c>
      <c r="J64" s="11" t="s">
        <v>578</v>
      </c>
      <c r="K64" s="11" t="s">
        <v>634</v>
      </c>
    </row>
    <row r="65" spans="2:11">
      <c r="B65" s="11" t="s">
        <v>543</v>
      </c>
      <c r="C65" s="11" t="s">
        <v>543</v>
      </c>
      <c r="J65" s="11" t="s">
        <v>635</v>
      </c>
      <c r="K65" s="11" t="s">
        <v>489</v>
      </c>
    </row>
    <row r="66" spans="2:10">
      <c r="B66" s="11" t="s">
        <v>482</v>
      </c>
      <c r="C66" s="11" t="s">
        <v>482</v>
      </c>
      <c r="J66" s="11" t="s">
        <v>636</v>
      </c>
    </row>
    <row r="67" spans="2:10">
      <c r="B67" s="11" t="s">
        <v>587</v>
      </c>
      <c r="C67" s="11" t="s">
        <v>587</v>
      </c>
      <c r="J67" s="11" t="s">
        <v>637</v>
      </c>
    </row>
    <row r="68" spans="2:10">
      <c r="B68" s="11" t="s">
        <v>503</v>
      </c>
      <c r="C68" s="11" t="s">
        <v>503</v>
      </c>
      <c r="J68" s="11" t="s">
        <v>638</v>
      </c>
    </row>
    <row r="69" spans="2:10">
      <c r="B69" s="11" t="s">
        <v>531</v>
      </c>
      <c r="C69" s="11" t="s">
        <v>531</v>
      </c>
      <c r="J69" s="11" t="s">
        <v>575</v>
      </c>
    </row>
    <row r="70" spans="2:10">
      <c r="B70" s="11" t="s">
        <v>528</v>
      </c>
      <c r="C70" s="11" t="s">
        <v>528</v>
      </c>
      <c r="J70" s="11" t="s">
        <v>639</v>
      </c>
    </row>
    <row r="71" spans="2:3">
      <c r="B71" s="11" t="s">
        <v>627</v>
      </c>
      <c r="C71" s="11" t="s">
        <v>627</v>
      </c>
    </row>
    <row r="72" spans="2:3">
      <c r="B72" s="11" t="s">
        <v>557</v>
      </c>
      <c r="C72" s="11" t="s">
        <v>557</v>
      </c>
    </row>
    <row r="73" spans="2:3">
      <c r="B73" s="11" t="s">
        <v>640</v>
      </c>
      <c r="C73" s="11" t="s">
        <v>640</v>
      </c>
    </row>
    <row r="74" spans="2:3">
      <c r="B74" s="11" t="s">
        <v>641</v>
      </c>
      <c r="C74" s="11" t="s">
        <v>641</v>
      </c>
    </row>
    <row r="75" spans="2:3">
      <c r="B75" s="11" t="s">
        <v>642</v>
      </c>
      <c r="C75" s="11" t="s">
        <v>642</v>
      </c>
    </row>
    <row r="76" spans="2:3">
      <c r="B76" s="11" t="s">
        <v>589</v>
      </c>
      <c r="C76" s="11" t="s">
        <v>589</v>
      </c>
    </row>
    <row r="77" spans="2:3">
      <c r="B77" s="11" t="s">
        <v>643</v>
      </c>
      <c r="C77" s="11" t="s">
        <v>643</v>
      </c>
    </row>
    <row r="78" spans="2:3">
      <c r="B78" s="11" t="s">
        <v>644</v>
      </c>
      <c r="C78" s="11" t="s">
        <v>644</v>
      </c>
    </row>
    <row r="79" spans="2:3">
      <c r="B79" s="11" t="s">
        <v>491</v>
      </c>
      <c r="C79" s="11" t="s">
        <v>491</v>
      </c>
    </row>
    <row r="80" spans="2:3">
      <c r="B80" s="11" t="s">
        <v>645</v>
      </c>
      <c r="C80" s="11" t="s">
        <v>645</v>
      </c>
    </row>
    <row r="81" spans="2:3">
      <c r="B81" s="11" t="s">
        <v>567</v>
      </c>
      <c r="C81" s="11" t="s">
        <v>567</v>
      </c>
    </row>
    <row r="82" spans="2:3">
      <c r="B82" s="11" t="s">
        <v>646</v>
      </c>
      <c r="C82" s="11" t="s">
        <v>646</v>
      </c>
    </row>
    <row r="83" spans="2:3">
      <c r="B83" s="11" t="s">
        <v>487</v>
      </c>
      <c r="C83" s="11" t="s">
        <v>487</v>
      </c>
    </row>
    <row r="84" spans="2:3">
      <c r="B84" s="11" t="s">
        <v>576</v>
      </c>
      <c r="C84" s="11" t="s">
        <v>576</v>
      </c>
    </row>
    <row r="85" spans="2:3">
      <c r="B85" s="11" t="s">
        <v>579</v>
      </c>
      <c r="C85" s="11" t="s">
        <v>579</v>
      </c>
    </row>
    <row r="86" spans="2:3">
      <c r="B86" s="11" t="s">
        <v>647</v>
      </c>
      <c r="C86" s="11" t="s">
        <v>647</v>
      </c>
    </row>
    <row r="87" spans="2:3">
      <c r="B87" s="11" t="s">
        <v>616</v>
      </c>
      <c r="C87" s="11" t="s">
        <v>616</v>
      </c>
    </row>
    <row r="88" spans="2:3">
      <c r="B88" s="11" t="s">
        <v>648</v>
      </c>
      <c r="C88" s="11" t="s">
        <v>648</v>
      </c>
    </row>
    <row r="89" spans="2:3">
      <c r="B89" s="11" t="s">
        <v>649</v>
      </c>
      <c r="C89" s="11" t="s">
        <v>649</v>
      </c>
    </row>
    <row r="90" spans="2:3">
      <c r="B90" s="11" t="s">
        <v>466</v>
      </c>
      <c r="C90" s="11" t="s">
        <v>466</v>
      </c>
    </row>
    <row r="91" spans="2:3">
      <c r="B91" s="11" t="s">
        <v>650</v>
      </c>
      <c r="C91" s="11" t="s">
        <v>650</v>
      </c>
    </row>
    <row r="92" spans="2:3">
      <c r="B92" s="11" t="s">
        <v>542</v>
      </c>
      <c r="C92" s="11" t="s">
        <v>542</v>
      </c>
    </row>
    <row r="93" spans="2:3">
      <c r="B93" s="11" t="s">
        <v>485</v>
      </c>
      <c r="C93" s="11" t="s">
        <v>485</v>
      </c>
    </row>
    <row r="94" spans="2:3">
      <c r="B94" s="11" t="s">
        <v>480</v>
      </c>
      <c r="C94" s="11" t="s">
        <v>480</v>
      </c>
    </row>
    <row r="95" spans="2:3">
      <c r="B95" s="11" t="s">
        <v>651</v>
      </c>
      <c r="C95" s="11" t="s">
        <v>651</v>
      </c>
    </row>
    <row r="96" spans="2:3">
      <c r="B96" s="11" t="s">
        <v>520</v>
      </c>
      <c r="C96" s="11" t="s">
        <v>520</v>
      </c>
    </row>
    <row r="97" spans="2:3">
      <c r="B97" s="11" t="s">
        <v>575</v>
      </c>
      <c r="C97" s="11" t="s">
        <v>575</v>
      </c>
    </row>
    <row r="98" spans="2:3">
      <c r="B98" s="11" t="s">
        <v>522</v>
      </c>
      <c r="C98" s="11" t="s">
        <v>522</v>
      </c>
    </row>
    <row r="99" spans="2:3">
      <c r="B99" s="11" t="s">
        <v>545</v>
      </c>
      <c r="C99" s="11" t="s">
        <v>545</v>
      </c>
    </row>
    <row r="100" spans="2:3">
      <c r="B100" s="11" t="s">
        <v>539</v>
      </c>
      <c r="C100" s="11" t="s">
        <v>539</v>
      </c>
    </row>
    <row r="101" spans="2:3">
      <c r="B101" s="11" t="s">
        <v>652</v>
      </c>
      <c r="C101" s="11" t="s">
        <v>652</v>
      </c>
    </row>
    <row r="102" spans="2:3">
      <c r="B102" s="11" t="s">
        <v>653</v>
      </c>
      <c r="C102" s="11" t="s">
        <v>653</v>
      </c>
    </row>
    <row r="103" spans="2:3">
      <c r="B103" s="11" t="s">
        <v>654</v>
      </c>
      <c r="C103" s="11" t="s">
        <v>654</v>
      </c>
    </row>
    <row r="104" spans="2:3">
      <c r="B104" s="11" t="s">
        <v>515</v>
      </c>
      <c r="C104" s="11" t="s">
        <v>515</v>
      </c>
    </row>
    <row r="105" spans="2:3">
      <c r="B105" s="11" t="s">
        <v>474</v>
      </c>
      <c r="C105" s="11" t="s">
        <v>474</v>
      </c>
    </row>
    <row r="106" spans="2:3">
      <c r="B106" s="11" t="s">
        <v>655</v>
      </c>
      <c r="C106" s="11" t="s">
        <v>655</v>
      </c>
    </row>
    <row r="107" spans="2:3">
      <c r="B107" s="11" t="s">
        <v>656</v>
      </c>
      <c r="C107" s="11" t="s">
        <v>656</v>
      </c>
    </row>
    <row r="108" spans="2:3">
      <c r="B108" s="11" t="s">
        <v>598</v>
      </c>
      <c r="C108" s="11" t="s">
        <v>598</v>
      </c>
    </row>
    <row r="109" spans="2:3">
      <c r="B109" s="11" t="s">
        <v>535</v>
      </c>
      <c r="C109" s="11" t="s">
        <v>535</v>
      </c>
    </row>
    <row r="110" spans="2:3">
      <c r="B110" s="11" t="s">
        <v>623</v>
      </c>
      <c r="C110" s="11" t="s">
        <v>623</v>
      </c>
    </row>
    <row r="111" spans="2:3">
      <c r="B111" s="11" t="s">
        <v>657</v>
      </c>
      <c r="C111" s="11" t="s">
        <v>657</v>
      </c>
    </row>
    <row r="112" spans="2:3">
      <c r="B112" s="11" t="s">
        <v>658</v>
      </c>
      <c r="C112" s="11" t="s">
        <v>658</v>
      </c>
    </row>
    <row r="113" spans="2:3">
      <c r="B113" s="11" t="s">
        <v>595</v>
      </c>
      <c r="C113" s="11" t="s">
        <v>595</v>
      </c>
    </row>
    <row r="114" spans="2:3">
      <c r="B114" s="11" t="s">
        <v>659</v>
      </c>
      <c r="C114" s="11" t="s">
        <v>659</v>
      </c>
    </row>
    <row r="115" spans="2:3">
      <c r="B115" s="11" t="s">
        <v>660</v>
      </c>
      <c r="C115" s="11" t="s">
        <v>660</v>
      </c>
    </row>
    <row r="116" spans="2:3">
      <c r="B116" s="11" t="s">
        <v>661</v>
      </c>
      <c r="C116" s="11" t="s">
        <v>661</v>
      </c>
    </row>
    <row r="117" spans="2:3">
      <c r="B117" s="11" t="s">
        <v>662</v>
      </c>
      <c r="C117" s="11" t="s">
        <v>662</v>
      </c>
    </row>
    <row r="118" spans="2:3">
      <c r="B118" s="11" t="s">
        <v>663</v>
      </c>
      <c r="C118" s="11" t="s">
        <v>663</v>
      </c>
    </row>
    <row r="119" spans="2:3">
      <c r="B119" s="11" t="s">
        <v>502</v>
      </c>
      <c r="C119" s="11" t="s">
        <v>502</v>
      </c>
    </row>
    <row r="120" spans="2:3">
      <c r="B120" s="11" t="s">
        <v>586</v>
      </c>
      <c r="C120" s="11" t="s">
        <v>586</v>
      </c>
    </row>
    <row r="121" spans="2:3">
      <c r="B121" s="11" t="s">
        <v>664</v>
      </c>
      <c r="C121" s="11" t="s">
        <v>664</v>
      </c>
    </row>
    <row r="122" spans="2:3">
      <c r="B122" s="11" t="s">
        <v>665</v>
      </c>
      <c r="C122" s="11" t="s">
        <v>665</v>
      </c>
    </row>
    <row r="123" spans="2:3">
      <c r="B123" s="11" t="s">
        <v>666</v>
      </c>
      <c r="C123" s="11" t="s">
        <v>666</v>
      </c>
    </row>
    <row r="124" spans="2:3">
      <c r="B124" s="11" t="s">
        <v>667</v>
      </c>
      <c r="C124" s="11" t="s">
        <v>668</v>
      </c>
    </row>
    <row r="125" spans="2:3">
      <c r="B125" s="11" t="s">
        <v>509</v>
      </c>
      <c r="C125" s="11" t="s">
        <v>669</v>
      </c>
    </row>
    <row r="126" spans="2:3">
      <c r="B126" s="11" t="s">
        <v>670</v>
      </c>
      <c r="C126" s="11" t="s">
        <v>549</v>
      </c>
    </row>
    <row r="127" spans="2:3">
      <c r="B127" s="11" t="s">
        <v>518</v>
      </c>
      <c r="C127" s="11" t="s">
        <v>671</v>
      </c>
    </row>
    <row r="128" spans="2:3">
      <c r="B128" s="11" t="s">
        <v>672</v>
      </c>
      <c r="C128" s="11" t="s">
        <v>591</v>
      </c>
    </row>
    <row r="129" spans="2:3">
      <c r="B129" s="11" t="s">
        <v>477</v>
      </c>
      <c r="C129" s="11" t="s">
        <v>472</v>
      </c>
    </row>
    <row r="130" spans="2:3">
      <c r="B130" s="11" t="s">
        <v>562</v>
      </c>
      <c r="C130" s="11" t="s">
        <v>673</v>
      </c>
    </row>
    <row r="131" spans="2:3">
      <c r="B131" s="11" t="s">
        <v>674</v>
      </c>
      <c r="C131" s="11" t="s">
        <v>464</v>
      </c>
    </row>
    <row r="132" spans="2:3">
      <c r="B132" s="11" t="s">
        <v>675</v>
      </c>
      <c r="C132" s="11" t="s">
        <v>496</v>
      </c>
    </row>
    <row r="133" spans="2:3">
      <c r="B133" s="11" t="s">
        <v>676</v>
      </c>
      <c r="C133" s="11" t="s">
        <v>677</v>
      </c>
    </row>
    <row r="134" spans="2:3">
      <c r="B134" s="11" t="s">
        <v>490</v>
      </c>
      <c r="C134" s="11" t="s">
        <v>678</v>
      </c>
    </row>
    <row r="135" spans="2:3">
      <c r="B135" s="11" t="s">
        <v>551</v>
      </c>
      <c r="C135" s="11" t="s">
        <v>679</v>
      </c>
    </row>
    <row r="136" spans="2:3">
      <c r="B136" s="11" t="s">
        <v>506</v>
      </c>
      <c r="C136" s="11" t="s">
        <v>680</v>
      </c>
    </row>
    <row r="137" spans="2:3">
      <c r="B137" s="11" t="s">
        <v>486</v>
      </c>
      <c r="C137" s="11" t="s">
        <v>681</v>
      </c>
    </row>
    <row r="138" spans="2:2">
      <c r="B138" s="11" t="s">
        <v>682</v>
      </c>
    </row>
    <row r="139" spans="2:2">
      <c r="B139" s="11" t="s">
        <v>683</v>
      </c>
    </row>
    <row r="140" spans="2:2">
      <c r="B140" s="11" t="s">
        <v>495</v>
      </c>
    </row>
    <row r="141" spans="2:2">
      <c r="B141" s="11" t="s">
        <v>684</v>
      </c>
    </row>
    <row r="142" spans="2:2">
      <c r="B142" s="11" t="s">
        <v>685</v>
      </c>
    </row>
    <row r="143" spans="2:2">
      <c r="B143" s="11" t="s">
        <v>686</v>
      </c>
    </row>
    <row r="144" spans="2:2">
      <c r="B144" s="11" t="s">
        <v>553</v>
      </c>
    </row>
    <row r="146" spans="1:1">
      <c r="A146" s="42" t="s">
        <v>687</v>
      </c>
    </row>
    <row r="147" spans="1:1">
      <c r="A147" s="11" t="s">
        <v>688</v>
      </c>
    </row>
    <row r="148" spans="2:21">
      <c r="B148" s="22" t="s">
        <v>689</v>
      </c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1" t="s">
        <v>690</v>
      </c>
      <c r="O148" s="21"/>
      <c r="P148" s="21"/>
      <c r="Q148" s="21"/>
      <c r="R148" s="21"/>
      <c r="S148" s="21"/>
      <c r="T148" s="21"/>
      <c r="U148" s="21"/>
    </row>
    <row r="149" spans="1:25">
      <c r="A149" s="3" t="s">
        <v>467</v>
      </c>
      <c r="B149" s="6">
        <v>0.420757</v>
      </c>
      <c r="C149" s="6">
        <v>0.350631</v>
      </c>
      <c r="D149" s="6">
        <v>0.245442</v>
      </c>
      <c r="E149" s="6">
        <v>0.262973</v>
      </c>
      <c r="F149" s="6">
        <v>0.596073</v>
      </c>
      <c r="G149" s="6">
        <v>0.473352</v>
      </c>
      <c r="H149" s="6">
        <v>0.438289</v>
      </c>
      <c r="I149" s="6">
        <v>0.578541</v>
      </c>
      <c r="J149" s="6">
        <v>0.718794</v>
      </c>
      <c r="K149" s="6">
        <v>0.280505</v>
      </c>
      <c r="L149" s="6">
        <v>0.315568</v>
      </c>
      <c r="M149" s="6">
        <v>0.192847</v>
      </c>
      <c r="N149" s="6">
        <v>1.244741</v>
      </c>
      <c r="O149" s="6">
        <v>1.139551</v>
      </c>
      <c r="P149" s="6">
        <v>0.736325</v>
      </c>
      <c r="Q149" s="6">
        <v>1.612903</v>
      </c>
      <c r="R149" s="6">
        <v>54.54067</v>
      </c>
      <c r="S149" s="6">
        <v>56.64446</v>
      </c>
      <c r="T149" s="6">
        <v>34.58976</v>
      </c>
      <c r="U149" s="6">
        <v>38.56942</v>
      </c>
      <c r="V149" s="6"/>
      <c r="W149" s="6"/>
      <c r="X149" s="6"/>
      <c r="Y149" s="6"/>
    </row>
    <row r="150" spans="1:25">
      <c r="A150" s="3" t="s">
        <v>463</v>
      </c>
      <c r="B150" s="6">
        <v>0</v>
      </c>
      <c r="C150" s="6">
        <v>0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.823983</v>
      </c>
      <c r="O150" s="6">
        <v>0.701262</v>
      </c>
      <c r="P150" s="6">
        <v>1.209677</v>
      </c>
      <c r="Q150" s="6">
        <v>1.192146</v>
      </c>
      <c r="R150" s="6">
        <v>0.45582</v>
      </c>
      <c r="S150" s="6">
        <v>0.508415</v>
      </c>
      <c r="T150" s="6">
        <v>0.490884</v>
      </c>
      <c r="U150" s="6">
        <v>0.683731</v>
      </c>
      <c r="V150" s="6"/>
      <c r="W150" s="6"/>
      <c r="X150" s="6"/>
      <c r="Y150" s="6"/>
    </row>
    <row r="151" spans="1:25">
      <c r="A151" s="3" t="s">
        <v>472</v>
      </c>
      <c r="B151" s="6">
        <v>0.017532</v>
      </c>
      <c r="C151" s="6">
        <v>0.017532</v>
      </c>
      <c r="D151" s="6">
        <v>0</v>
      </c>
      <c r="E151" s="6">
        <v>0</v>
      </c>
      <c r="F151" s="6">
        <v>0.017532</v>
      </c>
      <c r="G151" s="6">
        <v>0.017532</v>
      </c>
      <c r="H151" s="6">
        <v>0</v>
      </c>
      <c r="I151" s="6">
        <v>0.017532</v>
      </c>
      <c r="J151" s="6">
        <v>0</v>
      </c>
      <c r="K151" s="6">
        <v>0</v>
      </c>
      <c r="L151" s="6">
        <v>0.017532</v>
      </c>
      <c r="M151" s="6">
        <v>0</v>
      </c>
      <c r="N151" s="6">
        <v>0.22791</v>
      </c>
      <c r="O151" s="6">
        <v>0.525947</v>
      </c>
      <c r="P151" s="6">
        <v>0.175316</v>
      </c>
      <c r="Q151" s="6">
        <v>0.385694</v>
      </c>
      <c r="R151" s="6">
        <v>0.035063</v>
      </c>
      <c r="S151" s="6">
        <v>0.070126</v>
      </c>
      <c r="T151" s="6">
        <v>0.017532</v>
      </c>
      <c r="U151" s="6">
        <v>0.035063</v>
      </c>
      <c r="V151" s="6"/>
      <c r="W151" s="6"/>
      <c r="X151" s="6"/>
      <c r="Y151" s="6"/>
    </row>
    <row r="152" spans="1:25">
      <c r="A152" s="3" t="s">
        <v>616</v>
      </c>
      <c r="B152" s="6">
        <v>5.417251</v>
      </c>
      <c r="C152" s="6">
        <v>4.593268</v>
      </c>
      <c r="D152" s="6">
        <v>3.71669</v>
      </c>
      <c r="E152" s="6">
        <v>4.084853</v>
      </c>
      <c r="F152" s="6">
        <v>2.296634</v>
      </c>
      <c r="G152" s="6">
        <v>2.454418</v>
      </c>
      <c r="H152" s="6">
        <v>2.331697</v>
      </c>
      <c r="I152" s="6">
        <v>3.208275</v>
      </c>
      <c r="J152" s="6">
        <v>1.875877</v>
      </c>
      <c r="K152" s="6">
        <v>2.419355</v>
      </c>
      <c r="L152" s="6">
        <v>5.610098</v>
      </c>
      <c r="M152" s="6">
        <v>1.981066</v>
      </c>
      <c r="N152" s="6">
        <v>0</v>
      </c>
      <c r="O152" s="6">
        <v>0</v>
      </c>
      <c r="P152" s="6">
        <v>0.017532</v>
      </c>
      <c r="Q152" s="6">
        <v>0</v>
      </c>
      <c r="R152" s="6">
        <v>1.034362</v>
      </c>
      <c r="S152" s="6">
        <v>0.859046</v>
      </c>
      <c r="T152" s="6">
        <v>0.894109</v>
      </c>
      <c r="U152" s="6">
        <v>0.929173</v>
      </c>
      <c r="V152" s="6"/>
      <c r="W152" s="6"/>
      <c r="X152" s="6"/>
      <c r="Y152" s="6"/>
    </row>
    <row r="153" spans="1:25">
      <c r="A153" s="3" t="s">
        <v>585</v>
      </c>
      <c r="B153" s="6">
        <v>0.3331</v>
      </c>
      <c r="C153" s="6">
        <v>0.280505</v>
      </c>
      <c r="D153" s="6">
        <v>0.368163</v>
      </c>
      <c r="E153" s="6">
        <v>0.157784</v>
      </c>
      <c r="F153" s="6">
        <v>0.070126</v>
      </c>
      <c r="G153" s="6">
        <v>0.087658</v>
      </c>
      <c r="H153" s="6">
        <v>0.070126</v>
      </c>
      <c r="I153" s="6">
        <v>0.035063</v>
      </c>
      <c r="J153" s="6">
        <v>0.157784</v>
      </c>
      <c r="K153" s="6">
        <v>0.070126</v>
      </c>
      <c r="L153" s="6">
        <v>0.175316</v>
      </c>
      <c r="M153" s="6">
        <v>0.122721</v>
      </c>
      <c r="N153" s="6">
        <v>0.035063</v>
      </c>
      <c r="O153" s="6">
        <v>0</v>
      </c>
      <c r="P153" s="6">
        <v>0</v>
      </c>
      <c r="Q153" s="6">
        <v>0</v>
      </c>
      <c r="R153" s="6">
        <v>0.017532</v>
      </c>
      <c r="S153" s="6">
        <v>0.017532</v>
      </c>
      <c r="T153" s="6">
        <v>0.017532</v>
      </c>
      <c r="U153" s="6">
        <v>0</v>
      </c>
      <c r="V153" s="6"/>
      <c r="W153" s="6"/>
      <c r="X153" s="6"/>
      <c r="Y153" s="6"/>
    </row>
    <row r="155" spans="1:1">
      <c r="A155" s="11" t="s">
        <v>691</v>
      </c>
    </row>
    <row r="156" spans="1:25">
      <c r="A156" s="2"/>
      <c r="B156" s="22" t="s">
        <v>689</v>
      </c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1" t="s">
        <v>690</v>
      </c>
      <c r="O156" s="21"/>
      <c r="P156" s="21"/>
      <c r="Q156" s="21"/>
      <c r="R156" s="21"/>
      <c r="S156" s="21"/>
      <c r="T156" s="21"/>
      <c r="U156" s="21"/>
      <c r="V156" s="6"/>
      <c r="W156" s="6"/>
      <c r="X156" s="6"/>
      <c r="Y156" s="6"/>
    </row>
    <row r="157" spans="1:25">
      <c r="A157" s="3" t="s">
        <v>463</v>
      </c>
      <c r="B157" s="6">
        <v>0</v>
      </c>
      <c r="C157" s="6">
        <v>0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1.595372</v>
      </c>
      <c r="O157" s="6">
        <v>0</v>
      </c>
      <c r="P157" s="6">
        <v>0</v>
      </c>
      <c r="Q157" s="6">
        <v>1.472651</v>
      </c>
      <c r="R157" s="6">
        <v>1.384993</v>
      </c>
      <c r="S157" s="6">
        <v>2.103787</v>
      </c>
      <c r="T157" s="6">
        <v>0</v>
      </c>
      <c r="U157" s="6">
        <v>1.0928</v>
      </c>
      <c r="V157" s="6"/>
      <c r="W157" s="6"/>
      <c r="X157" s="6"/>
      <c r="Y157" s="6"/>
    </row>
    <row r="158" spans="1:25">
      <c r="A158" s="3" t="s">
        <v>472</v>
      </c>
      <c r="B158" s="6">
        <v>0.017532</v>
      </c>
      <c r="C158" s="6">
        <v>0.052595</v>
      </c>
      <c r="D158" s="6">
        <v>0.017532</v>
      </c>
      <c r="E158" s="6">
        <v>0.052595</v>
      </c>
      <c r="F158" s="6">
        <v>0</v>
      </c>
      <c r="G158" s="6">
        <v>0</v>
      </c>
      <c r="H158" s="6">
        <v>0</v>
      </c>
      <c r="I158" s="6">
        <v>0.017532</v>
      </c>
      <c r="J158" s="6">
        <v>0.017532</v>
      </c>
      <c r="K158" s="6">
        <v>0.070126</v>
      </c>
      <c r="L158" s="6">
        <v>0.017532</v>
      </c>
      <c r="M158" s="6">
        <v>0</v>
      </c>
      <c r="N158" s="6">
        <v>0.403226</v>
      </c>
      <c r="O158" s="6">
        <v>0.017532</v>
      </c>
      <c r="P158" s="6">
        <v>0</v>
      </c>
      <c r="Q158" s="6">
        <v>0.22791</v>
      </c>
      <c r="R158" s="6">
        <v>0.175316</v>
      </c>
      <c r="S158" s="6">
        <v>0.350631</v>
      </c>
      <c r="T158" s="6">
        <v>0.021914</v>
      </c>
      <c r="U158" s="6">
        <v>0.195769</v>
      </c>
      <c r="V158" s="6"/>
      <c r="W158" s="6"/>
      <c r="X158" s="6"/>
      <c r="Y158" s="6"/>
    </row>
    <row r="159" spans="1:25">
      <c r="A159" s="3" t="s">
        <v>457</v>
      </c>
      <c r="B159" s="6">
        <v>0</v>
      </c>
      <c r="C159" s="6">
        <v>0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.017532</v>
      </c>
      <c r="O159" s="6">
        <v>0</v>
      </c>
      <c r="P159" s="6">
        <v>0</v>
      </c>
      <c r="Q159" s="6">
        <v>0.105189</v>
      </c>
      <c r="R159" s="6">
        <v>0.070126</v>
      </c>
      <c r="S159" s="6">
        <v>0.175316</v>
      </c>
      <c r="T159" s="6">
        <v>0.005844</v>
      </c>
      <c r="U159" s="6">
        <v>0.06136</v>
      </c>
      <c r="V159" s="6"/>
      <c r="W159" s="6"/>
      <c r="X159" s="6"/>
      <c r="Y159" s="6"/>
    </row>
    <row r="160" spans="1:25">
      <c r="A160" s="3" t="s">
        <v>568</v>
      </c>
      <c r="B160" s="6">
        <v>0.035063</v>
      </c>
      <c r="C160" s="6">
        <v>0.140252</v>
      </c>
      <c r="D160" s="6">
        <v>0.350631</v>
      </c>
      <c r="E160" s="6">
        <v>0.771388</v>
      </c>
      <c r="F160" s="6">
        <v>0.718794</v>
      </c>
      <c r="G160" s="6">
        <v>1.051893</v>
      </c>
      <c r="H160" s="6">
        <v>0.052595</v>
      </c>
      <c r="I160" s="6">
        <v>0.017532</v>
      </c>
      <c r="J160" s="6">
        <v>0.052595</v>
      </c>
      <c r="K160" s="6">
        <v>0.070126</v>
      </c>
      <c r="L160" s="6">
        <v>0.035063</v>
      </c>
      <c r="M160" s="6">
        <v>0.035063</v>
      </c>
      <c r="N160" s="6">
        <v>0</v>
      </c>
      <c r="O160" s="6">
        <v>0.140252</v>
      </c>
      <c r="P160" s="6">
        <v>0.122721</v>
      </c>
      <c r="Q160" s="6">
        <v>0</v>
      </c>
      <c r="R160" s="6">
        <v>0</v>
      </c>
      <c r="S160" s="6">
        <v>0.017532</v>
      </c>
      <c r="T160" s="6">
        <v>0.0277583</v>
      </c>
      <c r="U160" s="6">
        <v>0.046751</v>
      </c>
      <c r="V160" s="6"/>
      <c r="W160" s="6"/>
      <c r="X160" s="6"/>
      <c r="Y160" s="6"/>
    </row>
    <row r="161" spans="1:25">
      <c r="A161" s="3" t="s">
        <v>578</v>
      </c>
      <c r="B161" s="6">
        <v>11.02735</v>
      </c>
      <c r="C161" s="6">
        <v>8.888499</v>
      </c>
      <c r="D161" s="6">
        <v>8.029453</v>
      </c>
      <c r="E161" s="6">
        <v>8.415147</v>
      </c>
      <c r="F161" s="6">
        <v>3.313464</v>
      </c>
      <c r="G161" s="6">
        <v>2.507013</v>
      </c>
      <c r="H161" s="6">
        <v>2.103787</v>
      </c>
      <c r="I161" s="6">
        <v>2.559607</v>
      </c>
      <c r="J161" s="6">
        <v>0.946704</v>
      </c>
      <c r="K161" s="6">
        <v>1.718093</v>
      </c>
      <c r="L161" s="6">
        <v>2.121318</v>
      </c>
      <c r="M161" s="6">
        <v>1.665498</v>
      </c>
      <c r="N161" s="6">
        <v>0.508415</v>
      </c>
      <c r="O161" s="6">
        <v>0.473352</v>
      </c>
      <c r="P161" s="6">
        <v>0.56101</v>
      </c>
      <c r="Q161" s="6">
        <v>0.385694</v>
      </c>
      <c r="R161" s="6">
        <v>0.385694</v>
      </c>
      <c r="S161" s="6">
        <v>0.368163</v>
      </c>
      <c r="T161" s="6">
        <v>4.441328</v>
      </c>
      <c r="U161" s="6">
        <v>0.447055</v>
      </c>
      <c r="V161" s="6"/>
      <c r="W161" s="6"/>
      <c r="X161" s="6"/>
      <c r="Y161" s="6"/>
    </row>
    <row r="163" spans="1:1">
      <c r="A163" s="11" t="s">
        <v>692</v>
      </c>
    </row>
    <row r="164" spans="2:21">
      <c r="B164" s="22" t="s">
        <v>689</v>
      </c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1" t="s">
        <v>690</v>
      </c>
      <c r="O164" s="21"/>
      <c r="P164" s="21"/>
      <c r="Q164" s="21"/>
      <c r="R164" s="21"/>
      <c r="S164" s="21"/>
      <c r="T164" s="21"/>
      <c r="U164" s="21"/>
    </row>
    <row r="165" spans="1:21">
      <c r="A165" s="3" t="s">
        <v>463</v>
      </c>
      <c r="B165" s="6">
        <v>0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1.051893</v>
      </c>
      <c r="O165" s="6">
        <v>1.104488</v>
      </c>
      <c r="P165" s="6">
        <v>1.034362</v>
      </c>
      <c r="Q165" s="6">
        <v>1.174614</v>
      </c>
      <c r="R165" s="6">
        <v>2.156381</v>
      </c>
      <c r="S165" s="6">
        <v>2.36676</v>
      </c>
      <c r="T165" s="6">
        <v>2.384292</v>
      </c>
      <c r="U165" s="6">
        <v>1.472651</v>
      </c>
    </row>
    <row r="166" spans="1:21">
      <c r="A166" s="3" t="s">
        <v>472</v>
      </c>
      <c r="B166" s="6">
        <v>0</v>
      </c>
      <c r="C166" s="6">
        <v>0</v>
      </c>
      <c r="D166" s="6">
        <v>0</v>
      </c>
      <c r="E166" s="6">
        <v>0</v>
      </c>
      <c r="F166" s="6">
        <v>0.035063</v>
      </c>
      <c r="G166" s="6">
        <v>0</v>
      </c>
      <c r="H166" s="6">
        <v>0</v>
      </c>
      <c r="I166" s="6">
        <v>0.035063</v>
      </c>
      <c r="J166" s="6">
        <v>0</v>
      </c>
      <c r="K166" s="6">
        <v>0</v>
      </c>
      <c r="L166" s="6">
        <v>0</v>
      </c>
      <c r="M166" s="6">
        <v>0</v>
      </c>
      <c r="N166" s="6">
        <v>0.210379</v>
      </c>
      <c r="O166" s="6">
        <v>0.070126</v>
      </c>
      <c r="P166" s="6">
        <v>0.140252</v>
      </c>
      <c r="Q166" s="6">
        <v>0.035063</v>
      </c>
      <c r="R166" s="6">
        <v>0.140252</v>
      </c>
      <c r="S166" s="6">
        <v>0.052595</v>
      </c>
      <c r="T166" s="6">
        <v>0.245442</v>
      </c>
      <c r="U166" s="6">
        <v>0.157784</v>
      </c>
    </row>
    <row r="167" spans="1:21">
      <c r="A167" s="3" t="s">
        <v>457</v>
      </c>
      <c r="B167" s="6">
        <v>0</v>
      </c>
      <c r="C167" s="6">
        <v>0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.017532</v>
      </c>
      <c r="N167" s="6">
        <v>0</v>
      </c>
      <c r="O167" s="6">
        <v>0</v>
      </c>
      <c r="P167" s="6">
        <v>0</v>
      </c>
      <c r="Q167" s="6">
        <v>0</v>
      </c>
      <c r="R167" s="6">
        <v>0.122721</v>
      </c>
      <c r="S167" s="6">
        <v>0.122721</v>
      </c>
      <c r="T167" s="6">
        <v>0.070126</v>
      </c>
      <c r="U167" s="6">
        <v>0.070126</v>
      </c>
    </row>
    <row r="168" spans="1:21">
      <c r="A168" s="3" t="s">
        <v>469</v>
      </c>
      <c r="B168" s="6">
        <v>0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.298036</v>
      </c>
      <c r="Q168" s="6">
        <v>0.771388</v>
      </c>
      <c r="R168" s="6">
        <v>0</v>
      </c>
      <c r="S168" s="6">
        <v>0.017532</v>
      </c>
      <c r="T168" s="6">
        <v>0.192847</v>
      </c>
      <c r="U168" s="6">
        <v>0</v>
      </c>
    </row>
    <row r="169" spans="1:21">
      <c r="A169" s="3" t="s">
        <v>627</v>
      </c>
      <c r="B169" s="6">
        <v>0.718794</v>
      </c>
      <c r="C169" s="6">
        <v>0.683731</v>
      </c>
      <c r="D169" s="6">
        <v>1.437588</v>
      </c>
      <c r="E169" s="6">
        <v>0.841515</v>
      </c>
      <c r="F169" s="6">
        <v>0.648668</v>
      </c>
      <c r="G169" s="6">
        <v>0.45582</v>
      </c>
      <c r="H169" s="6">
        <v>0.473352</v>
      </c>
      <c r="I169" s="6">
        <v>0.508415</v>
      </c>
      <c r="J169" s="6">
        <v>0.245442</v>
      </c>
      <c r="K169" s="6">
        <v>0.298036</v>
      </c>
      <c r="L169" s="6">
        <v>0.45582</v>
      </c>
      <c r="M169" s="6">
        <v>0.596073</v>
      </c>
      <c r="N169" s="6">
        <v>0.262973</v>
      </c>
      <c r="O169" s="6">
        <v>0.262973</v>
      </c>
      <c r="P169" s="6">
        <v>0.438289</v>
      </c>
      <c r="Q169" s="6">
        <v>0.262973</v>
      </c>
      <c r="R169" s="6">
        <v>0.280505</v>
      </c>
      <c r="S169" s="6">
        <v>0.192847</v>
      </c>
      <c r="T169" s="6">
        <v>0.245442</v>
      </c>
      <c r="U169" s="6">
        <v>0.22791</v>
      </c>
    </row>
    <row r="171" spans="1:1">
      <c r="A171" s="11" t="s">
        <v>693</v>
      </c>
    </row>
    <row r="172" spans="2:21">
      <c r="B172" s="22" t="s">
        <v>689</v>
      </c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1" t="s">
        <v>690</v>
      </c>
      <c r="O172" s="21"/>
      <c r="P172" s="21"/>
      <c r="Q172" s="21"/>
      <c r="R172" s="21"/>
      <c r="S172" s="21"/>
      <c r="T172" s="21"/>
      <c r="U172" s="21"/>
    </row>
    <row r="173" spans="1:21">
      <c r="A173" s="3" t="s">
        <v>472</v>
      </c>
      <c r="B173" s="6">
        <v>0.718794</v>
      </c>
      <c r="C173" s="6">
        <v>0.771388</v>
      </c>
      <c r="D173" s="6">
        <v>1.12202</v>
      </c>
      <c r="E173" s="6">
        <v>0.929173</v>
      </c>
      <c r="F173" s="6">
        <v>0.78892</v>
      </c>
      <c r="G173" s="6">
        <v>0.613604</v>
      </c>
      <c r="H173" s="6">
        <v>0.666199</v>
      </c>
      <c r="I173" s="6">
        <v>0.385694</v>
      </c>
      <c r="J173" s="6">
        <v>0.525947</v>
      </c>
      <c r="K173" s="6">
        <v>0.525947</v>
      </c>
      <c r="L173" s="6"/>
      <c r="M173" s="6"/>
      <c r="N173" s="6">
        <v>0.403226</v>
      </c>
      <c r="O173" s="6">
        <v>0.385694</v>
      </c>
      <c r="P173" s="6">
        <v>0.22791</v>
      </c>
      <c r="Q173" s="6">
        <v>0.45582</v>
      </c>
      <c r="R173" s="6">
        <v>1.981066</v>
      </c>
      <c r="S173" s="6">
        <v>1.227209</v>
      </c>
      <c r="T173" s="6">
        <v>3.576438</v>
      </c>
      <c r="U173" s="6">
        <v>1.823282</v>
      </c>
    </row>
    <row r="174" spans="1:21">
      <c r="A174" s="3" t="s">
        <v>616</v>
      </c>
      <c r="B174" s="6">
        <v>5.417251</v>
      </c>
      <c r="C174" s="6">
        <v>4.593268</v>
      </c>
      <c r="D174" s="6">
        <v>3.71669</v>
      </c>
      <c r="E174" s="6">
        <v>4.084853</v>
      </c>
      <c r="F174" s="6">
        <v>5.487377</v>
      </c>
      <c r="G174" s="6">
        <v>5.101683</v>
      </c>
      <c r="H174" s="6">
        <v>6.276297</v>
      </c>
      <c r="I174" s="6">
        <v>2.734923</v>
      </c>
      <c r="J174" s="6">
        <v>8.029453</v>
      </c>
      <c r="K174" s="6">
        <v>1.80575</v>
      </c>
      <c r="L174" s="6"/>
      <c r="M174" s="6"/>
      <c r="N174" s="6">
        <v>5.469846</v>
      </c>
      <c r="O174" s="6">
        <v>5.960729</v>
      </c>
      <c r="P174" s="6">
        <v>6.030856</v>
      </c>
      <c r="Q174" s="6">
        <v>6.18864</v>
      </c>
      <c r="R174" s="6">
        <v>13.4993</v>
      </c>
      <c r="S174" s="6">
        <v>7.345722</v>
      </c>
      <c r="T174" s="6">
        <v>7.836606</v>
      </c>
      <c r="U174" s="6">
        <v>8.45021</v>
      </c>
    </row>
    <row r="175" spans="1:21">
      <c r="A175" s="3" t="s">
        <v>560</v>
      </c>
      <c r="B175" s="6">
        <v>7.889201</v>
      </c>
      <c r="C175" s="6">
        <v>9.694951</v>
      </c>
      <c r="D175" s="6">
        <v>11.41304</v>
      </c>
      <c r="E175" s="6">
        <v>9.589762</v>
      </c>
      <c r="F175" s="6">
        <v>3.909537</v>
      </c>
      <c r="G175" s="6">
        <v>8.748247</v>
      </c>
      <c r="H175" s="6">
        <v>7.450912</v>
      </c>
      <c r="I175" s="6">
        <v>7.450912</v>
      </c>
      <c r="J175" s="6">
        <v>5.259467</v>
      </c>
      <c r="K175" s="6">
        <v>5.504909</v>
      </c>
      <c r="L175" s="6"/>
      <c r="M175" s="6"/>
      <c r="N175" s="6">
        <v>3.120617</v>
      </c>
      <c r="O175" s="6">
        <v>3.103086</v>
      </c>
      <c r="P175" s="6">
        <v>3.015428</v>
      </c>
      <c r="Q175" s="6">
        <v>3.26087</v>
      </c>
      <c r="R175" s="6">
        <v>1.01683</v>
      </c>
      <c r="S175" s="6">
        <v>0.525947</v>
      </c>
      <c r="T175" s="6">
        <v>0.876578</v>
      </c>
      <c r="U175" s="6">
        <v>1.700561</v>
      </c>
    </row>
    <row r="176" spans="1:21">
      <c r="A176" s="3" t="s">
        <v>578</v>
      </c>
      <c r="B176" s="6">
        <v>0.806452</v>
      </c>
      <c r="C176" s="6">
        <v>0.613604</v>
      </c>
      <c r="D176" s="6">
        <v>0.981767</v>
      </c>
      <c r="E176" s="6">
        <v>0.946704</v>
      </c>
      <c r="F176" s="6">
        <v>0.78892</v>
      </c>
      <c r="G176" s="6">
        <v>0.753857</v>
      </c>
      <c r="H176" s="6">
        <v>0.718794</v>
      </c>
      <c r="I176" s="6">
        <v>0.45582</v>
      </c>
      <c r="J176" s="6">
        <v>0.508415</v>
      </c>
      <c r="K176" s="6">
        <v>0.385694</v>
      </c>
      <c r="L176" s="6"/>
      <c r="M176" s="6"/>
      <c r="N176" s="6">
        <v>0.140252</v>
      </c>
      <c r="O176" s="6">
        <v>0.385694</v>
      </c>
      <c r="P176" s="6">
        <v>0.157784</v>
      </c>
      <c r="Q176" s="6">
        <v>0.368163</v>
      </c>
      <c r="R176" s="6">
        <v>0.052595</v>
      </c>
      <c r="S176" s="6">
        <v>0.052595</v>
      </c>
      <c r="T176" s="6">
        <v>0.035063</v>
      </c>
      <c r="U176" s="6">
        <v>0.105189</v>
      </c>
    </row>
    <row r="177" spans="1:21">
      <c r="A177" s="3" t="s">
        <v>467</v>
      </c>
      <c r="B177" s="6">
        <v>0.420757</v>
      </c>
      <c r="C177" s="6">
        <v>0.350631</v>
      </c>
      <c r="D177" s="6">
        <v>0.245442</v>
      </c>
      <c r="E177" s="6">
        <v>0.262973</v>
      </c>
      <c r="F177" s="6">
        <v>0.350631</v>
      </c>
      <c r="G177" s="6">
        <v>0.859046</v>
      </c>
      <c r="H177" s="6">
        <v>0.140252</v>
      </c>
      <c r="I177" s="6">
        <v>0.578541</v>
      </c>
      <c r="J177" s="6">
        <v>0.315568</v>
      </c>
      <c r="K177" s="6">
        <v>0.578541</v>
      </c>
      <c r="L177" s="6"/>
      <c r="M177" s="6"/>
      <c r="N177" s="6">
        <v>1.875877</v>
      </c>
      <c r="O177" s="6">
        <v>1.051893</v>
      </c>
      <c r="P177" s="6">
        <v>3.366059</v>
      </c>
      <c r="Q177" s="6">
        <v>2.086255</v>
      </c>
      <c r="R177" s="6">
        <v>9.537167</v>
      </c>
      <c r="S177" s="6">
        <v>31.76718</v>
      </c>
      <c r="T177" s="6">
        <v>23.42216</v>
      </c>
      <c r="U177" s="6">
        <v>19.51262</v>
      </c>
    </row>
    <row r="179" spans="1:1">
      <c r="A179" s="11" t="s">
        <v>694</v>
      </c>
    </row>
    <row r="180" spans="2:21">
      <c r="B180" s="22" t="s">
        <v>689</v>
      </c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1" t="s">
        <v>690</v>
      </c>
      <c r="O180" s="21"/>
      <c r="P180" s="21"/>
      <c r="Q180" s="21"/>
      <c r="R180" s="21"/>
      <c r="S180" s="21"/>
      <c r="T180" s="21"/>
      <c r="U180" s="21"/>
    </row>
    <row r="181" spans="1:21">
      <c r="A181" s="3" t="s">
        <v>472</v>
      </c>
      <c r="B181" s="6">
        <v>1.998597</v>
      </c>
      <c r="C181" s="6">
        <v>1.770687</v>
      </c>
      <c r="D181" s="6">
        <v>1.420056</v>
      </c>
      <c r="E181" s="6">
        <v>1.770687</v>
      </c>
      <c r="F181" s="6">
        <v>1.490182</v>
      </c>
      <c r="G181" s="6">
        <v>1.314867</v>
      </c>
      <c r="H181" s="6">
        <v>1.753156</v>
      </c>
      <c r="I181" s="6">
        <v>0.894109</v>
      </c>
      <c r="J181" s="6">
        <v>1.086957</v>
      </c>
      <c r="K181" s="6">
        <v>0.56101</v>
      </c>
      <c r="L181" s="6">
        <v>1.314867</v>
      </c>
      <c r="M181" s="6"/>
      <c r="N181" s="6">
        <v>3.576438</v>
      </c>
      <c r="O181" s="6">
        <v>2.997896</v>
      </c>
      <c r="P181" s="6">
        <v>3.313464</v>
      </c>
      <c r="Q181" s="6">
        <v>3.085554</v>
      </c>
      <c r="R181" s="6">
        <v>41.09397</v>
      </c>
      <c r="S181" s="6">
        <v>35.69425</v>
      </c>
      <c r="T181" s="6">
        <v>39.8317</v>
      </c>
      <c r="U181" s="6">
        <v>40.76087</v>
      </c>
    </row>
    <row r="182" spans="1:21">
      <c r="A182" s="3" t="s">
        <v>695</v>
      </c>
      <c r="B182" s="6">
        <v>0.017532</v>
      </c>
      <c r="C182" s="6">
        <v>0</v>
      </c>
      <c r="D182" s="6">
        <v>0</v>
      </c>
      <c r="E182" s="6">
        <v>0</v>
      </c>
      <c r="F182" s="6">
        <v>0.035063</v>
      </c>
      <c r="G182" s="6">
        <v>0</v>
      </c>
      <c r="H182" s="6">
        <v>0.035063</v>
      </c>
      <c r="I182" s="6">
        <v>0.017532</v>
      </c>
      <c r="J182" s="6">
        <v>0</v>
      </c>
      <c r="K182" s="6">
        <v>0</v>
      </c>
      <c r="L182" s="6">
        <v>0</v>
      </c>
      <c r="M182" s="6"/>
      <c r="N182" s="6">
        <v>0.035063</v>
      </c>
      <c r="O182" s="6">
        <v>0.052595</v>
      </c>
      <c r="P182" s="6">
        <v>0.087658</v>
      </c>
      <c r="Q182" s="6">
        <v>0.122721</v>
      </c>
      <c r="R182" s="6">
        <v>0.017532</v>
      </c>
      <c r="S182" s="6">
        <v>0.070126</v>
      </c>
      <c r="T182" s="6">
        <v>0.087658</v>
      </c>
      <c r="U182" s="6">
        <v>0.048212</v>
      </c>
    </row>
    <row r="183" spans="1:21">
      <c r="A183" s="3" t="s">
        <v>578</v>
      </c>
      <c r="B183" s="6">
        <v>11.02735</v>
      </c>
      <c r="C183" s="6">
        <v>8.888499</v>
      </c>
      <c r="D183" s="6">
        <v>8.029453</v>
      </c>
      <c r="E183" s="6">
        <v>8.415147</v>
      </c>
      <c r="F183" s="6">
        <v>5.995792</v>
      </c>
      <c r="G183" s="6">
        <v>4.610799</v>
      </c>
      <c r="H183" s="6">
        <v>4.768583</v>
      </c>
      <c r="I183" s="6">
        <v>2.296634</v>
      </c>
      <c r="J183" s="6">
        <v>3.278401</v>
      </c>
      <c r="K183" s="6">
        <v>2.191445</v>
      </c>
      <c r="L183" s="6">
        <v>2.261571</v>
      </c>
      <c r="M183" s="6"/>
      <c r="N183" s="6">
        <v>1.402525</v>
      </c>
      <c r="O183" s="6">
        <v>1.227209</v>
      </c>
      <c r="P183" s="6">
        <v>1.788219</v>
      </c>
      <c r="Q183" s="6">
        <v>1.665498</v>
      </c>
      <c r="R183" s="6">
        <v>0.175316</v>
      </c>
      <c r="S183" s="6">
        <v>0.192847</v>
      </c>
      <c r="T183" s="6">
        <v>0.052595</v>
      </c>
      <c r="U183" s="6">
        <v>0.210379</v>
      </c>
    </row>
    <row r="184" spans="1:21">
      <c r="A184" s="3" t="s">
        <v>585</v>
      </c>
      <c r="B184" s="6">
        <v>0.78892</v>
      </c>
      <c r="C184" s="6">
        <v>0.368163</v>
      </c>
      <c r="D184" s="6">
        <v>0.56101</v>
      </c>
      <c r="E184" s="6">
        <v>0.859046</v>
      </c>
      <c r="F184" s="6">
        <v>0.22791</v>
      </c>
      <c r="G184" s="6">
        <v>0.105189</v>
      </c>
      <c r="H184" s="6">
        <v>0.192847</v>
      </c>
      <c r="I184" s="6">
        <v>0.052595</v>
      </c>
      <c r="J184" s="6">
        <v>0.157784</v>
      </c>
      <c r="K184" s="6">
        <v>0.192847</v>
      </c>
      <c r="L184" s="6">
        <v>0.280505</v>
      </c>
      <c r="M184" s="6"/>
      <c r="N184" s="6">
        <v>0.035063</v>
      </c>
      <c r="O184" s="6">
        <v>0.035063</v>
      </c>
      <c r="P184" s="6">
        <v>0.035063</v>
      </c>
      <c r="Q184" s="6">
        <v>0.035063</v>
      </c>
      <c r="R184" s="6">
        <v>0.0245442</v>
      </c>
      <c r="S184" s="6">
        <v>0.22791</v>
      </c>
      <c r="T184" s="6">
        <v>0.22791</v>
      </c>
      <c r="U184" s="6">
        <v>0.035063</v>
      </c>
    </row>
    <row r="185" spans="1:21">
      <c r="A185" s="3" t="s">
        <v>507</v>
      </c>
      <c r="B185" s="6">
        <v>0.017532</v>
      </c>
      <c r="C185" s="6">
        <v>0</v>
      </c>
      <c r="D185" s="6">
        <v>0</v>
      </c>
      <c r="E185" s="6">
        <v>0</v>
      </c>
      <c r="F185" s="6">
        <v>0.070126</v>
      </c>
      <c r="G185" s="6">
        <v>0.017532</v>
      </c>
      <c r="H185" s="6">
        <v>0.017532</v>
      </c>
      <c r="I185" s="6">
        <v>0.035063</v>
      </c>
      <c r="J185" s="6">
        <v>0.017532</v>
      </c>
      <c r="K185" s="6">
        <v>0.017532</v>
      </c>
      <c r="L185" s="6">
        <v>0.035063</v>
      </c>
      <c r="M185" s="6"/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</row>
    <row r="187" spans="1:1">
      <c r="A187" s="11" t="s">
        <v>696</v>
      </c>
    </row>
    <row r="188" spans="2:21">
      <c r="B188" s="22" t="s">
        <v>689</v>
      </c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1" t="s">
        <v>690</v>
      </c>
      <c r="O188" s="21"/>
      <c r="P188" s="21"/>
      <c r="Q188" s="21"/>
      <c r="R188" s="21"/>
      <c r="S188" s="21"/>
      <c r="T188" s="21"/>
      <c r="U188" s="21"/>
    </row>
    <row r="189" spans="1:21">
      <c r="A189" s="3" t="s">
        <v>472</v>
      </c>
      <c r="B189" s="6">
        <v>0.210379</v>
      </c>
      <c r="C189" s="6">
        <v>0.192847</v>
      </c>
      <c r="D189" s="6">
        <v>0.3331</v>
      </c>
      <c r="E189" s="6">
        <v>0.192847</v>
      </c>
      <c r="F189" s="6">
        <v>0.175316</v>
      </c>
      <c r="G189" s="6">
        <v>0.245442</v>
      </c>
      <c r="H189" s="6">
        <v>0.175316</v>
      </c>
      <c r="I189" s="6">
        <v>0.157784</v>
      </c>
      <c r="J189" s="6">
        <v>0.525947</v>
      </c>
      <c r="K189" s="6">
        <v>0.753857</v>
      </c>
      <c r="L189" s="6">
        <v>0.298036</v>
      </c>
      <c r="M189" s="6">
        <v>0.631136</v>
      </c>
      <c r="N189" s="6">
        <v>1.01683</v>
      </c>
      <c r="O189" s="6">
        <v>1.069425</v>
      </c>
      <c r="P189" s="6">
        <v>1.402525</v>
      </c>
      <c r="Q189" s="6">
        <v>1.104488</v>
      </c>
      <c r="R189" s="6">
        <v>9.57223</v>
      </c>
      <c r="S189" s="6">
        <v>8.835905</v>
      </c>
      <c r="T189" s="6">
        <v>7.854137</v>
      </c>
      <c r="U189" s="6">
        <v>8.134642</v>
      </c>
    </row>
    <row r="190" spans="1:21">
      <c r="A190" s="3" t="s">
        <v>695</v>
      </c>
      <c r="B190" s="6">
        <v>0</v>
      </c>
      <c r="C190" s="6">
        <v>0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.017532</v>
      </c>
      <c r="L190" s="6">
        <v>0.035063</v>
      </c>
      <c r="M190" s="6">
        <v>0</v>
      </c>
      <c r="N190" s="6">
        <v>0.070126</v>
      </c>
      <c r="O190" s="6">
        <v>0.017532</v>
      </c>
      <c r="P190" s="6">
        <v>0.070126</v>
      </c>
      <c r="Q190" s="6">
        <v>0.035063</v>
      </c>
      <c r="R190" s="6">
        <v>0.052595</v>
      </c>
      <c r="S190" s="6">
        <v>0.035063</v>
      </c>
      <c r="T190" s="6">
        <v>0.17532</v>
      </c>
      <c r="U190" s="6">
        <v>0.070126</v>
      </c>
    </row>
    <row r="191" spans="1:21">
      <c r="A191" s="3" t="s">
        <v>467</v>
      </c>
      <c r="B191" s="6">
        <v>0</v>
      </c>
      <c r="C191" s="6">
        <v>0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.070126</v>
      </c>
      <c r="O191" s="6">
        <v>0.17532</v>
      </c>
      <c r="P191" s="6">
        <v>0</v>
      </c>
      <c r="Q191" s="6">
        <v>0.070126</v>
      </c>
      <c r="R191" s="6">
        <v>0.052595</v>
      </c>
      <c r="S191" s="6">
        <v>0.052595</v>
      </c>
      <c r="T191" s="6">
        <v>0.052595</v>
      </c>
      <c r="U191" s="6">
        <v>0.070126</v>
      </c>
    </row>
    <row r="192" spans="1:21">
      <c r="A192" s="3" t="s">
        <v>697</v>
      </c>
      <c r="B192" s="6">
        <v>0</v>
      </c>
      <c r="C192" s="6">
        <v>0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.105189</v>
      </c>
      <c r="O192" s="6">
        <v>0.070126</v>
      </c>
      <c r="P192" s="6">
        <v>0.017532</v>
      </c>
      <c r="Q192" s="6">
        <v>0.052595</v>
      </c>
      <c r="R192" s="6">
        <v>0.017532</v>
      </c>
      <c r="S192" s="6">
        <v>0.052595</v>
      </c>
      <c r="T192" s="6">
        <v>0.070126</v>
      </c>
      <c r="U192" s="6">
        <v>0.105189</v>
      </c>
    </row>
    <row r="193" spans="1:21">
      <c r="A193" s="3" t="s">
        <v>616</v>
      </c>
      <c r="B193" s="6">
        <v>1.332398</v>
      </c>
      <c r="C193" s="6">
        <v>1.367461</v>
      </c>
      <c r="D193" s="6">
        <v>1.770687</v>
      </c>
      <c r="E193" s="6">
        <v>0.981767</v>
      </c>
      <c r="F193" s="6">
        <v>0.631136</v>
      </c>
      <c r="G193" s="6">
        <v>0.631136</v>
      </c>
      <c r="H193" s="6">
        <v>0.525947</v>
      </c>
      <c r="I193" s="6">
        <v>0.718794</v>
      </c>
      <c r="J193" s="6">
        <v>0.578541</v>
      </c>
      <c r="K193" s="6">
        <v>0.648668</v>
      </c>
      <c r="L193" s="6">
        <v>0.613604</v>
      </c>
      <c r="M193" s="6">
        <v>0.613604</v>
      </c>
      <c r="N193" s="6">
        <v>0.543478</v>
      </c>
      <c r="O193" s="6">
        <v>0.56101</v>
      </c>
      <c r="P193" s="6">
        <v>0.631136</v>
      </c>
      <c r="Q193" s="6">
        <v>0.525947</v>
      </c>
      <c r="R193" s="6">
        <v>0.508415</v>
      </c>
      <c r="S193" s="6">
        <v>0.368163</v>
      </c>
      <c r="T193" s="6">
        <v>0.385694</v>
      </c>
      <c r="U193" s="6">
        <v>0.298036</v>
      </c>
    </row>
  </sheetData>
  <mergeCells count="12">
    <mergeCell ref="B148:M148"/>
    <mergeCell ref="N148:U148"/>
    <mergeCell ref="B156:M156"/>
    <mergeCell ref="N156:U156"/>
    <mergeCell ref="B164:M164"/>
    <mergeCell ref="N164:U164"/>
    <mergeCell ref="B172:M172"/>
    <mergeCell ref="N172:U172"/>
    <mergeCell ref="B180:M180"/>
    <mergeCell ref="N180:U180"/>
    <mergeCell ref="B188:M188"/>
    <mergeCell ref="N188:U188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9"/>
  <sheetViews>
    <sheetView workbookViewId="0">
      <selection activeCell="H24" sqref="H24"/>
    </sheetView>
  </sheetViews>
  <sheetFormatPr defaultColWidth="9" defaultRowHeight="14"/>
  <cols>
    <col min="1" max="1" width="17.5" style="11" customWidth="1"/>
    <col min="2" max="7" width="9" style="11" customWidth="1"/>
    <col min="8" max="16384" width="8.66666666666667" style="11"/>
  </cols>
  <sheetData>
    <row r="1" spans="1:1">
      <c r="A1" s="42" t="s">
        <v>698</v>
      </c>
    </row>
    <row r="2" spans="1:1">
      <c r="A2" s="11" t="s">
        <v>699</v>
      </c>
    </row>
    <row r="3" spans="1:13">
      <c r="A3" s="2" t="s">
        <v>700</v>
      </c>
      <c r="B3" s="22" t="s">
        <v>701</v>
      </c>
      <c r="C3" s="22"/>
      <c r="D3" s="22"/>
      <c r="E3" s="21" t="s">
        <v>702</v>
      </c>
      <c r="F3" s="21"/>
      <c r="G3" s="21"/>
      <c r="H3" s="22" t="s">
        <v>703</v>
      </c>
      <c r="I3" s="22"/>
      <c r="J3" s="22"/>
      <c r="K3" s="21" t="s">
        <v>704</v>
      </c>
      <c r="L3" s="21"/>
      <c r="M3" s="21"/>
    </row>
    <row r="4" spans="1:13">
      <c r="A4" s="6">
        <v>0</v>
      </c>
      <c r="B4" s="15">
        <v>6.75</v>
      </c>
      <c r="C4" s="15">
        <v>6.77</v>
      </c>
      <c r="D4" s="15">
        <v>6.7</v>
      </c>
      <c r="E4" s="15">
        <v>6.9</v>
      </c>
      <c r="F4" s="15">
        <v>6.83</v>
      </c>
      <c r="G4" s="15">
        <v>6.79</v>
      </c>
      <c r="H4" s="15">
        <v>6.75</v>
      </c>
      <c r="I4" s="15">
        <v>6.77</v>
      </c>
      <c r="J4" s="15">
        <v>6.7</v>
      </c>
      <c r="K4" s="15">
        <v>6.9</v>
      </c>
      <c r="L4" s="15">
        <v>6.83</v>
      </c>
      <c r="M4" s="15">
        <v>6.79</v>
      </c>
    </row>
    <row r="5" spans="1:13">
      <c r="A5" s="6">
        <v>12</v>
      </c>
      <c r="B5" s="15">
        <v>6.73</v>
      </c>
      <c r="C5" s="15">
        <v>6.8</v>
      </c>
      <c r="D5" s="15">
        <v>6.71</v>
      </c>
      <c r="E5" s="15">
        <v>6.92</v>
      </c>
      <c r="F5" s="15">
        <v>6.88</v>
      </c>
      <c r="G5" s="15">
        <v>6.74</v>
      </c>
      <c r="H5" s="15">
        <v>6.79</v>
      </c>
      <c r="I5" s="15">
        <v>6.82</v>
      </c>
      <c r="J5" s="15">
        <v>6.71</v>
      </c>
      <c r="K5" s="15">
        <v>7.07</v>
      </c>
      <c r="L5" s="15">
        <v>6.8</v>
      </c>
      <c r="M5" s="15">
        <v>6.93</v>
      </c>
    </row>
    <row r="6" spans="1:13">
      <c r="A6" s="6">
        <v>24</v>
      </c>
      <c r="B6" s="15">
        <v>6.6</v>
      </c>
      <c r="C6" s="15">
        <v>6.58</v>
      </c>
      <c r="D6" s="15">
        <v>6.72</v>
      </c>
      <c r="E6" s="15">
        <v>6.87</v>
      </c>
      <c r="F6" s="15">
        <v>6.76</v>
      </c>
      <c r="G6" s="15">
        <v>6.72</v>
      </c>
      <c r="H6" s="15">
        <v>6.9</v>
      </c>
      <c r="I6" s="15">
        <v>6.93</v>
      </c>
      <c r="J6" s="15">
        <v>6.76</v>
      </c>
      <c r="K6" s="15">
        <v>7.12</v>
      </c>
      <c r="L6" s="15">
        <v>7.27</v>
      </c>
      <c r="M6" s="15">
        <v>7.03</v>
      </c>
    </row>
    <row r="7" spans="1:13">
      <c r="A7" s="6">
        <v>36</v>
      </c>
      <c r="B7" s="15">
        <v>6.25</v>
      </c>
      <c r="C7" s="15">
        <v>6.13</v>
      </c>
      <c r="D7" s="15">
        <v>6.37</v>
      </c>
      <c r="E7" s="15">
        <v>6.72</v>
      </c>
      <c r="F7" s="15">
        <v>6.78</v>
      </c>
      <c r="G7" s="15">
        <v>6.7</v>
      </c>
      <c r="H7" s="15">
        <v>6.92</v>
      </c>
      <c r="I7" s="15">
        <v>6.88</v>
      </c>
      <c r="J7" s="15">
        <v>7.01</v>
      </c>
      <c r="K7" s="15">
        <v>7.69</v>
      </c>
      <c r="L7" s="15">
        <v>7.8</v>
      </c>
      <c r="M7" s="15">
        <v>7.63</v>
      </c>
    </row>
    <row r="8" spans="1:13">
      <c r="A8" s="6">
        <v>48</v>
      </c>
      <c r="B8" s="15">
        <v>5.6</v>
      </c>
      <c r="C8" s="15">
        <v>5.51</v>
      </c>
      <c r="D8" s="15">
        <v>5.73</v>
      </c>
      <c r="E8" s="15">
        <v>6.63</v>
      </c>
      <c r="F8" s="15">
        <v>6.7</v>
      </c>
      <c r="G8" s="15">
        <v>6.59</v>
      </c>
      <c r="H8" s="15">
        <v>7.25</v>
      </c>
      <c r="I8" s="15">
        <v>7.19</v>
      </c>
      <c r="J8" s="15">
        <v>7.33</v>
      </c>
      <c r="K8" s="15">
        <v>7.92</v>
      </c>
      <c r="L8" s="15">
        <v>8.14</v>
      </c>
      <c r="M8" s="15">
        <v>7.99</v>
      </c>
    </row>
    <row r="9" spans="1:13">
      <c r="A9" s="6">
        <v>60</v>
      </c>
      <c r="B9" s="15">
        <v>5.4</v>
      </c>
      <c r="C9" s="15">
        <v>5.32</v>
      </c>
      <c r="D9" s="15">
        <v>5.45</v>
      </c>
      <c r="E9" s="15">
        <v>6.5</v>
      </c>
      <c r="F9" s="15">
        <v>6.41</v>
      </c>
      <c r="G9" s="15">
        <v>6.55</v>
      </c>
      <c r="H9" s="15">
        <v>7.31</v>
      </c>
      <c r="I9" s="15">
        <v>7.22</v>
      </c>
      <c r="J9" s="15">
        <v>7.34</v>
      </c>
      <c r="K9" s="15">
        <v>8.01</v>
      </c>
      <c r="L9" s="15">
        <v>8.13</v>
      </c>
      <c r="M9" s="15">
        <v>8.09</v>
      </c>
    </row>
    <row r="10" spans="1:13">
      <c r="A10" s="6">
        <v>72</v>
      </c>
      <c r="B10" s="15">
        <v>5.26</v>
      </c>
      <c r="C10" s="15">
        <v>5.13</v>
      </c>
      <c r="D10" s="15">
        <v>5.44</v>
      </c>
      <c r="E10" s="15">
        <v>6.25</v>
      </c>
      <c r="F10" s="15">
        <v>6.13</v>
      </c>
      <c r="G10" s="15">
        <v>6.43</v>
      </c>
      <c r="H10" s="15">
        <v>7.2</v>
      </c>
      <c r="I10" s="15">
        <v>7.11</v>
      </c>
      <c r="J10" s="15">
        <v>7.29</v>
      </c>
      <c r="K10" s="15">
        <v>7.88</v>
      </c>
      <c r="L10" s="15">
        <v>7.99</v>
      </c>
      <c r="M10" s="15">
        <v>7.9</v>
      </c>
    </row>
    <row r="11" spans="1:13">
      <c r="A11" s="6">
        <v>84</v>
      </c>
      <c r="B11" s="15">
        <v>5.12</v>
      </c>
      <c r="C11" s="15">
        <v>5.17</v>
      </c>
      <c r="D11" s="15">
        <v>5.21</v>
      </c>
      <c r="E11" s="15">
        <v>5.9</v>
      </c>
      <c r="F11" s="15">
        <v>5.75</v>
      </c>
      <c r="G11" s="15">
        <v>6.17</v>
      </c>
      <c r="H11" s="15">
        <v>6.9</v>
      </c>
      <c r="I11" s="15">
        <v>6.78</v>
      </c>
      <c r="J11" s="15">
        <v>7.01</v>
      </c>
      <c r="K11" s="15">
        <v>7.75</v>
      </c>
      <c r="L11" s="15">
        <v>7.81</v>
      </c>
      <c r="M11" s="15">
        <v>7.89</v>
      </c>
    </row>
    <row r="12" spans="1:13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">
      <c r="A13" s="42" t="s">
        <v>705</v>
      </c>
    </row>
    <row r="14" spans="1:1">
      <c r="A14" s="11" t="s">
        <v>706</v>
      </c>
    </row>
    <row r="15" spans="1:13">
      <c r="A15" s="2" t="s">
        <v>700</v>
      </c>
      <c r="B15" s="22" t="s">
        <v>701</v>
      </c>
      <c r="C15" s="22"/>
      <c r="D15" s="22"/>
      <c r="E15" s="21" t="s">
        <v>702</v>
      </c>
      <c r="F15" s="21"/>
      <c r="G15" s="21"/>
      <c r="H15" s="22" t="s">
        <v>703</v>
      </c>
      <c r="I15" s="22"/>
      <c r="J15" s="22"/>
      <c r="K15" s="21" t="s">
        <v>704</v>
      </c>
      <c r="L15" s="21"/>
      <c r="M15" s="21"/>
    </row>
    <row r="16" spans="1:13">
      <c r="A16" s="6">
        <v>0</v>
      </c>
      <c r="B16" s="15">
        <v>6.75</v>
      </c>
      <c r="C16" s="15">
        <v>6.77</v>
      </c>
      <c r="D16" s="15">
        <v>6.7</v>
      </c>
      <c r="E16" s="15">
        <v>6.9</v>
      </c>
      <c r="F16" s="15">
        <v>6.83</v>
      </c>
      <c r="G16" s="15">
        <v>6.79</v>
      </c>
      <c r="H16" s="15">
        <v>6.75</v>
      </c>
      <c r="I16" s="15">
        <v>6.77</v>
      </c>
      <c r="J16" s="15">
        <v>6.7</v>
      </c>
      <c r="K16" s="15">
        <v>6.9</v>
      </c>
      <c r="L16" s="15">
        <v>6.83</v>
      </c>
      <c r="M16" s="15">
        <v>6.79</v>
      </c>
    </row>
    <row r="17" spans="1:13">
      <c r="A17" s="6">
        <v>12</v>
      </c>
      <c r="B17" s="15">
        <v>6.75</v>
      </c>
      <c r="C17" s="15">
        <v>6.74</v>
      </c>
      <c r="D17" s="15">
        <v>6.71</v>
      </c>
      <c r="E17" s="15">
        <v>7.61</v>
      </c>
      <c r="F17" s="15">
        <v>7.7</v>
      </c>
      <c r="G17" s="15">
        <v>7.53</v>
      </c>
      <c r="H17" s="15">
        <v>6.74</v>
      </c>
      <c r="I17" s="15">
        <v>6.85</v>
      </c>
      <c r="J17" s="15">
        <v>6.68</v>
      </c>
      <c r="K17" s="15">
        <v>7.27</v>
      </c>
      <c r="L17" s="15">
        <v>7.4</v>
      </c>
      <c r="M17" s="15">
        <v>7.39</v>
      </c>
    </row>
    <row r="18" spans="1:13">
      <c r="A18" s="6">
        <v>24</v>
      </c>
      <c r="B18" s="15">
        <v>6.7</v>
      </c>
      <c r="C18" s="15">
        <v>6.67</v>
      </c>
      <c r="D18" s="15">
        <v>6.72</v>
      </c>
      <c r="E18" s="15">
        <v>8.01</v>
      </c>
      <c r="F18" s="15">
        <v>8.13</v>
      </c>
      <c r="G18" s="15">
        <v>7.99</v>
      </c>
      <c r="H18" s="15">
        <v>7.13</v>
      </c>
      <c r="I18" s="15">
        <v>6.89</v>
      </c>
      <c r="J18" s="15">
        <v>6.97</v>
      </c>
      <c r="K18" s="15">
        <v>7.87</v>
      </c>
      <c r="L18" s="15">
        <v>7.75</v>
      </c>
      <c r="M18" s="15">
        <v>7.7</v>
      </c>
    </row>
    <row r="19" spans="1:13">
      <c r="A19" s="6">
        <v>36</v>
      </c>
      <c r="B19" s="15">
        <v>6.49</v>
      </c>
      <c r="C19" s="15">
        <v>6.32</v>
      </c>
      <c r="D19" s="15">
        <v>6.41</v>
      </c>
      <c r="E19" s="15">
        <v>8.09</v>
      </c>
      <c r="F19" s="15">
        <v>8.17</v>
      </c>
      <c r="G19" s="15">
        <v>8.04</v>
      </c>
      <c r="H19" s="15">
        <v>7.38</v>
      </c>
      <c r="I19" s="15">
        <v>7.25</v>
      </c>
      <c r="J19" s="15">
        <v>7.19</v>
      </c>
      <c r="K19" s="15">
        <v>8.05</v>
      </c>
      <c r="L19" s="15">
        <v>7.93</v>
      </c>
      <c r="M19" s="15">
        <v>7.87</v>
      </c>
    </row>
    <row r="20" spans="1:13">
      <c r="A20" s="6">
        <v>48</v>
      </c>
      <c r="B20" s="15">
        <v>5.91</v>
      </c>
      <c r="C20" s="15">
        <v>5.84</v>
      </c>
      <c r="D20" s="15">
        <v>6.07</v>
      </c>
      <c r="E20" s="15">
        <v>8.1</v>
      </c>
      <c r="F20" s="15">
        <v>8.13</v>
      </c>
      <c r="G20" s="15">
        <v>8.07</v>
      </c>
      <c r="H20" s="15">
        <v>7.3</v>
      </c>
      <c r="I20" s="15">
        <v>7.28</v>
      </c>
      <c r="J20" s="15">
        <v>7.17</v>
      </c>
      <c r="K20" s="15">
        <v>8.01</v>
      </c>
      <c r="L20" s="15">
        <v>7.88</v>
      </c>
      <c r="M20" s="15">
        <v>7.86</v>
      </c>
    </row>
    <row r="21" spans="1:13">
      <c r="A21" s="6">
        <v>60</v>
      </c>
      <c r="B21" s="15">
        <v>5.55</v>
      </c>
      <c r="C21" s="15">
        <v>5.63</v>
      </c>
      <c r="D21" s="15">
        <v>5.41</v>
      </c>
      <c r="E21" s="15">
        <v>8.03</v>
      </c>
      <c r="F21" s="15">
        <v>8.12</v>
      </c>
      <c r="G21" s="15">
        <v>8.08</v>
      </c>
      <c r="H21" s="15">
        <v>7.1</v>
      </c>
      <c r="I21" s="15">
        <v>7.21</v>
      </c>
      <c r="J21" s="15">
        <v>6.88</v>
      </c>
      <c r="K21" s="15">
        <v>7.9</v>
      </c>
      <c r="L21" s="15">
        <v>7.85</v>
      </c>
      <c r="M21" s="15">
        <v>7.92</v>
      </c>
    </row>
    <row r="22" spans="1:13">
      <c r="A22" s="6">
        <v>72</v>
      </c>
      <c r="B22" s="15">
        <v>5.06</v>
      </c>
      <c r="C22" s="15">
        <v>5.13</v>
      </c>
      <c r="D22" s="15">
        <v>4.92</v>
      </c>
      <c r="E22" s="15">
        <v>7.85</v>
      </c>
      <c r="F22" s="15">
        <v>7.99</v>
      </c>
      <c r="G22" s="15">
        <v>8.03</v>
      </c>
      <c r="H22" s="15">
        <v>6.78</v>
      </c>
      <c r="I22" s="15">
        <v>6.71</v>
      </c>
      <c r="J22" s="15">
        <v>6.6</v>
      </c>
      <c r="K22" s="15">
        <v>7.85</v>
      </c>
      <c r="L22" s="15">
        <v>7.76</v>
      </c>
      <c r="M22" s="15">
        <v>7.64</v>
      </c>
    </row>
    <row r="23" spans="1:13">
      <c r="A23" s="6">
        <v>84</v>
      </c>
      <c r="B23" s="15">
        <v>4.76</v>
      </c>
      <c r="C23" s="15">
        <v>4.61</v>
      </c>
      <c r="D23" s="15">
        <v>4.84</v>
      </c>
      <c r="E23" s="15">
        <v>7.87</v>
      </c>
      <c r="F23" s="15">
        <v>7.81</v>
      </c>
      <c r="G23" s="15">
        <v>7.7</v>
      </c>
      <c r="H23" s="15">
        <v>6.19</v>
      </c>
      <c r="I23" s="15">
        <v>6.35</v>
      </c>
      <c r="J23" s="15">
        <v>6.17</v>
      </c>
      <c r="K23" s="15">
        <v>7.62</v>
      </c>
      <c r="L23" s="15">
        <v>7.43</v>
      </c>
      <c r="M23" s="15">
        <v>7.21</v>
      </c>
    </row>
    <row r="24" spans="1:13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">
      <c r="A25" s="42" t="s">
        <v>707</v>
      </c>
    </row>
    <row r="26" spans="1:1">
      <c r="A26" s="11" t="s">
        <v>708</v>
      </c>
    </row>
    <row r="27" spans="1:7">
      <c r="A27" s="2" t="s">
        <v>700</v>
      </c>
      <c r="B27" s="22" t="s">
        <v>709</v>
      </c>
      <c r="C27" s="22"/>
      <c r="D27" s="22"/>
      <c r="E27" s="21" t="s">
        <v>710</v>
      </c>
      <c r="F27" s="21"/>
      <c r="G27" s="21"/>
    </row>
    <row r="28" spans="1:7">
      <c r="A28" s="6">
        <v>0</v>
      </c>
      <c r="B28" s="15">
        <v>50</v>
      </c>
      <c r="C28" s="15">
        <v>50</v>
      </c>
      <c r="D28" s="15">
        <v>50</v>
      </c>
      <c r="E28" s="15">
        <v>0</v>
      </c>
      <c r="F28" s="15">
        <v>0</v>
      </c>
      <c r="G28" s="15">
        <v>0</v>
      </c>
    </row>
    <row r="29" spans="1:7">
      <c r="A29" s="6">
        <v>2</v>
      </c>
      <c r="B29" s="15">
        <v>30.24</v>
      </c>
      <c r="C29" s="15">
        <v>26.04</v>
      </c>
      <c r="D29" s="15">
        <v>10.03</v>
      </c>
      <c r="E29" s="15">
        <v>0.37</v>
      </c>
      <c r="F29" s="15">
        <v>0</v>
      </c>
      <c r="G29" s="15">
        <v>10.06</v>
      </c>
    </row>
    <row r="30" spans="1:7">
      <c r="A30" s="6">
        <v>4</v>
      </c>
      <c r="B30" s="15">
        <v>18.356</v>
      </c>
      <c r="C30" s="15">
        <v>20.09</v>
      </c>
      <c r="D30" s="15">
        <v>11.48</v>
      </c>
      <c r="E30" s="15">
        <v>24.51</v>
      </c>
      <c r="F30" s="15">
        <v>23.97</v>
      </c>
      <c r="G30" s="15">
        <v>24.61</v>
      </c>
    </row>
    <row r="31" spans="1:7">
      <c r="A31" s="6">
        <v>6</v>
      </c>
      <c r="B31" s="15">
        <v>8.39</v>
      </c>
      <c r="C31" s="15">
        <v>6.45</v>
      </c>
      <c r="D31" s="15">
        <v>8.69</v>
      </c>
      <c r="E31" s="15">
        <v>31.2</v>
      </c>
      <c r="F31" s="15">
        <v>37.65</v>
      </c>
      <c r="G31" s="15">
        <v>36.13</v>
      </c>
    </row>
    <row r="32" spans="1:7">
      <c r="A32" s="6">
        <v>8</v>
      </c>
      <c r="B32" s="15">
        <v>1.28</v>
      </c>
      <c r="C32" s="15">
        <v>1.34</v>
      </c>
      <c r="D32" s="15">
        <v>2.31</v>
      </c>
      <c r="E32" s="15">
        <v>44.77</v>
      </c>
      <c r="F32" s="15">
        <v>45.51</v>
      </c>
      <c r="G32" s="15">
        <v>45.22</v>
      </c>
    </row>
    <row r="33" spans="1:7">
      <c r="A33" s="6">
        <v>10</v>
      </c>
      <c r="B33" s="15">
        <v>1.85</v>
      </c>
      <c r="C33" s="15">
        <v>1.79</v>
      </c>
      <c r="D33" s="15">
        <v>0.92</v>
      </c>
      <c r="E33" s="15">
        <v>47.49</v>
      </c>
      <c r="F33" s="15">
        <v>47.49</v>
      </c>
      <c r="G33" s="15">
        <v>48.8</v>
      </c>
    </row>
    <row r="35" spans="1:1">
      <c r="A35" s="42" t="s">
        <v>711</v>
      </c>
    </row>
    <row r="36" spans="1:1">
      <c r="A36" s="11" t="s">
        <v>712</v>
      </c>
    </row>
    <row r="37" spans="1:7">
      <c r="A37" s="2" t="s">
        <v>700</v>
      </c>
      <c r="B37" s="22" t="s">
        <v>709</v>
      </c>
      <c r="C37" s="22"/>
      <c r="D37" s="22"/>
      <c r="E37" s="21" t="s">
        <v>710</v>
      </c>
      <c r="F37" s="21"/>
      <c r="G37" s="21"/>
    </row>
    <row r="38" spans="1:7">
      <c r="A38" s="6">
        <v>0</v>
      </c>
      <c r="B38" s="15">
        <v>50</v>
      </c>
      <c r="C38" s="15">
        <v>41.72</v>
      </c>
      <c r="D38" s="15">
        <v>50</v>
      </c>
      <c r="E38" s="15">
        <v>0</v>
      </c>
      <c r="F38" s="15">
        <v>0</v>
      </c>
      <c r="G38" s="15">
        <v>0</v>
      </c>
    </row>
    <row r="39" spans="1:7">
      <c r="A39" s="6">
        <v>2</v>
      </c>
      <c r="B39" s="15">
        <v>49.46</v>
      </c>
      <c r="C39" s="15">
        <v>50</v>
      </c>
      <c r="D39" s="15">
        <v>50</v>
      </c>
      <c r="E39" s="15">
        <v>0</v>
      </c>
      <c r="F39" s="15">
        <v>0</v>
      </c>
      <c r="G39" s="15">
        <v>0</v>
      </c>
    </row>
    <row r="40" spans="1:7">
      <c r="A40" s="6">
        <v>4</v>
      </c>
      <c r="B40" s="15">
        <v>46.87</v>
      </c>
      <c r="C40" s="15">
        <v>50</v>
      </c>
      <c r="D40" s="15">
        <v>50</v>
      </c>
      <c r="E40" s="15">
        <v>0</v>
      </c>
      <c r="F40" s="15">
        <v>0</v>
      </c>
      <c r="G40" s="15">
        <v>0</v>
      </c>
    </row>
    <row r="41" spans="1:7">
      <c r="A41" s="6">
        <v>6</v>
      </c>
      <c r="B41" s="15">
        <v>44.93</v>
      </c>
      <c r="C41" s="15">
        <v>50</v>
      </c>
      <c r="D41" s="15">
        <v>50</v>
      </c>
      <c r="E41" s="15">
        <v>0</v>
      </c>
      <c r="F41" s="15">
        <v>0</v>
      </c>
      <c r="G41" s="15">
        <v>0</v>
      </c>
    </row>
    <row r="42" spans="1:7">
      <c r="A42" s="6">
        <v>8</v>
      </c>
      <c r="B42" s="15">
        <v>43.84</v>
      </c>
      <c r="C42" s="15">
        <v>50</v>
      </c>
      <c r="D42" s="15">
        <v>50</v>
      </c>
      <c r="E42" s="15">
        <v>0</v>
      </c>
      <c r="F42" s="15">
        <v>0</v>
      </c>
      <c r="G42" s="15">
        <v>0</v>
      </c>
    </row>
    <row r="43" spans="1:7">
      <c r="A43" s="6">
        <v>10</v>
      </c>
      <c r="B43" s="15">
        <v>46.25</v>
      </c>
      <c r="C43" s="15">
        <v>50</v>
      </c>
      <c r="D43" s="15">
        <v>40.1</v>
      </c>
      <c r="E43" s="15">
        <v>0</v>
      </c>
      <c r="F43" s="15">
        <v>0</v>
      </c>
      <c r="G43" s="15">
        <v>0</v>
      </c>
    </row>
    <row r="45" spans="1:1">
      <c r="A45" s="42" t="s">
        <v>713</v>
      </c>
    </row>
    <row r="46" spans="1:1">
      <c r="A46" s="11" t="s">
        <v>714</v>
      </c>
    </row>
    <row r="47" spans="1:7">
      <c r="A47" s="2" t="s">
        <v>700</v>
      </c>
      <c r="B47" s="22" t="s">
        <v>709</v>
      </c>
      <c r="C47" s="22"/>
      <c r="D47" s="22"/>
      <c r="E47" s="21" t="s">
        <v>710</v>
      </c>
      <c r="F47" s="21"/>
      <c r="G47" s="21"/>
    </row>
    <row r="48" spans="1:7">
      <c r="A48" s="6">
        <v>0</v>
      </c>
      <c r="B48" s="15">
        <v>50</v>
      </c>
      <c r="C48" s="15">
        <v>49.99</v>
      </c>
      <c r="D48" s="15">
        <v>50</v>
      </c>
      <c r="E48" s="15">
        <v>0</v>
      </c>
      <c r="F48" s="15">
        <v>0</v>
      </c>
      <c r="G48" s="15">
        <v>0</v>
      </c>
    </row>
    <row r="49" spans="1:7">
      <c r="A49" s="6">
        <v>2</v>
      </c>
      <c r="B49" s="15">
        <v>21.31</v>
      </c>
      <c r="C49" s="15">
        <v>15.93</v>
      </c>
      <c r="D49" s="15">
        <v>11.97</v>
      </c>
      <c r="E49" s="15">
        <v>2.83</v>
      </c>
      <c r="F49" s="15">
        <v>0.29</v>
      </c>
      <c r="G49" s="56" t="s">
        <v>715</v>
      </c>
    </row>
    <row r="50" spans="1:7">
      <c r="A50" s="6">
        <v>4</v>
      </c>
      <c r="B50" s="15">
        <v>17.41</v>
      </c>
      <c r="C50" s="15">
        <v>14.93</v>
      </c>
      <c r="D50" s="15">
        <v>9.87</v>
      </c>
      <c r="E50" s="15">
        <v>0.19</v>
      </c>
      <c r="F50" s="15">
        <v>10.49</v>
      </c>
      <c r="G50" s="15">
        <v>9.97</v>
      </c>
    </row>
    <row r="51" spans="1:7">
      <c r="A51" s="6">
        <v>6</v>
      </c>
      <c r="B51" s="15">
        <v>5.19</v>
      </c>
      <c r="C51" s="15">
        <v>6.07</v>
      </c>
      <c r="D51" s="15">
        <v>6.07</v>
      </c>
      <c r="E51" s="15">
        <v>9.27</v>
      </c>
      <c r="F51" s="15">
        <v>13.02</v>
      </c>
      <c r="G51" s="15">
        <v>12.59</v>
      </c>
    </row>
    <row r="52" spans="1:7">
      <c r="A52" s="6">
        <v>8</v>
      </c>
      <c r="B52" s="15">
        <v>0.31</v>
      </c>
      <c r="C52" s="15">
        <v>0.44</v>
      </c>
      <c r="D52" s="15">
        <v>1.07</v>
      </c>
      <c r="E52" s="15">
        <v>12.47</v>
      </c>
      <c r="F52" s="15">
        <v>13.76</v>
      </c>
      <c r="G52" s="15">
        <v>9.53</v>
      </c>
    </row>
    <row r="53" spans="1:7">
      <c r="A53" s="6">
        <v>10</v>
      </c>
      <c r="B53" s="15">
        <v>0.78</v>
      </c>
      <c r="C53" s="15">
        <v>0.63</v>
      </c>
      <c r="D53" s="15">
        <v>0.43</v>
      </c>
      <c r="E53" s="15">
        <v>12.81</v>
      </c>
      <c r="F53" s="15">
        <v>3.17</v>
      </c>
      <c r="G53" s="15">
        <v>3.19</v>
      </c>
    </row>
    <row r="59" spans="14:14">
      <c r="N59" s="56"/>
    </row>
  </sheetData>
  <mergeCells count="14">
    <mergeCell ref="B3:D3"/>
    <mergeCell ref="E3:G3"/>
    <mergeCell ref="H3:J3"/>
    <mergeCell ref="K3:M3"/>
    <mergeCell ref="B15:D15"/>
    <mergeCell ref="E15:G15"/>
    <mergeCell ref="H15:J15"/>
    <mergeCell ref="K15:M15"/>
    <mergeCell ref="B27:D27"/>
    <mergeCell ref="E27:G27"/>
    <mergeCell ref="B37:D37"/>
    <mergeCell ref="E37:G37"/>
    <mergeCell ref="B47:D47"/>
    <mergeCell ref="E47:G47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4"/>
  <sheetViews>
    <sheetView workbookViewId="0">
      <selection activeCell="N153" sqref="N153"/>
    </sheetView>
  </sheetViews>
  <sheetFormatPr defaultColWidth="9" defaultRowHeight="14"/>
  <cols>
    <col min="1" max="1" width="14.5833333333333" style="11" customWidth="1"/>
    <col min="2" max="2" width="11.6666666666667" style="11" customWidth="1"/>
    <col min="3" max="5" width="9.08333333333333" style="11" customWidth="1"/>
    <col min="6" max="6" width="12.6666666666667" style="11" customWidth="1"/>
    <col min="7" max="7" width="12.5833333333333" style="11" customWidth="1"/>
    <col min="8" max="9" width="9.08333333333333" style="11" customWidth="1"/>
    <col min="10" max="10" width="13.3333333333333" style="11" customWidth="1"/>
    <col min="11" max="11" width="12.5833333333333" style="11" customWidth="1"/>
    <col min="12" max="12" width="8.75" style="11" customWidth="1"/>
    <col min="13" max="13" width="13.25" style="11" customWidth="1"/>
    <col min="14" max="14" width="16" style="11" customWidth="1"/>
    <col min="15" max="15" width="9.08333333333333" style="11" customWidth="1"/>
    <col min="16" max="16" width="8.75" style="11" customWidth="1"/>
    <col min="17" max="17" width="10.1666666666667" style="11" customWidth="1"/>
    <col min="18" max="20" width="9.08333333333333" style="11" customWidth="1"/>
    <col min="21" max="21" width="13.3333333333333" style="11" customWidth="1"/>
    <col min="22" max="23" width="8.66666666666667" style="11"/>
    <col min="24" max="31" width="9.08333333333333" style="11" customWidth="1"/>
    <col min="32" max="32" width="12.25" style="11" customWidth="1"/>
    <col min="33" max="33" width="10.1666666666667" style="11" customWidth="1"/>
    <col min="34" max="34" width="8.66666666666667" style="11"/>
    <col min="35" max="42" width="9.08333333333333" style="11" customWidth="1"/>
    <col min="43" max="43" width="13.3333333333333" style="11" customWidth="1"/>
    <col min="44" max="45" width="8.66666666666667" style="11"/>
    <col min="46" max="46" width="8.75" style="11" customWidth="1"/>
    <col min="47" max="48" width="9.08333333333333" style="11" customWidth="1"/>
    <col min="49" max="49" width="8.75" style="11" customWidth="1"/>
    <col min="50" max="52" width="9.08333333333333" style="11" customWidth="1"/>
    <col min="53" max="53" width="8.75" style="11" customWidth="1"/>
    <col min="54" max="58" width="8.66666666666667" style="11"/>
    <col min="59" max="59" width="14.6666666666667" style="11" customWidth="1"/>
    <col min="60" max="16384" width="8.66666666666667" style="11"/>
  </cols>
  <sheetData>
    <row r="1" spans="1:1">
      <c r="A1" s="42" t="s">
        <v>716</v>
      </c>
    </row>
    <row r="2" ht="17.5" spans="1:13">
      <c r="A2" s="17" t="s">
        <v>717</v>
      </c>
      <c r="D2" s="17" t="s">
        <v>718</v>
      </c>
      <c r="G2" s="17" t="s">
        <v>719</v>
      </c>
      <c r="J2" s="17" t="s">
        <v>720</v>
      </c>
      <c r="M2" s="17" t="s">
        <v>721</v>
      </c>
    </row>
    <row r="3" spans="1:14">
      <c r="A3" s="16" t="s">
        <v>722</v>
      </c>
      <c r="B3" s="16" t="s">
        <v>723</v>
      </c>
      <c r="C3" s="16"/>
      <c r="D3" s="16" t="s">
        <v>722</v>
      </c>
      <c r="E3" s="16" t="s">
        <v>723</v>
      </c>
      <c r="G3" s="16" t="s">
        <v>722</v>
      </c>
      <c r="H3" s="16" t="s">
        <v>723</v>
      </c>
      <c r="J3" s="16" t="s">
        <v>722</v>
      </c>
      <c r="K3" s="16" t="s">
        <v>723</v>
      </c>
      <c r="M3" s="16" t="s">
        <v>722</v>
      </c>
      <c r="N3" s="16" t="s">
        <v>723</v>
      </c>
    </row>
    <row r="4" spans="1:14">
      <c r="A4" s="16" t="s">
        <v>724</v>
      </c>
      <c r="B4" s="55">
        <v>0</v>
      </c>
      <c r="C4" s="16"/>
      <c r="D4" s="16" t="s">
        <v>724</v>
      </c>
      <c r="E4" s="55">
        <v>0</v>
      </c>
      <c r="G4" s="16" t="s">
        <v>724</v>
      </c>
      <c r="H4" s="55">
        <v>0</v>
      </c>
      <c r="J4" s="16" t="s">
        <v>724</v>
      </c>
      <c r="K4" s="55">
        <v>0</v>
      </c>
      <c r="M4" s="16" t="s">
        <v>724</v>
      </c>
      <c r="N4" s="55">
        <v>0</v>
      </c>
    </row>
    <row r="5" spans="1:14">
      <c r="A5" s="58" t="s">
        <v>725</v>
      </c>
      <c r="B5" s="55">
        <v>0</v>
      </c>
      <c r="C5" s="16"/>
      <c r="D5" s="58" t="s">
        <v>725</v>
      </c>
      <c r="E5" s="55">
        <v>0</v>
      </c>
      <c r="G5" s="58" t="s">
        <v>725</v>
      </c>
      <c r="H5" s="55">
        <v>0</v>
      </c>
      <c r="J5" s="58" t="s">
        <v>725</v>
      </c>
      <c r="K5" s="55">
        <v>0</v>
      </c>
      <c r="M5" s="58" t="s">
        <v>725</v>
      </c>
      <c r="N5" s="55">
        <v>0</v>
      </c>
    </row>
    <row r="6" spans="1:14">
      <c r="A6" s="58" t="s">
        <v>726</v>
      </c>
      <c r="B6" s="16">
        <v>11.6676577356415</v>
      </c>
      <c r="C6" s="16"/>
      <c r="D6" s="16" t="s">
        <v>727</v>
      </c>
      <c r="E6" s="16">
        <v>11.6676577356403</v>
      </c>
      <c r="G6" s="16" t="s">
        <v>727</v>
      </c>
      <c r="H6" s="16">
        <v>17.7713178600966</v>
      </c>
      <c r="J6" s="16" t="s">
        <v>727</v>
      </c>
      <c r="K6" s="16">
        <v>11.6676577356415</v>
      </c>
      <c r="M6" s="16" t="s">
        <v>727</v>
      </c>
      <c r="N6" s="16">
        <v>23.3353154712809</v>
      </c>
    </row>
    <row r="7" spans="1:14">
      <c r="A7" s="16" t="s">
        <v>728</v>
      </c>
      <c r="B7" s="16">
        <v>13.3294687989484</v>
      </c>
      <c r="C7" s="16"/>
      <c r="D7" s="16" t="s">
        <v>728</v>
      </c>
      <c r="E7" s="16">
        <v>13.3294687989508</v>
      </c>
      <c r="G7" s="16" t="s">
        <v>728</v>
      </c>
      <c r="H7" s="16">
        <v>18.7451500411226</v>
      </c>
      <c r="J7" s="16" t="s">
        <v>728</v>
      </c>
      <c r="K7" s="16">
        <v>13.3294687989484</v>
      </c>
      <c r="M7" s="16" t="s">
        <v>728</v>
      </c>
      <c r="N7" s="16">
        <v>26.6589375979038</v>
      </c>
    </row>
    <row r="8" spans="1:14">
      <c r="A8" s="16" t="s">
        <v>729</v>
      </c>
      <c r="B8" s="16">
        <v>11.6676577356383</v>
      </c>
      <c r="C8" s="16"/>
      <c r="D8" s="16" t="s">
        <v>729</v>
      </c>
      <c r="E8" s="16">
        <v>11.6676577356411</v>
      </c>
      <c r="G8" s="16" t="s">
        <v>729</v>
      </c>
      <c r="H8" s="16">
        <v>17.7713178600919</v>
      </c>
      <c r="J8" s="16" t="s">
        <v>729</v>
      </c>
      <c r="K8" s="16">
        <v>11.6676577356383</v>
      </c>
      <c r="M8" s="16" t="s">
        <v>729</v>
      </c>
      <c r="N8" s="16">
        <v>23.3353154712849</v>
      </c>
    </row>
    <row r="9" spans="1:14">
      <c r="A9" s="16" t="s">
        <v>730</v>
      </c>
      <c r="B9" s="16">
        <v>11.6676577356457</v>
      </c>
      <c r="C9" s="16"/>
      <c r="D9" s="16" t="s">
        <v>730</v>
      </c>
      <c r="E9" s="16">
        <v>11.6676577356406</v>
      </c>
      <c r="G9" s="16" t="s">
        <v>730</v>
      </c>
      <c r="H9" s="16">
        <v>18.3389013906804</v>
      </c>
      <c r="J9" s="16" t="s">
        <v>730</v>
      </c>
      <c r="K9" s="16">
        <v>18.3389013906799</v>
      </c>
      <c r="M9" s="16" t="s">
        <v>730</v>
      </c>
      <c r="N9" s="16">
        <v>23.335315471279</v>
      </c>
    </row>
    <row r="10" spans="1:14">
      <c r="A10" s="16" t="s">
        <v>731</v>
      </c>
      <c r="B10" s="16">
        <v>11.6676577356373</v>
      </c>
      <c r="C10" s="16"/>
      <c r="D10" s="16" t="s">
        <v>731</v>
      </c>
      <c r="E10" s="16">
        <v>11.6676577356405</v>
      </c>
      <c r="G10" s="16" t="s">
        <v>731</v>
      </c>
      <c r="H10" s="16">
        <v>17.7713178600912</v>
      </c>
      <c r="J10" s="16" t="s">
        <v>731</v>
      </c>
      <c r="K10" s="16">
        <v>11.6676577356373</v>
      </c>
      <c r="M10" s="16" t="s">
        <v>731</v>
      </c>
      <c r="N10" s="16">
        <v>23.3353154712815</v>
      </c>
    </row>
    <row r="11" spans="1:14">
      <c r="A11" s="16" t="s">
        <v>732</v>
      </c>
      <c r="B11" s="16">
        <v>11.6752503059308</v>
      </c>
      <c r="C11" s="16"/>
      <c r="D11" s="16" t="s">
        <v>732</v>
      </c>
      <c r="E11" s="16">
        <v>11.6752503059354</v>
      </c>
      <c r="G11" s="16" t="s">
        <v>732</v>
      </c>
      <c r="H11" s="16">
        <v>18.3389013906798</v>
      </c>
      <c r="J11" s="16" t="s">
        <v>732</v>
      </c>
      <c r="K11" s="16">
        <v>11.6752503059308</v>
      </c>
      <c r="M11" s="16" t="s">
        <v>732</v>
      </c>
      <c r="N11" s="16">
        <v>23.3505006118654</v>
      </c>
    </row>
    <row r="12" spans="1:14">
      <c r="A12" s="16" t="s">
        <v>733</v>
      </c>
      <c r="B12" s="16">
        <v>13.3294687989401</v>
      </c>
      <c r="C12" s="16"/>
      <c r="D12" s="16" t="s">
        <v>733</v>
      </c>
      <c r="E12" s="16">
        <v>13.3294687989521</v>
      </c>
      <c r="G12" s="16" t="s">
        <v>733</v>
      </c>
      <c r="H12" s="16">
        <v>18.7451500411232</v>
      </c>
      <c r="J12" s="16" t="s">
        <v>733</v>
      </c>
      <c r="K12" s="16">
        <v>13.3294687989401</v>
      </c>
      <c r="M12" s="16" t="s">
        <v>733</v>
      </c>
      <c r="N12" s="16">
        <v>26.6589375979065</v>
      </c>
    </row>
    <row r="13" spans="1:14">
      <c r="A13" s="16" t="s">
        <v>734</v>
      </c>
      <c r="B13" s="16">
        <v>13.3294687989518</v>
      </c>
      <c r="C13" s="16"/>
      <c r="D13" s="16" t="s">
        <v>734</v>
      </c>
      <c r="E13" s="16">
        <v>13.3294687989577</v>
      </c>
      <c r="G13" s="16" t="s">
        <v>734</v>
      </c>
      <c r="H13" s="16">
        <v>18.7451500411204</v>
      </c>
      <c r="J13" s="16" t="s">
        <v>734</v>
      </c>
      <c r="K13" s="16">
        <v>18.7451500411229</v>
      </c>
      <c r="M13" s="16" t="s">
        <v>734</v>
      </c>
      <c r="N13" s="16">
        <v>26.6589375979008</v>
      </c>
    </row>
    <row r="14" spans="1:14">
      <c r="A14" s="16" t="s">
        <v>735</v>
      </c>
      <c r="B14" s="16">
        <v>13.3294687989457</v>
      </c>
      <c r="C14" s="16"/>
      <c r="D14" s="16" t="s">
        <v>735</v>
      </c>
      <c r="E14" s="16">
        <v>13.3294687989528</v>
      </c>
      <c r="G14" s="16" t="s">
        <v>735</v>
      </c>
      <c r="H14" s="16">
        <v>18.745150041124</v>
      </c>
      <c r="J14" s="16" t="s">
        <v>735</v>
      </c>
      <c r="K14" s="16">
        <v>13.3294687989457</v>
      </c>
      <c r="M14" s="16" t="s">
        <v>735</v>
      </c>
      <c r="N14" s="16">
        <v>26.6589375979072</v>
      </c>
    </row>
    <row r="15" spans="1:14">
      <c r="A15" s="16" t="s">
        <v>736</v>
      </c>
      <c r="B15" s="16">
        <v>13.3294687989512</v>
      </c>
      <c r="C15" s="16"/>
      <c r="D15" s="16" t="s">
        <v>736</v>
      </c>
      <c r="E15" s="16">
        <v>13.3294687989505</v>
      </c>
      <c r="G15" s="16" t="s">
        <v>736</v>
      </c>
      <c r="H15" s="16">
        <v>18.7451500411238</v>
      </c>
      <c r="J15" s="16" t="s">
        <v>736</v>
      </c>
      <c r="K15" s="16">
        <v>13.3294687989512</v>
      </c>
      <c r="M15" s="16" t="s">
        <v>736</v>
      </c>
      <c r="N15" s="16">
        <v>26.6589375979067</v>
      </c>
    </row>
    <row r="16" spans="1:14">
      <c r="A16" s="16" t="s">
        <v>737</v>
      </c>
      <c r="B16" s="16">
        <v>11.6676577356485</v>
      </c>
      <c r="C16" s="16"/>
      <c r="D16" s="16" t="s">
        <v>737</v>
      </c>
      <c r="E16" s="16">
        <v>11.6676577356422</v>
      </c>
      <c r="G16" s="16" t="s">
        <v>737</v>
      </c>
      <c r="H16" s="16">
        <v>18.3389013906798</v>
      </c>
      <c r="J16" s="16" t="s">
        <v>737</v>
      </c>
      <c r="K16" s="16">
        <v>18.3389013906784</v>
      </c>
      <c r="M16" s="16" t="s">
        <v>737</v>
      </c>
      <c r="N16" s="16">
        <v>23.3353154712856</v>
      </c>
    </row>
    <row r="17" spans="1:14">
      <c r="A17" s="16" t="s">
        <v>738</v>
      </c>
      <c r="B17" s="16">
        <v>11.6676577356401</v>
      </c>
      <c r="C17" s="16"/>
      <c r="D17" s="16" t="s">
        <v>738</v>
      </c>
      <c r="E17" s="16">
        <v>11.667657735636</v>
      </c>
      <c r="G17" s="16" t="s">
        <v>738</v>
      </c>
      <c r="H17" s="16">
        <v>17.7713178600893</v>
      </c>
      <c r="J17" s="16" t="s">
        <v>738</v>
      </c>
      <c r="K17" s="16">
        <v>11.6676577356401</v>
      </c>
      <c r="M17" s="16" t="s">
        <v>738</v>
      </c>
      <c r="N17" s="16">
        <v>23.3353154712792</v>
      </c>
    </row>
    <row r="18" spans="1:14">
      <c r="A18" s="16" t="s">
        <v>739</v>
      </c>
      <c r="B18" s="16">
        <v>11.6752503059324</v>
      </c>
      <c r="C18" s="16"/>
      <c r="D18" s="16" t="s">
        <v>739</v>
      </c>
      <c r="E18" s="16">
        <v>11.6752503059277</v>
      </c>
      <c r="G18" s="16" t="s">
        <v>739</v>
      </c>
      <c r="H18" s="16">
        <v>18.338901390681</v>
      </c>
      <c r="J18" s="16" t="s">
        <v>739</v>
      </c>
      <c r="K18" s="16">
        <v>11.6752503059324</v>
      </c>
      <c r="M18" s="16" t="s">
        <v>739</v>
      </c>
      <c r="N18" s="16">
        <v>23.3505006118636</v>
      </c>
    </row>
    <row r="19" spans="1:14">
      <c r="A19" s="16" t="s">
        <v>740</v>
      </c>
      <c r="B19" s="16">
        <v>11.6676577356401</v>
      </c>
      <c r="C19" s="16"/>
      <c r="D19" s="16" t="s">
        <v>740</v>
      </c>
      <c r="E19" s="16">
        <v>11.6676577356388</v>
      </c>
      <c r="G19" s="16" t="s">
        <v>740</v>
      </c>
      <c r="H19" s="16">
        <v>18.3389013906873</v>
      </c>
      <c r="J19" s="16" t="s">
        <v>740</v>
      </c>
      <c r="K19" s="16">
        <v>18.3389013906828</v>
      </c>
      <c r="M19" s="16" t="s">
        <v>740</v>
      </c>
      <c r="N19" s="16">
        <v>23.3353154712767</v>
      </c>
    </row>
    <row r="20" spans="1:14">
      <c r="A20" s="16" t="s">
        <v>741</v>
      </c>
      <c r="B20" s="16">
        <v>11.6752503059331</v>
      </c>
      <c r="C20" s="16"/>
      <c r="D20" s="16" t="s">
        <v>741</v>
      </c>
      <c r="E20" s="16">
        <v>11.6752503059322</v>
      </c>
      <c r="G20" s="16" t="s">
        <v>741</v>
      </c>
      <c r="H20" s="16">
        <v>18.3389013906811</v>
      </c>
      <c r="J20" s="16" t="s">
        <v>741</v>
      </c>
      <c r="K20" s="16">
        <v>18.3389013906817</v>
      </c>
      <c r="M20" s="16" t="s">
        <v>741</v>
      </c>
      <c r="N20" s="16">
        <v>23.3505006118674</v>
      </c>
    </row>
    <row r="21" spans="1:14">
      <c r="A21" s="16" t="s">
        <v>742</v>
      </c>
      <c r="B21" s="16">
        <v>11.6752503059291</v>
      </c>
      <c r="C21" s="16"/>
      <c r="D21" s="16" t="s">
        <v>742</v>
      </c>
      <c r="E21" s="16">
        <v>11.6752503059323</v>
      </c>
      <c r="G21" s="16" t="s">
        <v>742</v>
      </c>
      <c r="H21" s="16">
        <v>18.3389013906836</v>
      </c>
      <c r="J21" s="16" t="s">
        <v>742</v>
      </c>
      <c r="K21" s="16">
        <v>11.6752503059291</v>
      </c>
      <c r="M21" s="16" t="s">
        <v>742</v>
      </c>
      <c r="N21" s="16">
        <v>23.3505006118616</v>
      </c>
    </row>
    <row r="22" spans="1:14">
      <c r="A22" s="16" t="s">
        <v>743</v>
      </c>
      <c r="B22" s="16">
        <v>13.329468798947</v>
      </c>
      <c r="C22" s="16"/>
      <c r="D22" s="16" t="s">
        <v>743</v>
      </c>
      <c r="E22" s="16">
        <v>13.3294687989583</v>
      </c>
      <c r="G22" s="16" t="s">
        <v>743</v>
      </c>
      <c r="H22" s="16">
        <v>18.7451500411246</v>
      </c>
      <c r="J22" s="16" t="s">
        <v>743</v>
      </c>
      <c r="K22" s="16">
        <v>18.7451500411236</v>
      </c>
      <c r="M22" s="16" t="s">
        <v>743</v>
      </c>
      <c r="N22" s="16">
        <v>26.6589375978969</v>
      </c>
    </row>
    <row r="23" spans="1:14">
      <c r="A23" s="16" t="s">
        <v>744</v>
      </c>
      <c r="B23" s="16">
        <v>13.3294687989512</v>
      </c>
      <c r="C23" s="16"/>
      <c r="D23" s="16" t="s">
        <v>744</v>
      </c>
      <c r="E23" s="16">
        <v>13.3294687989548</v>
      </c>
      <c r="G23" s="16" t="s">
        <v>744</v>
      </c>
      <c r="H23" s="16">
        <v>18.7451500411252</v>
      </c>
      <c r="J23" s="16" t="s">
        <v>744</v>
      </c>
      <c r="K23" s="16">
        <v>13.3294687989512</v>
      </c>
      <c r="M23" s="16" t="s">
        <v>744</v>
      </c>
      <c r="N23" s="16">
        <v>26.658937597905</v>
      </c>
    </row>
    <row r="24" spans="1:14">
      <c r="A24" s="16" t="s">
        <v>745</v>
      </c>
      <c r="B24" s="16">
        <v>13.3294687989531</v>
      </c>
      <c r="C24" s="16"/>
      <c r="D24" s="16" t="s">
        <v>745</v>
      </c>
      <c r="E24" s="16">
        <v>13.3294687989492</v>
      </c>
      <c r="G24" s="16" t="s">
        <v>745</v>
      </c>
      <c r="H24" s="16">
        <v>18.7451500411247</v>
      </c>
      <c r="J24" s="16" t="s">
        <v>745</v>
      </c>
      <c r="K24" s="16">
        <v>13.3294687989531</v>
      </c>
      <c r="M24" s="16" t="s">
        <v>745</v>
      </c>
      <c r="N24" s="16">
        <v>26.6589375978996</v>
      </c>
    </row>
    <row r="25" spans="1:14">
      <c r="A25" s="16" t="s">
        <v>746</v>
      </c>
      <c r="B25" s="16">
        <v>13.3294687989467</v>
      </c>
      <c r="C25" s="16"/>
      <c r="D25" s="16" t="s">
        <v>746</v>
      </c>
      <c r="E25" s="16">
        <v>13.3294687989485</v>
      </c>
      <c r="G25" s="16" t="s">
        <v>746</v>
      </c>
      <c r="H25" s="16">
        <v>18.7451500411242</v>
      </c>
      <c r="J25" s="16" t="s">
        <v>746</v>
      </c>
      <c r="K25" s="16">
        <v>18.7451500411218</v>
      </c>
      <c r="M25" s="16" t="s">
        <v>746</v>
      </c>
      <c r="N25" s="16">
        <v>26.6589375979059</v>
      </c>
    </row>
    <row r="26" spans="1:14">
      <c r="A26" s="16" t="s">
        <v>747</v>
      </c>
      <c r="B26" s="16">
        <v>13.3294687989514</v>
      </c>
      <c r="C26" s="16"/>
      <c r="D26" s="16" t="s">
        <v>747</v>
      </c>
      <c r="E26" s="16">
        <v>13.329468798946</v>
      </c>
      <c r="G26" s="16" t="s">
        <v>747</v>
      </c>
      <c r="H26" s="16">
        <v>18.745150041124</v>
      </c>
      <c r="J26" s="16" t="s">
        <v>747</v>
      </c>
      <c r="K26" s="16">
        <v>18.7451500411255</v>
      </c>
      <c r="M26" s="16" t="s">
        <v>747</v>
      </c>
      <c r="N26" s="16">
        <v>26.6589375979061</v>
      </c>
    </row>
    <row r="27" spans="1:14">
      <c r="A27" s="16" t="s">
        <v>748</v>
      </c>
      <c r="B27" s="16">
        <v>13.3294687989518</v>
      </c>
      <c r="C27" s="16"/>
      <c r="D27" s="16" t="s">
        <v>748</v>
      </c>
      <c r="E27" s="16">
        <v>13.3294687989489</v>
      </c>
      <c r="G27" s="16" t="s">
        <v>748</v>
      </c>
      <c r="H27" s="16">
        <v>18.7451500411229</v>
      </c>
      <c r="J27" s="16" t="s">
        <v>748</v>
      </c>
      <c r="K27" s="16">
        <v>13.3294687989518</v>
      </c>
      <c r="M27" s="16" t="s">
        <v>748</v>
      </c>
      <c r="N27" s="16">
        <v>26.6589375979039</v>
      </c>
    </row>
    <row r="28" spans="1:14">
      <c r="A28" s="16" t="s">
        <v>749</v>
      </c>
      <c r="B28" s="16">
        <v>11.6676577356439</v>
      </c>
      <c r="C28" s="16"/>
      <c r="D28" s="16" t="s">
        <v>749</v>
      </c>
      <c r="E28" s="16">
        <v>11.6676577356457</v>
      </c>
      <c r="G28" s="16" t="s">
        <v>749</v>
      </c>
      <c r="H28" s="16">
        <v>18.3389013906874</v>
      </c>
      <c r="J28" s="16" t="s">
        <v>749</v>
      </c>
      <c r="K28" s="16">
        <v>18.3389013906802</v>
      </c>
      <c r="M28" s="16" t="s">
        <v>749</v>
      </c>
      <c r="N28" s="16">
        <v>23.3353154712823</v>
      </c>
    </row>
    <row r="29" spans="1:14">
      <c r="A29" s="16" t="s">
        <v>750</v>
      </c>
      <c r="B29" s="16">
        <v>11.6752503059368</v>
      </c>
      <c r="C29" s="16"/>
      <c r="D29" s="16" t="s">
        <v>750</v>
      </c>
      <c r="E29" s="16">
        <v>11.675250305933</v>
      </c>
      <c r="G29" s="16" t="s">
        <v>750</v>
      </c>
      <c r="H29" s="16">
        <v>18.3389013906794</v>
      </c>
      <c r="J29" s="16" t="s">
        <v>750</v>
      </c>
      <c r="K29" s="16">
        <v>18.3389013906811</v>
      </c>
      <c r="M29" s="16" t="s">
        <v>750</v>
      </c>
      <c r="N29" s="16">
        <v>23.3505006118688</v>
      </c>
    </row>
    <row r="30" spans="1:14">
      <c r="A30" s="16" t="s">
        <v>751</v>
      </c>
      <c r="B30" s="16">
        <v>11.6752503059353</v>
      </c>
      <c r="C30" s="16"/>
      <c r="D30" s="16" t="s">
        <v>751</v>
      </c>
      <c r="E30" s="16">
        <v>11.6752503059268</v>
      </c>
      <c r="G30" s="16" t="s">
        <v>751</v>
      </c>
      <c r="H30" s="16">
        <v>18.338901390678</v>
      </c>
      <c r="J30" s="16" t="s">
        <v>751</v>
      </c>
      <c r="K30" s="16">
        <v>11.6752503059353</v>
      </c>
      <c r="M30" s="16" t="s">
        <v>751</v>
      </c>
      <c r="N30" s="16">
        <v>23.3505006118643</v>
      </c>
    </row>
    <row r="31" spans="1:14">
      <c r="A31" s="16" t="s">
        <v>752</v>
      </c>
      <c r="B31" s="16">
        <v>11.6752503059328</v>
      </c>
      <c r="C31" s="16"/>
      <c r="D31" s="16" t="s">
        <v>752</v>
      </c>
      <c r="E31" s="16">
        <v>11.675250305937</v>
      </c>
      <c r="G31" s="16" t="s">
        <v>752</v>
      </c>
      <c r="H31" s="16">
        <v>18.3389013906799</v>
      </c>
      <c r="J31" s="16" t="s">
        <v>752</v>
      </c>
      <c r="K31" s="16">
        <v>18.3389013906843</v>
      </c>
      <c r="M31" s="16" t="s">
        <v>752</v>
      </c>
      <c r="N31" s="16">
        <v>23.3505006118605</v>
      </c>
    </row>
    <row r="32" spans="1:14">
      <c r="A32" s="16" t="s">
        <v>753</v>
      </c>
      <c r="B32" s="16">
        <v>13.3294687989531</v>
      </c>
      <c r="C32" s="16"/>
      <c r="D32" s="16" t="s">
        <v>753</v>
      </c>
      <c r="E32" s="16">
        <v>13.3294687989476</v>
      </c>
      <c r="G32" s="16" t="s">
        <v>753</v>
      </c>
      <c r="H32" s="16">
        <v>18.7451500411258</v>
      </c>
      <c r="J32" s="16" t="s">
        <v>753</v>
      </c>
      <c r="K32" s="16">
        <v>18.7451500411232</v>
      </c>
      <c r="M32" s="16" t="s">
        <v>753</v>
      </c>
      <c r="N32" s="16">
        <v>26.6589375979068</v>
      </c>
    </row>
    <row r="33" spans="1:14">
      <c r="A33" s="16" t="s">
        <v>754</v>
      </c>
      <c r="B33" s="16">
        <v>13.3294687989444</v>
      </c>
      <c r="C33" s="16"/>
      <c r="D33" s="16" t="s">
        <v>754</v>
      </c>
      <c r="E33" s="16">
        <v>13.3294687989541</v>
      </c>
      <c r="G33" s="16" t="s">
        <v>754</v>
      </c>
      <c r="H33" s="16">
        <v>18.7451500411257</v>
      </c>
      <c r="J33" s="16" t="s">
        <v>754</v>
      </c>
      <c r="K33" s="16">
        <v>18.7451500411198</v>
      </c>
      <c r="M33" s="16" t="s">
        <v>754</v>
      </c>
      <c r="N33" s="16">
        <v>26.6589375979155</v>
      </c>
    </row>
    <row r="34" spans="1:14">
      <c r="A34" s="16" t="s">
        <v>755</v>
      </c>
      <c r="B34" s="16">
        <v>13.32946879896</v>
      </c>
      <c r="C34" s="16"/>
      <c r="D34" s="16" t="s">
        <v>755</v>
      </c>
      <c r="E34" s="16">
        <v>13.3294687989511</v>
      </c>
      <c r="G34" s="16" t="s">
        <v>755</v>
      </c>
      <c r="H34" s="16">
        <v>18.7451500411218</v>
      </c>
      <c r="J34" s="16" t="s">
        <v>755</v>
      </c>
      <c r="K34" s="16">
        <v>13.32946879896</v>
      </c>
      <c r="M34" s="16" t="s">
        <v>755</v>
      </c>
      <c r="N34" s="16">
        <v>26.6589375979001</v>
      </c>
    </row>
    <row r="35" spans="1:14">
      <c r="A35" s="16" t="s">
        <v>756</v>
      </c>
      <c r="B35" s="16">
        <v>13.3294687989513</v>
      </c>
      <c r="C35" s="16"/>
      <c r="D35" s="16" t="s">
        <v>756</v>
      </c>
      <c r="E35" s="16">
        <v>13.3294687989616</v>
      </c>
      <c r="G35" s="16" t="s">
        <v>756</v>
      </c>
      <c r="H35" s="16">
        <v>18.7451500411267</v>
      </c>
      <c r="J35" s="16" t="s">
        <v>756</v>
      </c>
      <c r="K35" s="16">
        <v>18.7451500411264</v>
      </c>
      <c r="M35" s="16" t="s">
        <v>756</v>
      </c>
      <c r="N35" s="16">
        <v>26.6589375979157</v>
      </c>
    </row>
    <row r="36" spans="1:14">
      <c r="A36" s="16" t="s">
        <v>757</v>
      </c>
      <c r="B36" s="16">
        <v>11.6752503059263</v>
      </c>
      <c r="C36" s="16"/>
      <c r="D36" s="16" t="s">
        <v>757</v>
      </c>
      <c r="E36" s="16">
        <v>11.6752503059302</v>
      </c>
      <c r="G36" s="16" t="s">
        <v>757</v>
      </c>
      <c r="H36" s="16">
        <v>18.3389013906795</v>
      </c>
      <c r="J36" s="16" t="s">
        <v>757</v>
      </c>
      <c r="K36" s="16">
        <v>18.3389013906777</v>
      </c>
      <c r="M36" s="16" t="s">
        <v>757</v>
      </c>
      <c r="N36" s="16">
        <v>23.3505006118629</v>
      </c>
    </row>
    <row r="37" spans="1:14">
      <c r="A37" s="16" t="s">
        <v>758</v>
      </c>
      <c r="B37" s="16">
        <v>13.3294687989496</v>
      </c>
      <c r="C37" s="16"/>
      <c r="D37" s="16" t="s">
        <v>758</v>
      </c>
      <c r="E37" s="16">
        <v>13.3294687989512</v>
      </c>
      <c r="G37" s="16" t="s">
        <v>758</v>
      </c>
      <c r="H37" s="16">
        <v>18.7451500411194</v>
      </c>
      <c r="J37" s="16" t="s">
        <v>758</v>
      </c>
      <c r="K37" s="16">
        <v>18.7451500411223</v>
      </c>
      <c r="M37" s="16" t="s">
        <v>758</v>
      </c>
      <c r="N37" s="16">
        <v>26.6589375979103</v>
      </c>
    </row>
    <row r="39" ht="17.5" spans="1:13">
      <c r="A39" s="17" t="s">
        <v>759</v>
      </c>
      <c r="D39" s="17" t="s">
        <v>760</v>
      </c>
      <c r="G39" s="17" t="s">
        <v>761</v>
      </c>
      <c r="J39" s="17" t="s">
        <v>762</v>
      </c>
      <c r="M39" s="17" t="s">
        <v>763</v>
      </c>
    </row>
    <row r="40" spans="1:14">
      <c r="A40" s="16" t="s">
        <v>722</v>
      </c>
      <c r="B40" s="16" t="s">
        <v>723</v>
      </c>
      <c r="D40" s="16" t="s">
        <v>722</v>
      </c>
      <c r="E40" s="16" t="s">
        <v>723</v>
      </c>
      <c r="G40" s="16" t="s">
        <v>764</v>
      </c>
      <c r="H40" s="16" t="s">
        <v>765</v>
      </c>
      <c r="J40" s="16" t="s">
        <v>722</v>
      </c>
      <c r="K40" s="16" t="s">
        <v>723</v>
      </c>
      <c r="M40" s="16" t="s">
        <v>722</v>
      </c>
      <c r="N40" s="16" t="s">
        <v>723</v>
      </c>
    </row>
    <row r="41" spans="1:14">
      <c r="A41" s="16" t="s">
        <v>724</v>
      </c>
      <c r="B41" s="55">
        <v>0</v>
      </c>
      <c r="D41" s="16" t="s">
        <v>724</v>
      </c>
      <c r="E41" s="55">
        <v>0</v>
      </c>
      <c r="G41" s="16" t="s">
        <v>766</v>
      </c>
      <c r="H41" s="55">
        <v>0</v>
      </c>
      <c r="J41" s="16" t="s">
        <v>724</v>
      </c>
      <c r="K41" s="55">
        <v>0</v>
      </c>
      <c r="M41" s="16" t="s">
        <v>724</v>
      </c>
      <c r="N41" s="55">
        <v>0</v>
      </c>
    </row>
    <row r="42" spans="1:14">
      <c r="A42" s="58" t="s">
        <v>725</v>
      </c>
      <c r="B42" s="55">
        <v>0</v>
      </c>
      <c r="C42" s="16"/>
      <c r="D42" s="58" t="s">
        <v>725</v>
      </c>
      <c r="E42" s="55">
        <v>0</v>
      </c>
      <c r="G42" s="58" t="s">
        <v>725</v>
      </c>
      <c r="H42" s="55">
        <v>0</v>
      </c>
      <c r="J42" s="58" t="s">
        <v>725</v>
      </c>
      <c r="K42" s="55">
        <v>0</v>
      </c>
      <c r="M42" s="58" t="s">
        <v>725</v>
      </c>
      <c r="N42" s="55">
        <v>0</v>
      </c>
    </row>
    <row r="43" spans="1:14">
      <c r="A43" s="16" t="s">
        <v>727</v>
      </c>
      <c r="B43" s="16">
        <v>11.6676577356415</v>
      </c>
      <c r="D43" s="16" t="s">
        <v>727</v>
      </c>
      <c r="E43" s="16">
        <v>11.6676577356403</v>
      </c>
      <c r="G43" s="16" t="s">
        <v>767</v>
      </c>
      <c r="H43" s="16">
        <v>17.7713178600966</v>
      </c>
      <c r="J43" s="16" t="s">
        <v>727</v>
      </c>
      <c r="K43" s="16">
        <v>11.6676577356415</v>
      </c>
      <c r="M43" s="16" t="s">
        <v>727</v>
      </c>
      <c r="N43" s="16">
        <v>23.3353154712809</v>
      </c>
    </row>
    <row r="44" spans="1:14">
      <c r="A44" s="16" t="s">
        <v>728</v>
      </c>
      <c r="B44" s="16">
        <v>13.3294687989484</v>
      </c>
      <c r="D44" s="16" t="s">
        <v>728</v>
      </c>
      <c r="E44" s="16">
        <v>13.3294687989508</v>
      </c>
      <c r="G44" s="16" t="s">
        <v>768</v>
      </c>
      <c r="H44" s="16">
        <v>18.7451500411226</v>
      </c>
      <c r="J44" s="16" t="s">
        <v>728</v>
      </c>
      <c r="K44" s="16">
        <v>13.3294687989484</v>
      </c>
      <c r="M44" s="16" t="s">
        <v>728</v>
      </c>
      <c r="N44" s="16">
        <v>26.6589375979038</v>
      </c>
    </row>
    <row r="45" spans="1:14">
      <c r="A45" s="16" t="s">
        <v>729</v>
      </c>
      <c r="B45" s="16">
        <v>11.6676577356383</v>
      </c>
      <c r="D45" s="16" t="s">
        <v>729</v>
      </c>
      <c r="E45" s="16">
        <v>11.6676577356411</v>
      </c>
      <c r="G45" s="16" t="s">
        <v>769</v>
      </c>
      <c r="H45" s="16">
        <v>17.7713178600919</v>
      </c>
      <c r="J45" s="16" t="s">
        <v>729</v>
      </c>
      <c r="K45" s="16">
        <v>11.6676577356383</v>
      </c>
      <c r="M45" s="16" t="s">
        <v>729</v>
      </c>
      <c r="N45" s="16">
        <v>23.3353154712849</v>
      </c>
    </row>
    <row r="46" spans="1:14">
      <c r="A46" s="16" t="s">
        <v>770</v>
      </c>
      <c r="B46" s="16">
        <v>13.3294687989522</v>
      </c>
      <c r="D46" s="16" t="s">
        <v>770</v>
      </c>
      <c r="E46" s="16">
        <v>13.329468798949</v>
      </c>
      <c r="G46" s="16" t="s">
        <v>771</v>
      </c>
      <c r="H46" s="16">
        <v>18.7451500411203</v>
      </c>
      <c r="J46" s="16" t="s">
        <v>770</v>
      </c>
      <c r="K46" s="16">
        <v>13.3294687989522</v>
      </c>
      <c r="M46" s="16" t="s">
        <v>770</v>
      </c>
      <c r="N46" s="16">
        <v>26.6589375979086</v>
      </c>
    </row>
    <row r="47" spans="1:14">
      <c r="A47" s="16" t="s">
        <v>772</v>
      </c>
      <c r="B47" s="16">
        <v>11.6752503059319</v>
      </c>
      <c r="D47" s="16" t="s">
        <v>772</v>
      </c>
      <c r="E47" s="16">
        <v>11.6752503059338</v>
      </c>
      <c r="G47" s="16" t="s">
        <v>773</v>
      </c>
      <c r="H47" s="16">
        <v>18.3389013906817</v>
      </c>
      <c r="J47" s="16" t="s">
        <v>772</v>
      </c>
      <c r="K47" s="16">
        <v>11.6752503059319</v>
      </c>
      <c r="M47" s="16" t="s">
        <v>772</v>
      </c>
      <c r="N47" s="16">
        <v>23.3505006118683</v>
      </c>
    </row>
    <row r="48" spans="1:14">
      <c r="A48" s="16" t="s">
        <v>774</v>
      </c>
      <c r="B48" s="16">
        <v>11.6676577356385</v>
      </c>
      <c r="D48" s="16" t="s">
        <v>774</v>
      </c>
      <c r="E48" s="16">
        <v>11.6676577356375</v>
      </c>
      <c r="G48" s="16" t="s">
        <v>775</v>
      </c>
      <c r="H48" s="16">
        <v>18.3389013906791</v>
      </c>
      <c r="J48" s="16" t="s">
        <v>774</v>
      </c>
      <c r="K48" s="16">
        <v>11.6676577356385</v>
      </c>
      <c r="M48" s="16" t="s">
        <v>774</v>
      </c>
      <c r="N48" s="16">
        <v>23.3353154712812</v>
      </c>
    </row>
    <row r="49" spans="1:14">
      <c r="A49" s="16" t="s">
        <v>733</v>
      </c>
      <c r="B49" s="16">
        <v>13.3294687989401</v>
      </c>
      <c r="D49" s="16" t="s">
        <v>733</v>
      </c>
      <c r="E49" s="16">
        <v>13.3294687989521</v>
      </c>
      <c r="G49" s="16" t="s">
        <v>776</v>
      </c>
      <c r="H49" s="16">
        <v>18.7451500411232</v>
      </c>
      <c r="J49" s="16" t="s">
        <v>733</v>
      </c>
      <c r="K49" s="16">
        <v>13.3294687989401</v>
      </c>
      <c r="M49" s="16" t="s">
        <v>733</v>
      </c>
      <c r="N49" s="16">
        <v>26.6589375979065</v>
      </c>
    </row>
    <row r="50" spans="1:14">
      <c r="A50" s="16" t="s">
        <v>777</v>
      </c>
      <c r="B50" s="16">
        <v>13.3294687989516</v>
      </c>
      <c r="D50" s="16" t="s">
        <v>777</v>
      </c>
      <c r="E50" s="16">
        <v>13.3294687989502</v>
      </c>
      <c r="G50" s="16" t="s">
        <v>778</v>
      </c>
      <c r="H50" s="16">
        <v>18.7451500411235</v>
      </c>
      <c r="J50" s="16" t="s">
        <v>777</v>
      </c>
      <c r="K50" s="16">
        <v>13.3294687989516</v>
      </c>
      <c r="M50" s="16" t="s">
        <v>777</v>
      </c>
      <c r="N50" s="16">
        <v>26.6589375979117</v>
      </c>
    </row>
    <row r="51" spans="1:14">
      <c r="A51" s="16" t="s">
        <v>779</v>
      </c>
      <c r="B51" s="16">
        <v>13.3294687989529</v>
      </c>
      <c r="D51" s="16" t="s">
        <v>779</v>
      </c>
      <c r="E51" s="16">
        <v>13.3294687989504</v>
      </c>
      <c r="G51" s="16" t="s">
        <v>780</v>
      </c>
      <c r="H51" s="16">
        <v>18.7451500411229</v>
      </c>
      <c r="J51" s="16" t="s">
        <v>779</v>
      </c>
      <c r="K51" s="16">
        <v>13.3294687989529</v>
      </c>
      <c r="M51" s="16" t="s">
        <v>779</v>
      </c>
      <c r="N51" s="16">
        <v>26.6589375979055</v>
      </c>
    </row>
    <row r="52" spans="1:14">
      <c r="A52" s="16" t="s">
        <v>781</v>
      </c>
      <c r="B52" s="16">
        <v>13.3294687989461</v>
      </c>
      <c r="D52" s="16" t="s">
        <v>781</v>
      </c>
      <c r="E52" s="16">
        <v>13.3294687989491</v>
      </c>
      <c r="G52" s="16" t="s">
        <v>782</v>
      </c>
      <c r="H52" s="16">
        <v>18.7451500411214</v>
      </c>
      <c r="J52" s="16" t="s">
        <v>781</v>
      </c>
      <c r="K52" s="16">
        <v>13.3294687989461</v>
      </c>
      <c r="M52" s="16" t="s">
        <v>781</v>
      </c>
      <c r="N52" s="16">
        <v>26.6589375979035</v>
      </c>
    </row>
    <row r="53" spans="1:14">
      <c r="A53" s="16" t="s">
        <v>783</v>
      </c>
      <c r="B53" s="16">
        <v>13.3294687989516</v>
      </c>
      <c r="D53" s="16" t="s">
        <v>783</v>
      </c>
      <c r="E53" s="16">
        <v>13.3294687989528</v>
      </c>
      <c r="G53" s="16" t="s">
        <v>784</v>
      </c>
      <c r="H53" s="16">
        <v>18.7451500411235</v>
      </c>
      <c r="J53" s="16" t="s">
        <v>783</v>
      </c>
      <c r="K53" s="16">
        <v>13.3294687989516</v>
      </c>
      <c r="M53" s="16" t="s">
        <v>783</v>
      </c>
      <c r="N53" s="16">
        <v>26.6589375978993</v>
      </c>
    </row>
    <row r="54" spans="1:14">
      <c r="A54" s="16" t="s">
        <v>785</v>
      </c>
      <c r="B54" s="16">
        <v>11.6752503059366</v>
      </c>
      <c r="D54" s="16" t="s">
        <v>785</v>
      </c>
      <c r="E54" s="16">
        <v>11.6752503059333</v>
      </c>
      <c r="G54" s="16" t="s">
        <v>786</v>
      </c>
      <c r="H54" s="16">
        <v>18.3389013906854</v>
      </c>
      <c r="J54" s="16" t="s">
        <v>785</v>
      </c>
      <c r="K54" s="16">
        <v>11.6752503059366</v>
      </c>
      <c r="M54" s="16" t="s">
        <v>785</v>
      </c>
      <c r="N54" s="16">
        <v>23.3505006118712</v>
      </c>
    </row>
    <row r="55" spans="1:14">
      <c r="A55" s="16" t="s">
        <v>787</v>
      </c>
      <c r="B55" s="16">
        <v>11.667657735637</v>
      </c>
      <c r="D55" s="16" t="s">
        <v>787</v>
      </c>
      <c r="E55" s="16">
        <v>11.6676577356344</v>
      </c>
      <c r="G55" s="16" t="s">
        <v>788</v>
      </c>
      <c r="H55" s="16">
        <v>18.3389013906768</v>
      </c>
      <c r="J55" s="16" t="s">
        <v>787</v>
      </c>
      <c r="K55" s="16">
        <v>11.667657735637</v>
      </c>
      <c r="M55" s="16" t="s">
        <v>787</v>
      </c>
      <c r="N55" s="16">
        <v>23.3353154712751</v>
      </c>
    </row>
    <row r="56" spans="1:14">
      <c r="A56" s="16" t="s">
        <v>789</v>
      </c>
      <c r="B56" s="16">
        <v>13.3294687989527</v>
      </c>
      <c r="D56" s="16" t="s">
        <v>789</v>
      </c>
      <c r="E56" s="16">
        <v>13.3294687989513</v>
      </c>
      <c r="G56" s="16" t="s">
        <v>790</v>
      </c>
      <c r="H56" s="16">
        <v>18.7451500411229</v>
      </c>
      <c r="J56" s="16" t="s">
        <v>789</v>
      </c>
      <c r="K56" s="16">
        <v>13.3294687989527</v>
      </c>
      <c r="M56" s="16" t="s">
        <v>789</v>
      </c>
      <c r="N56" s="16">
        <v>26.6589375979062</v>
      </c>
    </row>
    <row r="57" spans="1:14">
      <c r="A57" s="16" t="s">
        <v>791</v>
      </c>
      <c r="B57" s="16">
        <v>13.3294687989536</v>
      </c>
      <c r="D57" s="16" t="s">
        <v>791</v>
      </c>
      <c r="E57" s="16">
        <v>13.329468798949</v>
      </c>
      <c r="G57" s="16" t="s">
        <v>792</v>
      </c>
      <c r="H57" s="16">
        <v>18.9384259960711</v>
      </c>
      <c r="J57" s="16" t="s">
        <v>791</v>
      </c>
      <c r="K57" s="16">
        <v>13.3294687989536</v>
      </c>
      <c r="M57" s="16" t="s">
        <v>791</v>
      </c>
      <c r="N57" s="16">
        <v>26.6589375978996</v>
      </c>
    </row>
    <row r="58" spans="1:14">
      <c r="A58" s="16" t="s">
        <v>793</v>
      </c>
      <c r="B58" s="16">
        <v>11.6752503059318</v>
      </c>
      <c r="D58" s="16" t="s">
        <v>793</v>
      </c>
      <c r="E58" s="16">
        <v>11.6752503059345</v>
      </c>
      <c r="G58" s="16" t="s">
        <v>794</v>
      </c>
      <c r="H58" s="16">
        <v>18.3389013906811</v>
      </c>
      <c r="J58" s="16" t="s">
        <v>793</v>
      </c>
      <c r="K58" s="16">
        <v>11.6752503059318</v>
      </c>
      <c r="M58" s="16" t="s">
        <v>793</v>
      </c>
      <c r="N58" s="16">
        <v>23.3505006118687</v>
      </c>
    </row>
    <row r="59" spans="1:14">
      <c r="A59" s="16" t="s">
        <v>795</v>
      </c>
      <c r="B59" s="16">
        <v>13.3294687989474</v>
      </c>
      <c r="D59" s="16" t="s">
        <v>795</v>
      </c>
      <c r="E59" s="16">
        <v>13.3294687989516</v>
      </c>
      <c r="G59" s="16" t="s">
        <v>796</v>
      </c>
      <c r="H59" s="16">
        <v>18.7451500411216</v>
      </c>
      <c r="J59" s="16" t="s">
        <v>795</v>
      </c>
      <c r="K59" s="16">
        <v>13.3294687989474</v>
      </c>
      <c r="M59" s="16" t="s">
        <v>795</v>
      </c>
      <c r="N59" s="16">
        <v>26.6589375978966</v>
      </c>
    </row>
    <row r="60" spans="1:14">
      <c r="A60" s="16" t="s">
        <v>797</v>
      </c>
      <c r="B60" s="16">
        <v>13.3294687989529</v>
      </c>
      <c r="D60" s="16" t="s">
        <v>797</v>
      </c>
      <c r="E60" s="16">
        <v>13.3294687989544</v>
      </c>
      <c r="G60" s="16" t="s">
        <v>798</v>
      </c>
      <c r="H60" s="16">
        <v>18.7451500411197</v>
      </c>
      <c r="J60" s="16" t="s">
        <v>797</v>
      </c>
      <c r="K60" s="16">
        <v>13.3294687989529</v>
      </c>
      <c r="M60" s="16" t="s">
        <v>797</v>
      </c>
      <c r="N60" s="16">
        <v>26.6589375979062</v>
      </c>
    </row>
    <row r="61" spans="1:14">
      <c r="A61" s="16" t="s">
        <v>799</v>
      </c>
      <c r="B61" s="16">
        <v>13.3294687989564</v>
      </c>
      <c r="D61" s="16" t="s">
        <v>799</v>
      </c>
      <c r="E61" s="16">
        <v>13.3294687989451</v>
      </c>
      <c r="G61" s="16" t="s">
        <v>800</v>
      </c>
      <c r="H61" s="16">
        <v>18.7451500411205</v>
      </c>
      <c r="J61" s="16" t="s">
        <v>799</v>
      </c>
      <c r="K61" s="16">
        <v>13.3294687989564</v>
      </c>
      <c r="M61" s="16" t="s">
        <v>799</v>
      </c>
      <c r="N61" s="16">
        <v>26.6589375978949</v>
      </c>
    </row>
    <row r="62" spans="1:14">
      <c r="A62" s="16" t="s">
        <v>801</v>
      </c>
      <c r="B62" s="16">
        <v>13.3294687989503</v>
      </c>
      <c r="D62" s="16" t="s">
        <v>801</v>
      </c>
      <c r="E62" s="16">
        <v>13.3294687989453</v>
      </c>
      <c r="G62" s="16" t="s">
        <v>802</v>
      </c>
      <c r="H62" s="16">
        <v>18.7451500411204</v>
      </c>
      <c r="J62" s="16" t="s">
        <v>801</v>
      </c>
      <c r="K62" s="16">
        <v>13.3294687989503</v>
      </c>
      <c r="M62" s="16" t="s">
        <v>801</v>
      </c>
      <c r="N62" s="16">
        <v>26.6589375979093</v>
      </c>
    </row>
    <row r="63" spans="1:14">
      <c r="A63" s="16" t="s">
        <v>803</v>
      </c>
      <c r="B63" s="16">
        <v>13.3294687989485</v>
      </c>
      <c r="D63" s="16" t="s">
        <v>803</v>
      </c>
      <c r="E63" s="16">
        <v>13.3294687989535</v>
      </c>
      <c r="G63" s="16" t="s">
        <v>804</v>
      </c>
      <c r="H63" s="16">
        <v>18.9384259960732</v>
      </c>
      <c r="J63" s="16" t="s">
        <v>803</v>
      </c>
      <c r="K63" s="16">
        <v>13.3294687989485</v>
      </c>
      <c r="M63" s="16" t="s">
        <v>803</v>
      </c>
      <c r="N63" s="16">
        <v>26.6589375979049</v>
      </c>
    </row>
    <row r="64" spans="1:14">
      <c r="A64" s="16" t="s">
        <v>805</v>
      </c>
      <c r="B64" s="16">
        <v>13.3294687989537</v>
      </c>
      <c r="D64" s="16" t="s">
        <v>805</v>
      </c>
      <c r="E64" s="16">
        <v>13.3294687989506</v>
      </c>
      <c r="G64" s="16" t="s">
        <v>806</v>
      </c>
      <c r="H64" s="16">
        <v>18.745150041122</v>
      </c>
      <c r="J64" s="16" t="s">
        <v>805</v>
      </c>
      <c r="K64" s="16">
        <v>13.3294687989537</v>
      </c>
      <c r="M64" s="16" t="s">
        <v>805</v>
      </c>
      <c r="N64" s="16">
        <v>26.6589375979042</v>
      </c>
    </row>
    <row r="65" spans="1:14">
      <c r="A65" s="16" t="s">
        <v>807</v>
      </c>
      <c r="B65" s="16">
        <v>13.3294687989525</v>
      </c>
      <c r="D65" s="16" t="s">
        <v>807</v>
      </c>
      <c r="E65" s="16">
        <v>13.3294687989508</v>
      </c>
      <c r="G65" s="16" t="s">
        <v>808</v>
      </c>
      <c r="H65" s="16">
        <v>18.7451500411228</v>
      </c>
      <c r="J65" s="16" t="s">
        <v>807</v>
      </c>
      <c r="K65" s="16">
        <v>13.3294687989525</v>
      </c>
      <c r="M65" s="16" t="s">
        <v>807</v>
      </c>
      <c r="N65" s="16">
        <v>26.6589375979124</v>
      </c>
    </row>
    <row r="66" spans="1:14">
      <c r="A66" s="16" t="s">
        <v>809</v>
      </c>
      <c r="B66" s="16">
        <v>13.3294687989427</v>
      </c>
      <c r="D66" s="16" t="s">
        <v>809</v>
      </c>
      <c r="E66" s="16">
        <v>13.3294687989533</v>
      </c>
      <c r="G66" s="16" t="s">
        <v>810</v>
      </c>
      <c r="H66" s="16">
        <v>18.9384259960721</v>
      </c>
      <c r="J66" s="16" t="s">
        <v>809</v>
      </c>
      <c r="K66" s="16">
        <v>13.3294687989427</v>
      </c>
      <c r="M66" s="16" t="s">
        <v>809</v>
      </c>
      <c r="N66" s="16">
        <v>26.6589375979047</v>
      </c>
    </row>
    <row r="67" spans="1:14">
      <c r="A67" s="16" t="s">
        <v>811</v>
      </c>
      <c r="B67" s="16">
        <v>11.675250305935</v>
      </c>
      <c r="D67" s="16" t="s">
        <v>811</v>
      </c>
      <c r="E67" s="16">
        <v>11.6752503059267</v>
      </c>
      <c r="G67" s="16" t="s">
        <v>812</v>
      </c>
      <c r="H67" s="16">
        <v>18.3389013906793</v>
      </c>
      <c r="J67" s="16" t="s">
        <v>811</v>
      </c>
      <c r="K67" s="16">
        <v>11.675250305935</v>
      </c>
      <c r="M67" s="16" t="s">
        <v>811</v>
      </c>
      <c r="N67" s="16">
        <v>23.3505006118452</v>
      </c>
    </row>
    <row r="68" spans="1:14">
      <c r="A68" s="16" t="s">
        <v>813</v>
      </c>
      <c r="B68" s="16">
        <v>13.3294687989443</v>
      </c>
      <c r="D68" s="16" t="s">
        <v>813</v>
      </c>
      <c r="E68" s="16">
        <v>13.3294687989481</v>
      </c>
      <c r="G68" s="16" t="s">
        <v>814</v>
      </c>
      <c r="H68" s="16">
        <v>18.938425996073</v>
      </c>
      <c r="J68" s="16" t="s">
        <v>813</v>
      </c>
      <c r="K68" s="16">
        <v>13.3294687989443</v>
      </c>
      <c r="M68" s="16" t="s">
        <v>813</v>
      </c>
      <c r="N68" s="16">
        <v>26.6589375979021</v>
      </c>
    </row>
    <row r="69" spans="1:14">
      <c r="A69" s="16" t="s">
        <v>815</v>
      </c>
      <c r="B69" s="16">
        <v>13.3294687989384</v>
      </c>
      <c r="D69" s="16" t="s">
        <v>815</v>
      </c>
      <c r="E69" s="16">
        <v>13.3294687989574</v>
      </c>
      <c r="G69" s="16" t="s">
        <v>816</v>
      </c>
      <c r="H69" s="16">
        <v>18.7451500411193</v>
      </c>
      <c r="J69" s="16" t="s">
        <v>815</v>
      </c>
      <c r="K69" s="16">
        <v>13.3294687989384</v>
      </c>
      <c r="M69" s="16" t="s">
        <v>815</v>
      </c>
      <c r="N69" s="16">
        <v>26.6589375978954</v>
      </c>
    </row>
    <row r="70" spans="1:14">
      <c r="A70" s="16" t="s">
        <v>817</v>
      </c>
      <c r="B70" s="16">
        <v>13.3294687989428</v>
      </c>
      <c r="D70" s="16" t="s">
        <v>817</v>
      </c>
      <c r="E70" s="16">
        <v>13.3294687989471</v>
      </c>
      <c r="G70" s="16" t="s">
        <v>818</v>
      </c>
      <c r="H70" s="16">
        <v>18.9384259960781</v>
      </c>
      <c r="J70" s="16" t="s">
        <v>817</v>
      </c>
      <c r="K70" s="16">
        <v>13.3294687989428</v>
      </c>
      <c r="M70" s="16" t="s">
        <v>817</v>
      </c>
      <c r="N70" s="16">
        <v>26.6589375978984</v>
      </c>
    </row>
    <row r="71" spans="1:14">
      <c r="A71" s="16" t="s">
        <v>819</v>
      </c>
      <c r="B71" s="16">
        <v>13.3294687989453</v>
      </c>
      <c r="D71" s="16" t="s">
        <v>819</v>
      </c>
      <c r="E71" s="16">
        <v>13.3294687989541</v>
      </c>
      <c r="G71" s="16" t="s">
        <v>820</v>
      </c>
      <c r="H71" s="16">
        <v>18.745150041123</v>
      </c>
      <c r="J71" s="16" t="s">
        <v>819</v>
      </c>
      <c r="K71" s="16">
        <v>13.3294687989453</v>
      </c>
      <c r="M71" s="16" t="s">
        <v>819</v>
      </c>
      <c r="N71" s="16">
        <v>26.6589375979021</v>
      </c>
    </row>
    <row r="72" spans="1:14">
      <c r="A72" s="16" t="s">
        <v>821</v>
      </c>
      <c r="B72" s="16">
        <v>13.3294687989507</v>
      </c>
      <c r="D72" s="16" t="s">
        <v>821</v>
      </c>
      <c r="E72" s="16">
        <v>13.3294687989482</v>
      </c>
      <c r="G72" s="16" t="s">
        <v>822</v>
      </c>
      <c r="H72" s="16">
        <v>18.9384259960742</v>
      </c>
      <c r="J72" s="16" t="s">
        <v>821</v>
      </c>
      <c r="K72" s="16">
        <v>13.3294687989507</v>
      </c>
      <c r="M72" s="16" t="s">
        <v>821</v>
      </c>
      <c r="N72" s="16">
        <v>26.6589375979031</v>
      </c>
    </row>
    <row r="73" spans="1:14">
      <c r="A73" s="16" t="s">
        <v>823</v>
      </c>
      <c r="B73" s="16">
        <v>13.329468798949</v>
      </c>
      <c r="D73" s="16" t="s">
        <v>823</v>
      </c>
      <c r="E73" s="16">
        <v>13.32946879895</v>
      </c>
      <c r="G73" s="16" t="s">
        <v>824</v>
      </c>
      <c r="H73" s="16">
        <v>18.9384259960757</v>
      </c>
      <c r="J73" s="16" t="s">
        <v>823</v>
      </c>
      <c r="K73" s="16">
        <v>13.329468798949</v>
      </c>
      <c r="M73" s="16" t="s">
        <v>823</v>
      </c>
      <c r="N73" s="16">
        <v>26.6589375979037</v>
      </c>
    </row>
    <row r="74" spans="1:14">
      <c r="A74" s="16" t="s">
        <v>825</v>
      </c>
      <c r="B74" s="16">
        <v>13.3294687989472</v>
      </c>
      <c r="D74" s="16" t="s">
        <v>825</v>
      </c>
      <c r="E74" s="16">
        <v>13.329468798951</v>
      </c>
      <c r="G74" s="16" t="s">
        <v>826</v>
      </c>
      <c r="H74" s="16">
        <v>18.9384259960711</v>
      </c>
      <c r="J74" s="16" t="s">
        <v>825</v>
      </c>
      <c r="K74" s="16">
        <v>13.3294687989472</v>
      </c>
      <c r="M74" s="16" t="s">
        <v>825</v>
      </c>
      <c r="N74" s="16">
        <v>26.6589375979114</v>
      </c>
    </row>
    <row r="76" ht="17.5" spans="1:7">
      <c r="A76" s="17" t="s">
        <v>827</v>
      </c>
      <c r="D76" s="17" t="s">
        <v>828</v>
      </c>
      <c r="G76" s="17" t="s">
        <v>829</v>
      </c>
    </row>
    <row r="77" spans="1:14">
      <c r="A77" s="16" t="s">
        <v>722</v>
      </c>
      <c r="B77" s="16" t="s">
        <v>723</v>
      </c>
      <c r="D77" s="16" t="s">
        <v>722</v>
      </c>
      <c r="E77" s="16" t="s">
        <v>830</v>
      </c>
      <c r="G77" s="11" t="s">
        <v>722</v>
      </c>
      <c r="H77" s="11" t="s">
        <v>723</v>
      </c>
      <c r="J77" s="16" t="s">
        <v>722</v>
      </c>
      <c r="K77" s="16" t="s">
        <v>723</v>
      </c>
      <c r="L77" s="16"/>
      <c r="M77" s="16" t="s">
        <v>722</v>
      </c>
      <c r="N77" s="16" t="s">
        <v>723</v>
      </c>
    </row>
    <row r="78" spans="1:14">
      <c r="A78" s="16" t="s">
        <v>724</v>
      </c>
      <c r="B78" s="55">
        <v>0</v>
      </c>
      <c r="D78" s="16" t="s">
        <v>724</v>
      </c>
      <c r="E78" s="55">
        <v>0</v>
      </c>
      <c r="G78" s="11" t="s">
        <v>724</v>
      </c>
      <c r="H78" s="55">
        <v>0</v>
      </c>
      <c r="J78" s="16" t="s">
        <v>724</v>
      </c>
      <c r="K78" s="55">
        <v>0</v>
      </c>
      <c r="L78" s="16"/>
      <c r="M78" s="16" t="s">
        <v>724</v>
      </c>
      <c r="N78" s="55">
        <v>0</v>
      </c>
    </row>
    <row r="79" spans="1:14">
      <c r="A79" s="58" t="s">
        <v>725</v>
      </c>
      <c r="B79" s="55">
        <v>0</v>
      </c>
      <c r="C79" s="16"/>
      <c r="D79" s="58" t="s">
        <v>725</v>
      </c>
      <c r="E79" s="55">
        <v>0</v>
      </c>
      <c r="G79" s="58" t="s">
        <v>725</v>
      </c>
      <c r="H79" s="55">
        <v>0</v>
      </c>
      <c r="J79" s="58" t="s">
        <v>725</v>
      </c>
      <c r="K79" s="55">
        <v>0</v>
      </c>
      <c r="M79" s="58" t="s">
        <v>725</v>
      </c>
      <c r="N79" s="55">
        <v>0</v>
      </c>
    </row>
    <row r="80" spans="1:14">
      <c r="A80" s="16" t="s">
        <v>727</v>
      </c>
      <c r="B80" s="16">
        <v>11.6676577356415</v>
      </c>
      <c r="D80" s="16" t="s">
        <v>727</v>
      </c>
      <c r="E80" s="16">
        <v>11.6676577356403</v>
      </c>
      <c r="G80" s="11" t="s">
        <v>727</v>
      </c>
      <c r="H80" s="11">
        <v>17.77131786</v>
      </c>
      <c r="J80" s="16" t="s">
        <v>727</v>
      </c>
      <c r="K80" s="16">
        <v>11.6676577356415</v>
      </c>
      <c r="L80" s="16"/>
      <c r="M80" s="16" t="s">
        <v>727</v>
      </c>
      <c r="N80" s="16">
        <v>23.3353154712809</v>
      </c>
    </row>
    <row r="81" spans="1:14">
      <c r="A81" s="16" t="s">
        <v>728</v>
      </c>
      <c r="B81" s="16">
        <v>13.3294687989484</v>
      </c>
      <c r="D81" s="16" t="s">
        <v>728</v>
      </c>
      <c r="E81" s="16">
        <v>13.3294687989508</v>
      </c>
      <c r="G81" s="11" t="s">
        <v>728</v>
      </c>
      <c r="H81" s="11">
        <v>18.74515004</v>
      </c>
      <c r="J81" s="16" t="s">
        <v>728</v>
      </c>
      <c r="K81" s="16">
        <v>13.3294687989484</v>
      </c>
      <c r="L81" s="16"/>
      <c r="M81" s="16" t="s">
        <v>728</v>
      </c>
      <c r="N81" s="16">
        <v>26.6589375979038</v>
      </c>
    </row>
    <row r="82" spans="1:14">
      <c r="A82" s="16" t="s">
        <v>729</v>
      </c>
      <c r="B82" s="16">
        <v>11.6676577356383</v>
      </c>
      <c r="D82" s="16" t="s">
        <v>729</v>
      </c>
      <c r="E82" s="16">
        <v>11.6676577356411</v>
      </c>
      <c r="G82" s="11" t="s">
        <v>729</v>
      </c>
      <c r="H82" s="11">
        <v>17.77131786</v>
      </c>
      <c r="J82" s="16" t="s">
        <v>729</v>
      </c>
      <c r="K82" s="16">
        <v>11.6676577356383</v>
      </c>
      <c r="L82" s="16"/>
      <c r="M82" s="16" t="s">
        <v>729</v>
      </c>
      <c r="N82" s="16">
        <v>23.3353154712849</v>
      </c>
    </row>
    <row r="83" spans="1:14">
      <c r="A83" s="16" t="s">
        <v>831</v>
      </c>
      <c r="B83" s="16">
        <v>11.6676577356388</v>
      </c>
      <c r="D83" s="16" t="s">
        <v>831</v>
      </c>
      <c r="E83" s="16">
        <v>11.6676577356402</v>
      </c>
      <c r="G83" s="11" t="s">
        <v>831</v>
      </c>
      <c r="H83" s="11">
        <v>17.77131786</v>
      </c>
      <c r="J83" s="16" t="s">
        <v>831</v>
      </c>
      <c r="K83" s="16">
        <v>17.7713178600946</v>
      </c>
      <c r="L83" s="16"/>
      <c r="M83" s="16" t="s">
        <v>831</v>
      </c>
      <c r="N83" s="16">
        <v>23.3353154712789</v>
      </c>
    </row>
    <row r="84" spans="1:14">
      <c r="A84" s="16" t="s">
        <v>832</v>
      </c>
      <c r="B84" s="16">
        <v>11.6676577356405</v>
      </c>
      <c r="D84" s="16" t="s">
        <v>832</v>
      </c>
      <c r="E84" s="16">
        <v>11.6676577356425</v>
      </c>
      <c r="G84" s="11" t="s">
        <v>832</v>
      </c>
      <c r="H84" s="11">
        <v>17.77970403</v>
      </c>
      <c r="J84" s="16" t="s">
        <v>832</v>
      </c>
      <c r="K84" s="16">
        <v>11.6676577356405</v>
      </c>
      <c r="L84" s="16"/>
      <c r="M84" s="16" t="s">
        <v>832</v>
      </c>
      <c r="N84" s="16">
        <v>23.3353154712806</v>
      </c>
    </row>
    <row r="85" spans="1:14">
      <c r="A85" s="16" t="s">
        <v>770</v>
      </c>
      <c r="B85" s="16">
        <v>13.3294687989522</v>
      </c>
      <c r="D85" s="16" t="s">
        <v>770</v>
      </c>
      <c r="E85" s="16">
        <v>13.329468798949</v>
      </c>
      <c r="G85" s="11" t="s">
        <v>770</v>
      </c>
      <c r="H85" s="11">
        <v>18.74515004</v>
      </c>
      <c r="J85" s="16" t="s">
        <v>770</v>
      </c>
      <c r="K85" s="16">
        <v>13.3294687989522</v>
      </c>
      <c r="L85" s="16"/>
      <c r="M85" s="16" t="s">
        <v>770</v>
      </c>
      <c r="N85" s="16">
        <v>26.6589375979086</v>
      </c>
    </row>
    <row r="86" spans="1:14">
      <c r="A86" s="16" t="s">
        <v>733</v>
      </c>
      <c r="B86" s="16">
        <v>13.3294687989401</v>
      </c>
      <c r="D86" s="16" t="s">
        <v>733</v>
      </c>
      <c r="E86" s="16">
        <v>13.3294687989521</v>
      </c>
      <c r="G86" s="11" t="s">
        <v>733</v>
      </c>
      <c r="H86" s="11">
        <v>18.74515004</v>
      </c>
      <c r="J86" s="16" t="s">
        <v>733</v>
      </c>
      <c r="K86" s="16">
        <v>13.3294687989401</v>
      </c>
      <c r="L86" s="16"/>
      <c r="M86" s="16" t="s">
        <v>733</v>
      </c>
      <c r="N86" s="16">
        <v>26.6589375979065</v>
      </c>
    </row>
    <row r="87" spans="1:14">
      <c r="A87" s="16" t="s">
        <v>833</v>
      </c>
      <c r="B87" s="16">
        <v>13.3294687989485</v>
      </c>
      <c r="D87" s="16" t="s">
        <v>833</v>
      </c>
      <c r="E87" s="16">
        <v>13.3294687989515</v>
      </c>
      <c r="G87" s="11" t="s">
        <v>833</v>
      </c>
      <c r="H87" s="11">
        <v>18.74515004</v>
      </c>
      <c r="J87" s="16" t="s">
        <v>833</v>
      </c>
      <c r="K87" s="16">
        <v>18.7451500411228</v>
      </c>
      <c r="L87" s="16"/>
      <c r="M87" s="16" t="s">
        <v>833</v>
      </c>
      <c r="N87" s="16">
        <v>26.6589375979083</v>
      </c>
    </row>
    <row r="88" spans="1:14">
      <c r="A88" s="16" t="s">
        <v>834</v>
      </c>
      <c r="B88" s="16">
        <v>13.3294687989481</v>
      </c>
      <c r="D88" s="16" t="s">
        <v>834</v>
      </c>
      <c r="E88" s="16">
        <v>13.3294687989594</v>
      </c>
      <c r="G88" s="11" t="s">
        <v>834</v>
      </c>
      <c r="H88" s="11">
        <v>18.74515004</v>
      </c>
      <c r="J88" s="16" t="s">
        <v>834</v>
      </c>
      <c r="K88" s="16">
        <v>13.3294687989481</v>
      </c>
      <c r="L88" s="16"/>
      <c r="M88" s="16" t="s">
        <v>834</v>
      </c>
      <c r="N88" s="16">
        <v>26.6589375978881</v>
      </c>
    </row>
    <row r="89" spans="1:14">
      <c r="A89" s="16" t="s">
        <v>777</v>
      </c>
      <c r="B89" s="16">
        <v>13.3294687989516</v>
      </c>
      <c r="D89" s="16" t="s">
        <v>777</v>
      </c>
      <c r="E89" s="16">
        <v>13.3294687989502</v>
      </c>
      <c r="G89" s="11" t="s">
        <v>777</v>
      </c>
      <c r="H89" s="11">
        <v>18.74515004</v>
      </c>
      <c r="J89" s="16" t="s">
        <v>777</v>
      </c>
      <c r="K89" s="16">
        <v>13.3294687989516</v>
      </c>
      <c r="L89" s="16"/>
      <c r="M89" s="16" t="s">
        <v>777</v>
      </c>
      <c r="N89" s="16">
        <v>26.6589375979117</v>
      </c>
    </row>
    <row r="90" spans="1:14">
      <c r="A90" s="16" t="s">
        <v>835</v>
      </c>
      <c r="B90" s="16">
        <v>11.6676577356366</v>
      </c>
      <c r="D90" s="16" t="s">
        <v>835</v>
      </c>
      <c r="E90" s="16">
        <v>11.6676577356375</v>
      </c>
      <c r="G90" s="11" t="s">
        <v>835</v>
      </c>
      <c r="H90" s="11">
        <v>17.77131786</v>
      </c>
      <c r="J90" s="16" t="s">
        <v>835</v>
      </c>
      <c r="K90" s="16">
        <v>17.7713178600949</v>
      </c>
      <c r="L90" s="16"/>
      <c r="M90" s="16" t="s">
        <v>835</v>
      </c>
      <c r="N90" s="16">
        <v>23.3353154712785</v>
      </c>
    </row>
    <row r="91" spans="1:14">
      <c r="A91" s="16" t="s">
        <v>836</v>
      </c>
      <c r="B91" s="16">
        <v>11.6676577356396</v>
      </c>
      <c r="D91" s="16" t="s">
        <v>836</v>
      </c>
      <c r="E91" s="16">
        <v>11.6676577356456</v>
      </c>
      <c r="G91" s="11" t="s">
        <v>836</v>
      </c>
      <c r="H91" s="11">
        <v>17.77970403</v>
      </c>
      <c r="J91" s="16" t="s">
        <v>836</v>
      </c>
      <c r="K91" s="16">
        <v>11.6676577356396</v>
      </c>
      <c r="L91" s="16"/>
      <c r="M91" s="16" t="s">
        <v>836</v>
      </c>
      <c r="N91" s="16">
        <v>23.3353154712846</v>
      </c>
    </row>
    <row r="92" spans="1:14">
      <c r="A92" s="16" t="s">
        <v>783</v>
      </c>
      <c r="B92" s="16">
        <v>13.3294687989516</v>
      </c>
      <c r="D92" s="16" t="s">
        <v>783</v>
      </c>
      <c r="E92" s="16">
        <v>13.3294687989528</v>
      </c>
      <c r="G92" s="11" t="s">
        <v>783</v>
      </c>
      <c r="H92" s="11">
        <v>18.74515004</v>
      </c>
      <c r="J92" s="16" t="s">
        <v>783</v>
      </c>
      <c r="K92" s="16">
        <v>13.3294687989516</v>
      </c>
      <c r="L92" s="16"/>
      <c r="M92" s="16" t="s">
        <v>783</v>
      </c>
      <c r="N92" s="16">
        <v>26.6589375978993</v>
      </c>
    </row>
    <row r="93" spans="1:14">
      <c r="A93" s="16" t="s">
        <v>837</v>
      </c>
      <c r="B93" s="16">
        <v>11.6676577356403</v>
      </c>
      <c r="D93" s="16" t="s">
        <v>837</v>
      </c>
      <c r="E93" s="16">
        <v>11.6676577356379</v>
      </c>
      <c r="G93" s="11" t="s">
        <v>837</v>
      </c>
      <c r="H93" s="11">
        <v>17.77970403</v>
      </c>
      <c r="J93" s="16" t="s">
        <v>837</v>
      </c>
      <c r="K93" s="16">
        <v>17.7797040329045</v>
      </c>
      <c r="L93" s="16"/>
      <c r="M93" s="16" t="s">
        <v>837</v>
      </c>
      <c r="N93" s="16">
        <v>23.3353154712815</v>
      </c>
    </row>
    <row r="94" spans="1:14">
      <c r="A94" s="16" t="s">
        <v>838</v>
      </c>
      <c r="B94" s="16">
        <v>13.3294687989584</v>
      </c>
      <c r="D94" s="16" t="s">
        <v>838</v>
      </c>
      <c r="E94" s="16">
        <v>13.3294687989467</v>
      </c>
      <c r="G94" s="11" t="s">
        <v>838</v>
      </c>
      <c r="H94" s="11">
        <v>18.74515004</v>
      </c>
      <c r="J94" s="16" t="s">
        <v>838</v>
      </c>
      <c r="K94" s="16">
        <v>18.7451500411255</v>
      </c>
      <c r="L94" s="16"/>
      <c r="M94" s="16" t="s">
        <v>838</v>
      </c>
      <c r="N94" s="16">
        <v>26.6589375978993</v>
      </c>
    </row>
    <row r="95" spans="1:14">
      <c r="A95" s="16" t="s">
        <v>839</v>
      </c>
      <c r="B95" s="16">
        <v>13.329468798948</v>
      </c>
      <c r="D95" s="16" t="s">
        <v>839</v>
      </c>
      <c r="E95" s="16">
        <v>13.3294687989482</v>
      </c>
      <c r="G95" s="11" t="s">
        <v>839</v>
      </c>
      <c r="H95" s="11">
        <v>18.74515004</v>
      </c>
      <c r="J95" s="16" t="s">
        <v>839</v>
      </c>
      <c r="K95" s="16">
        <v>13.329468798948</v>
      </c>
      <c r="L95" s="16"/>
      <c r="M95" s="16" t="s">
        <v>839</v>
      </c>
      <c r="N95" s="16">
        <v>26.6589375979056</v>
      </c>
    </row>
    <row r="96" spans="1:14">
      <c r="A96" s="16" t="s">
        <v>840</v>
      </c>
      <c r="B96" s="16">
        <v>13.3294687989498</v>
      </c>
      <c r="D96" s="16" t="s">
        <v>840</v>
      </c>
      <c r="E96" s="16">
        <v>13.329468798948</v>
      </c>
      <c r="G96" s="11" t="s">
        <v>840</v>
      </c>
      <c r="H96" s="11">
        <v>18.74515004</v>
      </c>
      <c r="J96" s="16" t="s">
        <v>840</v>
      </c>
      <c r="K96" s="16">
        <v>18.7451500411233</v>
      </c>
      <c r="L96" s="16"/>
      <c r="M96" s="16" t="s">
        <v>840</v>
      </c>
      <c r="N96" s="16">
        <v>26.6589375979021</v>
      </c>
    </row>
    <row r="97" spans="1:14">
      <c r="A97" s="16" t="s">
        <v>841</v>
      </c>
      <c r="B97" s="16">
        <v>13.3294687989473</v>
      </c>
      <c r="D97" s="16" t="s">
        <v>841</v>
      </c>
      <c r="E97" s="16">
        <v>13.3294687989459</v>
      </c>
      <c r="G97" s="11" t="s">
        <v>841</v>
      </c>
      <c r="H97" s="11">
        <v>18.74515004</v>
      </c>
      <c r="J97" s="16" t="s">
        <v>841</v>
      </c>
      <c r="K97" s="16">
        <v>13.3294687989473</v>
      </c>
      <c r="L97" s="16"/>
      <c r="M97" s="16" t="s">
        <v>841</v>
      </c>
      <c r="N97" s="16">
        <v>26.6589375979062</v>
      </c>
    </row>
    <row r="98" spans="1:14">
      <c r="A98" s="16" t="s">
        <v>795</v>
      </c>
      <c r="B98" s="16">
        <v>13.3294687989474</v>
      </c>
      <c r="D98" s="16" t="s">
        <v>795</v>
      </c>
      <c r="E98" s="16">
        <v>13.3294687989516</v>
      </c>
      <c r="G98" s="11" t="s">
        <v>795</v>
      </c>
      <c r="H98" s="11">
        <v>18.74515004</v>
      </c>
      <c r="J98" s="16" t="s">
        <v>795</v>
      </c>
      <c r="K98" s="16">
        <v>13.3294687989474</v>
      </c>
      <c r="L98" s="16"/>
      <c r="M98" s="16" t="s">
        <v>795</v>
      </c>
      <c r="N98" s="16">
        <v>26.6589375978966</v>
      </c>
    </row>
    <row r="99" spans="1:14">
      <c r="A99" s="16" t="s">
        <v>842</v>
      </c>
      <c r="B99" s="16">
        <v>13.3294687989535</v>
      </c>
      <c r="D99" s="16" t="s">
        <v>842</v>
      </c>
      <c r="E99" s="16">
        <v>13.3294687989496</v>
      </c>
      <c r="G99" s="11" t="s">
        <v>842</v>
      </c>
      <c r="H99" s="11">
        <v>18.74515004</v>
      </c>
      <c r="J99" s="16" t="s">
        <v>842</v>
      </c>
      <c r="K99" s="16">
        <v>18.7451500411237</v>
      </c>
      <c r="L99" s="16"/>
      <c r="M99" s="16" t="s">
        <v>842</v>
      </c>
      <c r="N99" s="16">
        <v>26.6589375979047</v>
      </c>
    </row>
    <row r="100" spans="1:14">
      <c r="A100" s="16" t="s">
        <v>843</v>
      </c>
      <c r="B100" s="16">
        <v>13.3294687989556</v>
      </c>
      <c r="D100" s="16" t="s">
        <v>843</v>
      </c>
      <c r="E100" s="16">
        <v>13.3294687989572</v>
      </c>
      <c r="G100" s="11" t="s">
        <v>843</v>
      </c>
      <c r="H100" s="11">
        <v>18.74515004</v>
      </c>
      <c r="J100" s="16" t="s">
        <v>843</v>
      </c>
      <c r="K100" s="16">
        <v>18.7451500411244</v>
      </c>
      <c r="L100" s="16"/>
      <c r="M100" s="16" t="s">
        <v>843</v>
      </c>
      <c r="N100" s="16">
        <v>26.6589375979031</v>
      </c>
    </row>
    <row r="101" spans="1:14">
      <c r="A101" s="16" t="s">
        <v>844</v>
      </c>
      <c r="B101" s="16">
        <v>13.329468798952</v>
      </c>
      <c r="D101" s="16" t="s">
        <v>844</v>
      </c>
      <c r="E101" s="16">
        <v>13.3294687989547</v>
      </c>
      <c r="G101" s="11" t="s">
        <v>844</v>
      </c>
      <c r="H101" s="11">
        <v>18.74515004</v>
      </c>
      <c r="J101" s="16" t="s">
        <v>844</v>
      </c>
      <c r="K101" s="16">
        <v>13.329468798952</v>
      </c>
      <c r="L101" s="16"/>
      <c r="M101" s="16" t="s">
        <v>844</v>
      </c>
      <c r="N101" s="16">
        <v>26.6589375979037</v>
      </c>
    </row>
    <row r="102" spans="1:14">
      <c r="A102" s="16" t="s">
        <v>845</v>
      </c>
      <c r="B102" s="16">
        <v>11.6676577356447</v>
      </c>
      <c r="D102" s="16" t="s">
        <v>845</v>
      </c>
      <c r="E102" s="16">
        <v>11.667657735642</v>
      </c>
      <c r="G102" s="11" t="s">
        <v>845</v>
      </c>
      <c r="H102" s="11">
        <v>17.77970403</v>
      </c>
      <c r="J102" s="16" t="s">
        <v>845</v>
      </c>
      <c r="K102" s="16">
        <v>17.7797040329068</v>
      </c>
      <c r="L102" s="16"/>
      <c r="M102" s="16" t="s">
        <v>845</v>
      </c>
      <c r="N102" s="16">
        <v>23.3353154712811</v>
      </c>
    </row>
    <row r="103" spans="1:14">
      <c r="A103" s="16" t="s">
        <v>846</v>
      </c>
      <c r="B103" s="16">
        <v>13.3294687989461</v>
      </c>
      <c r="D103" s="16" t="s">
        <v>846</v>
      </c>
      <c r="E103" s="16">
        <v>13.3294687989503</v>
      </c>
      <c r="G103" s="11" t="s">
        <v>846</v>
      </c>
      <c r="H103" s="11">
        <v>18.74515004</v>
      </c>
      <c r="J103" s="16" t="s">
        <v>846</v>
      </c>
      <c r="K103" s="16">
        <v>18.7451500411231</v>
      </c>
      <c r="L103" s="16"/>
      <c r="M103" s="16" t="s">
        <v>846</v>
      </c>
      <c r="N103" s="16">
        <v>26.658937597904</v>
      </c>
    </row>
    <row r="104" spans="1:14">
      <c r="A104" s="16" t="s">
        <v>847</v>
      </c>
      <c r="B104" s="16">
        <v>13.3294687989483</v>
      </c>
      <c r="D104" s="16" t="s">
        <v>847</v>
      </c>
      <c r="E104" s="16">
        <v>13.3294687989581</v>
      </c>
      <c r="G104" s="11" t="s">
        <v>847</v>
      </c>
      <c r="H104" s="11">
        <v>18.74515004</v>
      </c>
      <c r="J104" s="16" t="s">
        <v>847</v>
      </c>
      <c r="K104" s="16">
        <v>13.3294687989483</v>
      </c>
      <c r="L104" s="16"/>
      <c r="M104" s="16" t="s">
        <v>847</v>
      </c>
      <c r="N104" s="16">
        <v>26.6589375979077</v>
      </c>
    </row>
    <row r="105" spans="1:14">
      <c r="A105" s="16" t="s">
        <v>848</v>
      </c>
      <c r="B105" s="16">
        <v>13.3294687989542</v>
      </c>
      <c r="D105" s="16" t="s">
        <v>848</v>
      </c>
      <c r="E105" s="16">
        <v>13.3294687989505</v>
      </c>
      <c r="G105" s="11" t="s">
        <v>848</v>
      </c>
      <c r="H105" s="11">
        <v>18.74515004</v>
      </c>
      <c r="J105" s="16" t="s">
        <v>848</v>
      </c>
      <c r="K105" s="16">
        <v>18.745150041122</v>
      </c>
      <c r="L105" s="16"/>
      <c r="M105" s="16" t="s">
        <v>848</v>
      </c>
      <c r="N105" s="16">
        <v>26.6589375979026</v>
      </c>
    </row>
    <row r="106" spans="1:14">
      <c r="A106" s="16" t="s">
        <v>849</v>
      </c>
      <c r="B106" s="16">
        <v>13.3294687989575</v>
      </c>
      <c r="D106" s="16" t="s">
        <v>849</v>
      </c>
      <c r="E106" s="16">
        <v>13.3294687989514</v>
      </c>
      <c r="G106" s="11" t="s">
        <v>849</v>
      </c>
      <c r="H106" s="11">
        <v>18.74515004</v>
      </c>
      <c r="J106" s="16" t="s">
        <v>849</v>
      </c>
      <c r="K106" s="16">
        <v>18.745150041124</v>
      </c>
      <c r="L106" s="16"/>
      <c r="M106" s="16" t="s">
        <v>849</v>
      </c>
      <c r="N106" s="16">
        <v>26.6589375979056</v>
      </c>
    </row>
    <row r="107" spans="1:14">
      <c r="A107" s="16" t="s">
        <v>850</v>
      </c>
      <c r="B107" s="16">
        <v>13.3294687989434</v>
      </c>
      <c r="D107" s="16" t="s">
        <v>850</v>
      </c>
      <c r="E107" s="16">
        <v>13.3294687989475</v>
      </c>
      <c r="G107" s="11" t="s">
        <v>850</v>
      </c>
      <c r="H107" s="11">
        <v>18.74515004</v>
      </c>
      <c r="J107" s="16" t="s">
        <v>850</v>
      </c>
      <c r="K107" s="16">
        <v>18.745150041124</v>
      </c>
      <c r="L107" s="16"/>
      <c r="M107" s="16" t="s">
        <v>850</v>
      </c>
      <c r="N107" s="16">
        <v>26.6589375978999</v>
      </c>
    </row>
    <row r="108" spans="1:14">
      <c r="A108" s="16" t="s">
        <v>851</v>
      </c>
      <c r="B108" s="16">
        <v>13.3294687989504</v>
      </c>
      <c r="D108" s="16" t="s">
        <v>851</v>
      </c>
      <c r="E108" s="16">
        <v>13.3294687989496</v>
      </c>
      <c r="G108" s="11" t="s">
        <v>851</v>
      </c>
      <c r="H108" s="11">
        <v>18.74515004</v>
      </c>
      <c r="J108" s="16" t="s">
        <v>851</v>
      </c>
      <c r="K108" s="16">
        <v>13.3294687989504</v>
      </c>
      <c r="L108" s="16"/>
      <c r="M108" s="16" t="s">
        <v>851</v>
      </c>
      <c r="N108" s="16">
        <v>26.6589375979065</v>
      </c>
    </row>
    <row r="109" spans="1:14">
      <c r="A109" s="16" t="s">
        <v>852</v>
      </c>
      <c r="B109" s="16">
        <v>13.3294687989499</v>
      </c>
      <c r="D109" s="16" t="s">
        <v>852</v>
      </c>
      <c r="E109" s="16">
        <v>13.3294687989425</v>
      </c>
      <c r="G109" s="11" t="s">
        <v>852</v>
      </c>
      <c r="H109" s="11">
        <v>18.74515004</v>
      </c>
      <c r="J109" s="16" t="s">
        <v>852</v>
      </c>
      <c r="K109" s="16">
        <v>18.7451500411152</v>
      </c>
      <c r="L109" s="16"/>
      <c r="M109" s="16" t="s">
        <v>852</v>
      </c>
      <c r="N109" s="16">
        <v>26.6589375979037</v>
      </c>
    </row>
    <row r="110" spans="1:14">
      <c r="A110" s="16" t="s">
        <v>853</v>
      </c>
      <c r="B110" s="16">
        <v>13.329468798955</v>
      </c>
      <c r="D110" s="16" t="s">
        <v>853</v>
      </c>
      <c r="E110" s="16">
        <v>13.3294687989484</v>
      </c>
      <c r="G110" s="11" t="s">
        <v>853</v>
      </c>
      <c r="H110" s="11">
        <v>18.74515004</v>
      </c>
      <c r="J110" s="16" t="s">
        <v>853</v>
      </c>
      <c r="K110" s="16">
        <v>18.745150041119</v>
      </c>
      <c r="L110" s="16"/>
      <c r="M110" s="16" t="s">
        <v>853</v>
      </c>
      <c r="N110" s="16">
        <v>26.6589375979101</v>
      </c>
    </row>
    <row r="111" spans="1:14">
      <c r="A111" s="16" t="s">
        <v>854</v>
      </c>
      <c r="B111" s="16">
        <v>13.3294687989576</v>
      </c>
      <c r="D111" s="16" t="s">
        <v>854</v>
      </c>
      <c r="E111" s="16">
        <v>13.3294687989466</v>
      </c>
      <c r="G111" s="11" t="s">
        <v>854</v>
      </c>
      <c r="H111" s="11">
        <v>18.74515004</v>
      </c>
      <c r="J111" s="16" t="s">
        <v>854</v>
      </c>
      <c r="K111" s="16">
        <v>18.7451500411245</v>
      </c>
      <c r="L111" s="16"/>
      <c r="M111" s="16" t="s">
        <v>854</v>
      </c>
      <c r="N111" s="16">
        <v>26.6589375979094</v>
      </c>
    </row>
    <row r="113" spans="1:1">
      <c r="A113" s="42" t="s">
        <v>855</v>
      </c>
    </row>
    <row r="114" spans="1:11">
      <c r="A114" s="12" t="s">
        <v>425</v>
      </c>
      <c r="F114" s="14" t="s">
        <v>424</v>
      </c>
      <c r="K114" s="12" t="s">
        <v>426</v>
      </c>
    </row>
    <row r="115" spans="1:14">
      <c r="A115" s="3" t="s">
        <v>856</v>
      </c>
      <c r="B115" s="15">
        <v>49.49</v>
      </c>
      <c r="C115" s="15">
        <v>49.88</v>
      </c>
      <c r="D115" s="15">
        <v>49.695</v>
      </c>
      <c r="F115" s="3" t="s">
        <v>856</v>
      </c>
      <c r="G115" s="15">
        <v>48.85</v>
      </c>
      <c r="H115" s="15">
        <v>49.48</v>
      </c>
      <c r="I115" s="15">
        <v>49.4</v>
      </c>
      <c r="K115" s="3" t="s">
        <v>856</v>
      </c>
      <c r="L115" s="15">
        <v>42.99</v>
      </c>
      <c r="M115" s="15">
        <v>40.92</v>
      </c>
      <c r="N115" s="15">
        <v>42.05</v>
      </c>
    </row>
    <row r="116" spans="1:14">
      <c r="A116" s="3" t="s">
        <v>857</v>
      </c>
      <c r="B116" s="15">
        <v>36.73</v>
      </c>
      <c r="C116" s="15">
        <v>37.41</v>
      </c>
      <c r="D116" s="15">
        <v>31.97</v>
      </c>
      <c r="F116" s="3" t="s">
        <v>857</v>
      </c>
      <c r="G116" s="15">
        <v>21.33</v>
      </c>
      <c r="H116" s="15">
        <v>16.13</v>
      </c>
      <c r="I116" s="15">
        <v>6.93</v>
      </c>
      <c r="K116" s="3" t="s">
        <v>857</v>
      </c>
      <c r="L116" s="15">
        <v>16.49</v>
      </c>
      <c r="M116" s="15">
        <v>5.34</v>
      </c>
      <c r="N116" s="15">
        <v>8.4</v>
      </c>
    </row>
    <row r="117" spans="1:14">
      <c r="A117" s="3" t="s">
        <v>858</v>
      </c>
      <c r="B117" s="15">
        <v>5.44</v>
      </c>
      <c r="C117" s="15">
        <v>3.7</v>
      </c>
      <c r="D117" s="15">
        <v>4.11</v>
      </c>
      <c r="F117" s="3" t="s">
        <v>859</v>
      </c>
      <c r="G117" s="15">
        <v>17.04</v>
      </c>
      <c r="H117" s="15">
        <v>39.58</v>
      </c>
      <c r="I117" s="15">
        <v>22.88</v>
      </c>
      <c r="K117" s="3" t="s">
        <v>860</v>
      </c>
      <c r="L117" s="15">
        <v>13.11</v>
      </c>
      <c r="M117" s="15">
        <v>17.85</v>
      </c>
      <c r="N117" s="15">
        <v>13.49</v>
      </c>
    </row>
    <row r="118" spans="1:14">
      <c r="A118" s="3" t="s">
        <v>861</v>
      </c>
      <c r="B118" s="15">
        <v>8.73</v>
      </c>
      <c r="C118" s="15">
        <v>6.6</v>
      </c>
      <c r="D118" s="15">
        <v>5.8</v>
      </c>
      <c r="F118" s="3" t="s">
        <v>862</v>
      </c>
      <c r="G118" s="15">
        <v>6.72</v>
      </c>
      <c r="H118" s="15">
        <v>4.42</v>
      </c>
      <c r="I118" s="15">
        <v>5.08</v>
      </c>
      <c r="K118" s="3" t="s">
        <v>863</v>
      </c>
      <c r="L118" s="15">
        <v>1.86</v>
      </c>
      <c r="M118" s="15">
        <v>3.07</v>
      </c>
      <c r="N118" s="15">
        <v>2.32</v>
      </c>
    </row>
    <row r="119" spans="1:14">
      <c r="A119" s="3" t="s">
        <v>860</v>
      </c>
      <c r="B119" s="15">
        <v>32.12</v>
      </c>
      <c r="C119" s="15">
        <v>21.47</v>
      </c>
      <c r="D119" s="15">
        <v>24.28</v>
      </c>
      <c r="F119" s="3" t="s">
        <v>860</v>
      </c>
      <c r="G119" s="15">
        <v>20.31</v>
      </c>
      <c r="H119" s="15">
        <v>29.56</v>
      </c>
      <c r="I119" s="15">
        <v>28.4</v>
      </c>
      <c r="K119" s="3" t="s">
        <v>864</v>
      </c>
      <c r="L119" s="15">
        <v>4.98</v>
      </c>
      <c r="M119" s="15">
        <v>7.22</v>
      </c>
      <c r="N119" s="15">
        <v>5.46</v>
      </c>
    </row>
    <row r="120" spans="1:14">
      <c r="A120" s="3" t="s">
        <v>865</v>
      </c>
      <c r="B120" s="15">
        <v>4.43</v>
      </c>
      <c r="C120" s="15">
        <v>2.5</v>
      </c>
      <c r="D120" s="15">
        <v>3.34</v>
      </c>
      <c r="F120" s="3" t="s">
        <v>865</v>
      </c>
      <c r="G120" s="15">
        <v>5.15</v>
      </c>
      <c r="H120" s="15">
        <v>3.89</v>
      </c>
      <c r="I120" s="15">
        <v>3.94</v>
      </c>
      <c r="K120" s="3" t="s">
        <v>866</v>
      </c>
      <c r="L120" s="15">
        <v>3.01</v>
      </c>
      <c r="M120" s="15">
        <v>3.98</v>
      </c>
      <c r="N120" s="15">
        <v>2.72</v>
      </c>
    </row>
    <row r="121" spans="1:14">
      <c r="A121" s="3" t="s">
        <v>864</v>
      </c>
      <c r="B121" s="15">
        <v>4.57</v>
      </c>
      <c r="C121" s="15">
        <v>3.46</v>
      </c>
      <c r="D121" s="15">
        <v>2.95</v>
      </c>
      <c r="F121" s="3" t="s">
        <v>864</v>
      </c>
      <c r="G121" s="15">
        <v>5.48</v>
      </c>
      <c r="H121" s="15">
        <v>4.14</v>
      </c>
      <c r="I121" s="15">
        <v>4.2</v>
      </c>
      <c r="K121" s="3" t="s">
        <v>867</v>
      </c>
      <c r="L121" s="15">
        <v>5.12</v>
      </c>
      <c r="M121" s="15">
        <v>7.48</v>
      </c>
      <c r="N121" s="15">
        <v>5.65</v>
      </c>
    </row>
    <row r="122" spans="1:14">
      <c r="A122" s="3" t="s">
        <v>868</v>
      </c>
      <c r="B122" s="15">
        <v>42.29</v>
      </c>
      <c r="C122" s="15">
        <v>43.58</v>
      </c>
      <c r="D122" s="15">
        <v>33.24</v>
      </c>
      <c r="F122" s="3" t="s">
        <v>868</v>
      </c>
      <c r="G122" s="15">
        <v>18.31</v>
      </c>
      <c r="H122" s="15">
        <v>13.84</v>
      </c>
      <c r="I122" s="15">
        <v>15.61</v>
      </c>
      <c r="K122" s="3" t="s">
        <v>868</v>
      </c>
      <c r="L122" s="15">
        <v>20.78</v>
      </c>
      <c r="M122" s="15">
        <v>14.26</v>
      </c>
      <c r="N122" s="15">
        <v>9.57</v>
      </c>
    </row>
    <row r="124" spans="1:1">
      <c r="A124" s="42" t="s">
        <v>869</v>
      </c>
    </row>
    <row r="125" spans="1:7">
      <c r="A125" s="35" t="s">
        <v>870</v>
      </c>
      <c r="B125" s="35" t="s">
        <v>871</v>
      </c>
      <c r="C125" s="35" t="s">
        <v>872</v>
      </c>
      <c r="D125" s="35" t="s">
        <v>873</v>
      </c>
      <c r="E125" s="35" t="s">
        <v>874</v>
      </c>
      <c r="F125" s="35" t="s">
        <v>875</v>
      </c>
      <c r="G125" s="35" t="s">
        <v>876</v>
      </c>
    </row>
    <row r="126" spans="1:7">
      <c r="A126" s="11">
        <v>1</v>
      </c>
      <c r="B126" s="11" t="s">
        <v>877</v>
      </c>
      <c r="C126" s="11">
        <v>44.535</v>
      </c>
      <c r="D126" s="11">
        <v>62.349</v>
      </c>
      <c r="E126" s="11" t="s">
        <v>857</v>
      </c>
      <c r="F126" s="11" t="s">
        <v>878</v>
      </c>
      <c r="G126" s="11">
        <v>10.76007326</v>
      </c>
    </row>
    <row r="127" spans="1:7">
      <c r="A127" s="11">
        <v>2</v>
      </c>
      <c r="B127" s="11" t="s">
        <v>879</v>
      </c>
      <c r="C127" s="11">
        <v>42.77785715</v>
      </c>
      <c r="D127" s="11">
        <v>59.889</v>
      </c>
      <c r="E127" s="11" t="s">
        <v>857</v>
      </c>
      <c r="F127" s="11" t="s">
        <v>880</v>
      </c>
      <c r="G127" s="11">
        <v>12.82051282</v>
      </c>
    </row>
    <row r="128" spans="1:7">
      <c r="A128" s="11">
        <v>3</v>
      </c>
      <c r="B128" s="11" t="s">
        <v>881</v>
      </c>
      <c r="C128" s="11">
        <v>37.55285715</v>
      </c>
      <c r="D128" s="11">
        <v>52.574</v>
      </c>
      <c r="E128" s="11" t="s">
        <v>857</v>
      </c>
      <c r="F128" s="11" t="s">
        <v>882</v>
      </c>
      <c r="G128" s="11">
        <v>34.34065934</v>
      </c>
    </row>
    <row r="129" spans="1:7">
      <c r="A129" s="11">
        <v>5</v>
      </c>
      <c r="B129" s="11" t="s">
        <v>883</v>
      </c>
      <c r="C129" s="11">
        <v>20.05214286</v>
      </c>
      <c r="D129" s="11">
        <v>28.073</v>
      </c>
      <c r="E129" s="11" t="s">
        <v>864</v>
      </c>
      <c r="F129" s="11" t="s">
        <v>878</v>
      </c>
      <c r="G129" s="11">
        <v>39.84063745</v>
      </c>
    </row>
    <row r="130" spans="1:7">
      <c r="A130" s="11">
        <v>6</v>
      </c>
      <c r="B130" s="11" t="s">
        <v>884</v>
      </c>
      <c r="C130" s="11">
        <v>17.325</v>
      </c>
      <c r="D130" s="11">
        <v>24.255</v>
      </c>
      <c r="E130" s="11" t="s">
        <v>864</v>
      </c>
      <c r="F130" s="11" t="s">
        <v>880</v>
      </c>
      <c r="G130" s="11">
        <v>59.76095618</v>
      </c>
    </row>
    <row r="131" spans="1:7">
      <c r="A131" s="11">
        <v>7</v>
      </c>
      <c r="B131" s="11" t="s">
        <v>885</v>
      </c>
      <c r="C131" s="11">
        <v>16.16571429</v>
      </c>
      <c r="D131" s="11">
        <v>22.632</v>
      </c>
      <c r="E131" s="11" t="s">
        <v>864</v>
      </c>
      <c r="F131" s="11" t="s">
        <v>882</v>
      </c>
      <c r="G131" s="11">
        <v>1177.290837</v>
      </c>
    </row>
    <row r="132" spans="1:7">
      <c r="A132" s="11">
        <v>9</v>
      </c>
      <c r="B132" s="11" t="s">
        <v>886</v>
      </c>
      <c r="C132" s="11">
        <v>42.34285715</v>
      </c>
      <c r="D132" s="11">
        <v>59.28</v>
      </c>
      <c r="E132" s="11" t="s">
        <v>860</v>
      </c>
      <c r="F132" s="11" t="s">
        <v>878</v>
      </c>
      <c r="G132" s="11">
        <v>40.32258065</v>
      </c>
    </row>
    <row r="133" spans="1:7">
      <c r="A133" s="11">
        <v>10</v>
      </c>
      <c r="B133" s="11" t="s">
        <v>887</v>
      </c>
      <c r="C133" s="11">
        <v>42.50642857</v>
      </c>
      <c r="D133" s="11">
        <v>59.509</v>
      </c>
      <c r="E133" s="11" t="s">
        <v>860</v>
      </c>
      <c r="F133" s="11" t="s">
        <v>880</v>
      </c>
      <c r="G133" s="11">
        <v>40.86021505</v>
      </c>
    </row>
    <row r="134" spans="1:7">
      <c r="A134" s="11">
        <v>11</v>
      </c>
      <c r="B134" s="11" t="s">
        <v>888</v>
      </c>
      <c r="C134" s="11">
        <v>35.96642857</v>
      </c>
      <c r="D134" s="11">
        <v>50.353</v>
      </c>
      <c r="E134" s="11" t="s">
        <v>860</v>
      </c>
      <c r="F134" s="11" t="s">
        <v>882</v>
      </c>
      <c r="G134" s="11">
        <v>51.07526882</v>
      </c>
    </row>
    <row r="135" spans="1:7">
      <c r="A135" s="11">
        <v>29</v>
      </c>
      <c r="B135" s="11" t="s">
        <v>889</v>
      </c>
      <c r="C135" s="11">
        <v>33.88428572</v>
      </c>
      <c r="D135" s="11">
        <v>47.438</v>
      </c>
      <c r="E135" s="11" t="s">
        <v>858</v>
      </c>
      <c r="F135" s="11" t="s">
        <v>878</v>
      </c>
      <c r="G135" s="11">
        <v>147.5583864</v>
      </c>
    </row>
    <row r="136" spans="1:7">
      <c r="A136" s="11">
        <v>30</v>
      </c>
      <c r="B136" s="11" t="s">
        <v>890</v>
      </c>
      <c r="C136" s="11">
        <v>28.09142857</v>
      </c>
      <c r="D136" s="11">
        <v>39.328</v>
      </c>
      <c r="E136" s="11" t="s">
        <v>858</v>
      </c>
      <c r="F136" s="11" t="s">
        <v>880</v>
      </c>
      <c r="G136" s="11">
        <v>84.92569002</v>
      </c>
    </row>
    <row r="137" spans="1:7">
      <c r="A137" s="11">
        <v>31</v>
      </c>
      <c r="B137" s="11" t="s">
        <v>891</v>
      </c>
      <c r="C137" s="11">
        <v>22.23928572</v>
      </c>
      <c r="D137" s="11">
        <v>31.135</v>
      </c>
      <c r="E137" s="11" t="s">
        <v>858</v>
      </c>
      <c r="F137" s="11" t="s">
        <v>882</v>
      </c>
      <c r="G137" s="11">
        <v>318.4713376</v>
      </c>
    </row>
    <row r="138" spans="1:7">
      <c r="A138" s="11">
        <v>33</v>
      </c>
      <c r="B138" s="11" t="s">
        <v>892</v>
      </c>
      <c r="C138" s="11">
        <v>29.29571429</v>
      </c>
      <c r="D138" s="11">
        <v>41.014</v>
      </c>
      <c r="E138" s="11" t="s">
        <v>862</v>
      </c>
      <c r="F138" s="11" t="s">
        <v>878</v>
      </c>
      <c r="G138" s="11">
        <v>524.3902439</v>
      </c>
    </row>
    <row r="139" spans="1:7">
      <c r="A139" s="11">
        <v>34</v>
      </c>
      <c r="B139" s="11" t="s">
        <v>893</v>
      </c>
      <c r="C139" s="11">
        <v>22.95428572</v>
      </c>
      <c r="D139" s="11">
        <v>32.136</v>
      </c>
      <c r="E139" s="11" t="s">
        <v>862</v>
      </c>
      <c r="F139" s="11" t="s">
        <v>880</v>
      </c>
      <c r="G139" s="11">
        <v>1456.097561</v>
      </c>
    </row>
    <row r="140" spans="1:7">
      <c r="A140" s="11">
        <v>35</v>
      </c>
      <c r="B140" s="11" t="s">
        <v>894</v>
      </c>
      <c r="C140" s="11">
        <v>28.91642857</v>
      </c>
      <c r="D140" s="11">
        <v>40.483</v>
      </c>
      <c r="E140" s="11" t="s">
        <v>862</v>
      </c>
      <c r="F140" s="11" t="s">
        <v>882</v>
      </c>
      <c r="G140" s="11">
        <v>904.8780488</v>
      </c>
    </row>
    <row r="141" spans="1:7">
      <c r="A141" s="11">
        <v>41</v>
      </c>
      <c r="B141" s="11" t="s">
        <v>895</v>
      </c>
      <c r="C141" s="11">
        <v>42.00571429</v>
      </c>
      <c r="D141" s="11">
        <v>58.808</v>
      </c>
      <c r="E141" s="11" t="s">
        <v>868</v>
      </c>
      <c r="F141" s="11" t="s">
        <v>878</v>
      </c>
      <c r="G141" s="11">
        <v>439.2857143</v>
      </c>
    </row>
    <row r="142" spans="1:7">
      <c r="A142" s="11">
        <v>42</v>
      </c>
      <c r="B142" s="11" t="s">
        <v>896</v>
      </c>
      <c r="C142" s="11">
        <v>40.43214286</v>
      </c>
      <c r="D142" s="11">
        <v>56.605</v>
      </c>
      <c r="E142" s="11" t="s">
        <v>868</v>
      </c>
      <c r="F142" s="11" t="s">
        <v>880</v>
      </c>
      <c r="G142" s="11">
        <v>302.1428571</v>
      </c>
    </row>
    <row r="143" spans="1:7">
      <c r="A143" s="11">
        <v>43</v>
      </c>
      <c r="B143" s="11" t="s">
        <v>897</v>
      </c>
      <c r="C143" s="11">
        <v>38.12642857</v>
      </c>
      <c r="D143" s="11">
        <v>53.377</v>
      </c>
      <c r="E143" s="11" t="s">
        <v>868</v>
      </c>
      <c r="F143" s="11" t="s">
        <v>882</v>
      </c>
      <c r="G143" s="11">
        <v>617.1428571</v>
      </c>
    </row>
    <row r="144" spans="1:7">
      <c r="A144" s="11">
        <v>45</v>
      </c>
      <c r="B144" s="11" t="s">
        <v>898</v>
      </c>
      <c r="C144" s="11">
        <v>30.21571429</v>
      </c>
      <c r="D144" s="11">
        <v>42.302</v>
      </c>
      <c r="E144" s="11" t="s">
        <v>867</v>
      </c>
      <c r="F144" s="11" t="s">
        <v>878</v>
      </c>
      <c r="G144" s="11">
        <v>1010.465116</v>
      </c>
    </row>
    <row r="145" spans="1:7">
      <c r="A145" s="11">
        <v>46</v>
      </c>
      <c r="B145" s="11" t="s">
        <v>899</v>
      </c>
      <c r="C145" s="11">
        <v>28.75571429</v>
      </c>
      <c r="D145" s="11">
        <v>40.258</v>
      </c>
      <c r="E145" s="11" t="s">
        <v>867</v>
      </c>
      <c r="F145" s="11" t="s">
        <v>880</v>
      </c>
      <c r="G145" s="11">
        <v>802.3255814</v>
      </c>
    </row>
    <row r="146" spans="1:7">
      <c r="A146" s="11">
        <v>47</v>
      </c>
      <c r="B146" s="11" t="s">
        <v>900</v>
      </c>
      <c r="C146" s="11">
        <v>25.73285715</v>
      </c>
      <c r="D146" s="11">
        <v>36.026</v>
      </c>
      <c r="E146" s="11" t="s">
        <v>867</v>
      </c>
      <c r="F146" s="11" t="s">
        <v>882</v>
      </c>
      <c r="G146" s="11">
        <v>1323.255814</v>
      </c>
    </row>
    <row r="148" spans="1:1">
      <c r="A148" s="42" t="s">
        <v>901</v>
      </c>
    </row>
    <row r="149" ht="17.5" spans="1:14">
      <c r="A149" s="2" t="s">
        <v>700</v>
      </c>
      <c r="B149" s="21" t="s">
        <v>902</v>
      </c>
      <c r="C149" s="21"/>
      <c r="D149" s="21"/>
      <c r="E149" s="22" t="s">
        <v>903</v>
      </c>
      <c r="F149" s="22"/>
      <c r="G149" s="22"/>
      <c r="H149" s="21" t="s">
        <v>904</v>
      </c>
      <c r="I149" s="21"/>
      <c r="J149" s="21"/>
      <c r="K149" s="22" t="s">
        <v>905</v>
      </c>
      <c r="L149" s="22"/>
      <c r="M149" s="22"/>
      <c r="N149" s="18" t="s">
        <v>906</v>
      </c>
    </row>
    <row r="150" spans="1:16">
      <c r="A150" s="6">
        <v>0</v>
      </c>
      <c r="B150" s="6">
        <v>0.045</v>
      </c>
      <c r="C150" s="6">
        <v>0.056</v>
      </c>
      <c r="D150" s="6">
        <v>0.052</v>
      </c>
      <c r="E150" s="6">
        <v>0.021</v>
      </c>
      <c r="F150" s="6">
        <v>0.024</v>
      </c>
      <c r="G150" s="6">
        <v>0.026</v>
      </c>
      <c r="H150" s="6">
        <v>0.07</v>
      </c>
      <c r="I150" s="6">
        <v>0.069</v>
      </c>
      <c r="J150" s="6">
        <v>0.06</v>
      </c>
      <c r="K150" s="6">
        <v>0.046</v>
      </c>
      <c r="L150" s="6">
        <v>0.04</v>
      </c>
      <c r="M150" s="6">
        <v>0.041</v>
      </c>
      <c r="N150" s="6">
        <v>0.074</v>
      </c>
      <c r="O150" s="6"/>
      <c r="P150" s="6"/>
    </row>
    <row r="151" spans="1:16">
      <c r="A151" s="6">
        <v>3</v>
      </c>
      <c r="B151" s="6">
        <v>0.048</v>
      </c>
      <c r="C151" s="6">
        <v>0.046</v>
      </c>
      <c r="D151" s="6">
        <v>0.047</v>
      </c>
      <c r="E151" s="6">
        <v>0.021</v>
      </c>
      <c r="F151" s="6">
        <v>0.022</v>
      </c>
      <c r="G151" s="6">
        <v>0.019</v>
      </c>
      <c r="H151" s="6">
        <v>0.083</v>
      </c>
      <c r="I151" s="6">
        <v>0.08</v>
      </c>
      <c r="J151" s="6">
        <v>0.08</v>
      </c>
      <c r="K151" s="6">
        <v>0.048</v>
      </c>
      <c r="L151" s="6">
        <v>0.049</v>
      </c>
      <c r="M151" s="6">
        <v>0.049</v>
      </c>
      <c r="N151" s="6">
        <v>0.068</v>
      </c>
      <c r="O151" s="6"/>
      <c r="P151" s="6"/>
    </row>
    <row r="152" spans="1:16">
      <c r="A152" s="6">
        <v>8</v>
      </c>
      <c r="B152" s="6">
        <v>0.053</v>
      </c>
      <c r="C152" s="6">
        <v>0.051</v>
      </c>
      <c r="D152" s="6">
        <v>0.052</v>
      </c>
      <c r="E152" s="6">
        <v>0.024</v>
      </c>
      <c r="F152" s="6">
        <v>0.018</v>
      </c>
      <c r="G152" s="6">
        <v>0.024</v>
      </c>
      <c r="H152" s="6">
        <v>0.098</v>
      </c>
      <c r="I152" s="6">
        <v>0.098</v>
      </c>
      <c r="J152" s="6">
        <v>0.096</v>
      </c>
      <c r="K152" s="6">
        <v>0.054</v>
      </c>
      <c r="L152" s="6">
        <v>0.054</v>
      </c>
      <c r="M152" s="6">
        <v>0.054</v>
      </c>
      <c r="N152" s="6">
        <v>0.074</v>
      </c>
      <c r="O152" s="6"/>
      <c r="P152" s="6"/>
    </row>
    <row r="153" spans="1:16">
      <c r="A153" s="6">
        <v>24</v>
      </c>
      <c r="B153" s="6">
        <v>0.058</v>
      </c>
      <c r="C153" s="6">
        <v>0.05</v>
      </c>
      <c r="D153" s="6">
        <v>0.052</v>
      </c>
      <c r="E153" s="6">
        <v>0.036</v>
      </c>
      <c r="F153" s="6">
        <v>0.03</v>
      </c>
      <c r="G153" s="6">
        <v>0.046</v>
      </c>
      <c r="H153" s="6">
        <v>0.113</v>
      </c>
      <c r="I153" s="6">
        <v>0.119</v>
      </c>
      <c r="J153" s="6">
        <v>0.113</v>
      </c>
      <c r="K153" s="6">
        <v>0.061</v>
      </c>
      <c r="L153" s="6">
        <v>0.06</v>
      </c>
      <c r="M153" s="6">
        <v>0.06</v>
      </c>
      <c r="N153" s="6">
        <v>0.091</v>
      </c>
      <c r="O153" s="6"/>
      <c r="P153" s="6"/>
    </row>
    <row r="154" spans="1:16">
      <c r="A154" s="6">
        <v>48</v>
      </c>
      <c r="B154" s="6">
        <v>0.07</v>
      </c>
      <c r="C154" s="6">
        <v>0.05</v>
      </c>
      <c r="D154" s="6">
        <v>0.05</v>
      </c>
      <c r="E154" s="6">
        <v>0.089</v>
      </c>
      <c r="F154" s="6">
        <v>0.062</v>
      </c>
      <c r="G154" s="6">
        <v>0.093</v>
      </c>
      <c r="H154" s="6">
        <v>0.154</v>
      </c>
      <c r="I154" s="6">
        <v>0.168</v>
      </c>
      <c r="J154" s="6">
        <v>0.157</v>
      </c>
      <c r="K154" s="6">
        <v>0.069</v>
      </c>
      <c r="L154" s="6">
        <v>0.079</v>
      </c>
      <c r="M154" s="6">
        <v>0.074</v>
      </c>
      <c r="N154" s="6">
        <v>0.14</v>
      </c>
      <c r="O154" s="6"/>
      <c r="P154" s="6"/>
    </row>
  </sheetData>
  <mergeCells count="4">
    <mergeCell ref="B149:D149"/>
    <mergeCell ref="E149:G149"/>
    <mergeCell ref="H149:J149"/>
    <mergeCell ref="K149:M149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G6" sqref="G6"/>
    </sheetView>
  </sheetViews>
  <sheetFormatPr defaultColWidth="9" defaultRowHeight="14" outlineLevelCol="4"/>
  <cols>
    <col min="1" max="1" width="29.5833333333333" customWidth="1"/>
    <col min="5" max="5" width="11.5" customWidth="1"/>
  </cols>
  <sheetData>
    <row r="1" spans="1:1">
      <c r="A1" s="42" t="s">
        <v>907</v>
      </c>
    </row>
    <row r="2" ht="17.5" spans="1:5">
      <c r="A2" s="2"/>
      <c r="B2" s="2" t="s">
        <v>50</v>
      </c>
      <c r="C2" s="2" t="s">
        <v>908</v>
      </c>
      <c r="D2" s="2" t="s">
        <v>909</v>
      </c>
      <c r="E2" s="2" t="s">
        <v>910</v>
      </c>
    </row>
    <row r="3" spans="1:5">
      <c r="A3" s="3" t="s">
        <v>911</v>
      </c>
      <c r="B3" s="6">
        <v>0</v>
      </c>
      <c r="C3" s="6">
        <v>0</v>
      </c>
      <c r="D3" s="6">
        <v>0</v>
      </c>
      <c r="E3" s="6">
        <v>11.2374</v>
      </c>
    </row>
    <row r="4" spans="1:5">
      <c r="A4" s="3" t="s">
        <v>912</v>
      </c>
      <c r="B4" s="6">
        <v>0</v>
      </c>
      <c r="C4" s="6">
        <v>0</v>
      </c>
      <c r="D4" s="6">
        <v>0</v>
      </c>
      <c r="E4" s="6">
        <v>11.6677</v>
      </c>
    </row>
    <row r="5" spans="1:5">
      <c r="A5" s="3" t="s">
        <v>913</v>
      </c>
      <c r="B5" s="6">
        <v>0</v>
      </c>
      <c r="C5" s="6">
        <v>0</v>
      </c>
      <c r="D5" s="6">
        <v>0</v>
      </c>
      <c r="E5" s="6">
        <v>11.381</v>
      </c>
    </row>
    <row r="6" spans="1:5">
      <c r="A6" s="3" t="s">
        <v>914</v>
      </c>
      <c r="B6" s="6">
        <v>11.6677</v>
      </c>
      <c r="C6" s="6">
        <v>17.7713</v>
      </c>
      <c r="D6" s="6">
        <v>17.7713</v>
      </c>
      <c r="E6" s="6">
        <v>23.3355</v>
      </c>
    </row>
    <row r="7" spans="1:5">
      <c r="A7" s="3" t="s">
        <v>915</v>
      </c>
      <c r="B7" s="6">
        <v>11.2374</v>
      </c>
      <c r="C7" s="6">
        <v>17.1399</v>
      </c>
      <c r="D7" s="6">
        <v>13.336</v>
      </c>
      <c r="E7" s="6">
        <v>22.4747</v>
      </c>
    </row>
    <row r="8" spans="1:5">
      <c r="A8" s="3" t="s">
        <v>916</v>
      </c>
      <c r="B8" s="6">
        <v>11.6677</v>
      </c>
      <c r="C8" s="6">
        <v>11.9149</v>
      </c>
      <c r="D8" s="6">
        <v>11.9149</v>
      </c>
      <c r="E8" s="6">
        <v>23.3355</v>
      </c>
    </row>
    <row r="9" spans="1:5">
      <c r="A9" s="3" t="s">
        <v>917</v>
      </c>
      <c r="B9" s="6">
        <v>11.381</v>
      </c>
      <c r="C9" s="6">
        <v>12.5894</v>
      </c>
      <c r="D9" s="6">
        <v>12.5894</v>
      </c>
      <c r="E9" s="6">
        <v>22.7621</v>
      </c>
    </row>
    <row r="10" spans="1:5">
      <c r="A10" s="3" t="s">
        <v>918</v>
      </c>
      <c r="B10" s="6">
        <v>11.6677</v>
      </c>
      <c r="C10" s="6">
        <v>17.7713</v>
      </c>
      <c r="D10" s="6">
        <v>17.7713</v>
      </c>
      <c r="E10" s="6">
        <v>23.3355</v>
      </c>
    </row>
    <row r="11" spans="1:5">
      <c r="A11" s="3" t="s">
        <v>919</v>
      </c>
      <c r="B11" s="6">
        <v>11.6677</v>
      </c>
      <c r="C11" s="6">
        <v>17.7713</v>
      </c>
      <c r="D11" s="6">
        <v>17.7713</v>
      </c>
      <c r="E11" s="6">
        <v>23.3355</v>
      </c>
    </row>
    <row r="12" spans="1:5">
      <c r="A12" s="3" t="s">
        <v>920</v>
      </c>
      <c r="B12" s="6">
        <v>11.6677</v>
      </c>
      <c r="C12" s="6">
        <v>17.7713</v>
      </c>
      <c r="D12" s="6">
        <v>17.7713</v>
      </c>
      <c r="E12" s="6">
        <v>23.3355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C25" sqref="C25"/>
    </sheetView>
  </sheetViews>
  <sheetFormatPr defaultColWidth="9" defaultRowHeight="14"/>
  <cols>
    <col min="1" max="1" width="17.3333333333333" customWidth="1"/>
  </cols>
  <sheetData>
    <row r="1" spans="1:1">
      <c r="A1" s="1" t="s">
        <v>921</v>
      </c>
    </row>
    <row r="2" spans="1:10">
      <c r="A2" s="2"/>
      <c r="B2" s="21" t="s">
        <v>424</v>
      </c>
      <c r="C2" s="21"/>
      <c r="D2" s="21"/>
      <c r="E2" s="22" t="s">
        <v>425</v>
      </c>
      <c r="F2" s="22"/>
      <c r="G2" s="22"/>
      <c r="H2" s="21" t="s">
        <v>426</v>
      </c>
      <c r="I2" s="21"/>
      <c r="J2" s="21"/>
    </row>
    <row r="3" spans="1:10">
      <c r="A3" s="3" t="s">
        <v>922</v>
      </c>
      <c r="B3" s="15">
        <v>5</v>
      </c>
      <c r="C3" s="15">
        <v>5</v>
      </c>
      <c r="D3" s="15">
        <v>5</v>
      </c>
      <c r="E3" s="15">
        <v>7.2</v>
      </c>
      <c r="F3" s="15">
        <v>7.3</v>
      </c>
      <c r="G3" s="15">
        <v>7.3</v>
      </c>
      <c r="H3" s="15">
        <v>8.1</v>
      </c>
      <c r="I3" s="15">
        <v>8.3</v>
      </c>
      <c r="J3" s="15">
        <v>8.2</v>
      </c>
    </row>
    <row r="4" spans="1:10">
      <c r="A4" s="3" t="s">
        <v>923</v>
      </c>
      <c r="B4" s="15">
        <v>2.34</v>
      </c>
      <c r="C4" s="15">
        <v>2.34</v>
      </c>
      <c r="D4" s="15">
        <v>2.33</v>
      </c>
      <c r="E4" s="15">
        <v>0.39</v>
      </c>
      <c r="F4" s="15">
        <v>0.38</v>
      </c>
      <c r="G4" s="15">
        <v>0.39</v>
      </c>
      <c r="H4" s="15">
        <v>2.16</v>
      </c>
      <c r="I4" s="15">
        <v>2.16</v>
      </c>
      <c r="J4" s="15">
        <v>2.16</v>
      </c>
    </row>
    <row r="5" spans="1:10">
      <c r="A5" s="3" t="s">
        <v>924</v>
      </c>
      <c r="B5" s="15">
        <v>2.12</v>
      </c>
      <c r="C5" s="15">
        <v>2.11</v>
      </c>
      <c r="D5" s="15">
        <v>2.11</v>
      </c>
      <c r="E5" s="15">
        <v>0.35</v>
      </c>
      <c r="F5" s="15">
        <v>0.35</v>
      </c>
      <c r="G5" s="15">
        <v>0.35</v>
      </c>
      <c r="H5" s="15">
        <v>1.07</v>
      </c>
      <c r="I5" s="15">
        <v>1.06</v>
      </c>
      <c r="J5" s="15">
        <v>1.07</v>
      </c>
    </row>
    <row r="6" spans="1:10">
      <c r="A6" s="3" t="s">
        <v>925</v>
      </c>
      <c r="B6" s="15">
        <v>329.31</v>
      </c>
      <c r="C6" s="15">
        <v>329.31</v>
      </c>
      <c r="D6" s="15">
        <v>329.31</v>
      </c>
      <c r="E6" s="15">
        <v>349.32</v>
      </c>
      <c r="F6" s="15">
        <v>349.33</v>
      </c>
      <c r="G6" s="15">
        <v>349.33</v>
      </c>
      <c r="H6" s="15">
        <v>285.33</v>
      </c>
      <c r="I6" s="15">
        <v>285.33</v>
      </c>
      <c r="J6" s="15">
        <v>285.33</v>
      </c>
    </row>
    <row r="7" spans="1:10">
      <c r="A7" s="3" t="s">
        <v>926</v>
      </c>
      <c r="B7" s="15">
        <v>19.55</v>
      </c>
      <c r="C7" s="15">
        <v>19.56</v>
      </c>
      <c r="D7" s="15">
        <v>19.56</v>
      </c>
      <c r="E7" s="15">
        <v>6.78</v>
      </c>
      <c r="F7" s="15">
        <v>6.78</v>
      </c>
      <c r="G7" s="15">
        <v>6.77</v>
      </c>
      <c r="H7" s="15">
        <v>9.11</v>
      </c>
      <c r="I7" s="15">
        <v>9.11</v>
      </c>
      <c r="J7" s="15">
        <v>9.11</v>
      </c>
    </row>
    <row r="8" spans="1:10">
      <c r="A8" s="3" t="s">
        <v>927</v>
      </c>
      <c r="B8" s="15">
        <v>0.43</v>
      </c>
      <c r="C8" s="15">
        <v>0.42</v>
      </c>
      <c r="D8" s="15">
        <v>0.43</v>
      </c>
      <c r="E8" s="15">
        <v>0.43</v>
      </c>
      <c r="F8" s="15">
        <v>0.43</v>
      </c>
      <c r="G8" s="15">
        <v>0.43</v>
      </c>
      <c r="H8" s="15">
        <v>0.73</v>
      </c>
      <c r="I8" s="15">
        <v>0.74</v>
      </c>
      <c r="J8" s="15">
        <v>0.74</v>
      </c>
    </row>
    <row r="9" spans="1:10">
      <c r="A9" s="3" t="s">
        <v>928</v>
      </c>
      <c r="B9" s="15">
        <v>4.57</v>
      </c>
      <c r="C9" s="15">
        <v>4.58</v>
      </c>
      <c r="D9" s="15">
        <v>4.57</v>
      </c>
      <c r="E9" s="15">
        <v>14.14</v>
      </c>
      <c r="F9" s="15">
        <v>14.14</v>
      </c>
      <c r="G9" s="15">
        <v>14.14</v>
      </c>
      <c r="H9" s="15">
        <v>18.28</v>
      </c>
      <c r="I9" s="15">
        <v>18.28</v>
      </c>
      <c r="J9" s="15">
        <v>18.28</v>
      </c>
    </row>
    <row r="10" spans="1:10">
      <c r="A10" s="3" t="s">
        <v>929</v>
      </c>
      <c r="B10" s="15">
        <v>1.64</v>
      </c>
      <c r="C10" s="15">
        <v>1.62</v>
      </c>
      <c r="D10" s="15">
        <v>1.64</v>
      </c>
      <c r="E10" s="15">
        <v>0.7</v>
      </c>
      <c r="F10" s="15">
        <v>0.7</v>
      </c>
      <c r="G10" s="15">
        <v>0.69</v>
      </c>
      <c r="H10" s="15">
        <v>0.17</v>
      </c>
      <c r="I10" s="15">
        <v>0.17</v>
      </c>
      <c r="J10" s="15">
        <v>0.17</v>
      </c>
    </row>
    <row r="11" spans="1:10">
      <c r="A11" s="3" t="s">
        <v>930</v>
      </c>
      <c r="B11" s="15">
        <v>1.04</v>
      </c>
      <c r="C11" s="15">
        <v>1.03</v>
      </c>
      <c r="D11" s="15">
        <v>1.04</v>
      </c>
      <c r="E11" s="15">
        <v>4.82</v>
      </c>
      <c r="F11" s="15">
        <v>4.82</v>
      </c>
      <c r="G11" s="15">
        <v>4.82</v>
      </c>
      <c r="H11" s="15">
        <v>5.87</v>
      </c>
      <c r="I11" s="15">
        <v>5.87</v>
      </c>
      <c r="J11" s="15">
        <v>5.87</v>
      </c>
    </row>
    <row r="12" spans="1:10">
      <c r="A12" s="3" t="s">
        <v>931</v>
      </c>
      <c r="B12" s="15">
        <v>9.38</v>
      </c>
      <c r="C12" s="15">
        <v>9.37</v>
      </c>
      <c r="D12" s="15">
        <v>9.38</v>
      </c>
      <c r="E12" s="15">
        <v>19.39</v>
      </c>
      <c r="F12" s="15">
        <v>19.39</v>
      </c>
      <c r="G12" s="15">
        <v>19.39</v>
      </c>
      <c r="H12" s="15">
        <v>15.86</v>
      </c>
      <c r="I12" s="15">
        <v>15.86</v>
      </c>
      <c r="J12" s="15">
        <v>15.86</v>
      </c>
    </row>
  </sheetData>
  <mergeCells count="3">
    <mergeCell ref="B2:D2"/>
    <mergeCell ref="E2:G2"/>
    <mergeCell ref="H2:J2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zoomScale="115" zoomScaleNormal="115" workbookViewId="0">
      <selection activeCell="A7" sqref="A7"/>
    </sheetView>
  </sheetViews>
  <sheetFormatPr defaultColWidth="9" defaultRowHeight="14" outlineLevelCol="3"/>
  <cols>
    <col min="1" max="1" width="28.4166666666667" customWidth="1"/>
  </cols>
  <sheetData>
    <row r="1" spans="1:1">
      <c r="A1" s="1" t="s">
        <v>932</v>
      </c>
    </row>
    <row r="2" spans="1:4">
      <c r="A2" s="53"/>
      <c r="B2" s="53" t="s">
        <v>933</v>
      </c>
      <c r="C2" s="53"/>
      <c r="D2" s="53"/>
    </row>
    <row r="3" spans="1:4">
      <c r="A3" s="43" t="s">
        <v>934</v>
      </c>
      <c r="B3" s="54">
        <v>31.9</v>
      </c>
      <c r="C3" s="54">
        <v>32.86</v>
      </c>
      <c r="D3" s="54">
        <v>35.62</v>
      </c>
    </row>
    <row r="4" spans="1:4">
      <c r="A4" s="43" t="s">
        <v>935</v>
      </c>
      <c r="B4" s="54">
        <v>33.09</v>
      </c>
      <c r="C4" s="54">
        <v>32.09</v>
      </c>
      <c r="D4" s="54">
        <v>34.01</v>
      </c>
    </row>
    <row r="5" spans="1:4">
      <c r="A5" s="43" t="s">
        <v>936</v>
      </c>
      <c r="B5" s="54">
        <v>18.28</v>
      </c>
      <c r="C5" s="54">
        <v>16.94</v>
      </c>
      <c r="D5" s="54">
        <v>18.93</v>
      </c>
    </row>
    <row r="6" spans="1:4">
      <c r="A6" s="43" t="s">
        <v>937</v>
      </c>
      <c r="B6" s="54">
        <v>25.8</v>
      </c>
      <c r="C6" s="54">
        <v>25.06</v>
      </c>
      <c r="D6" s="54">
        <v>23.52</v>
      </c>
    </row>
    <row r="7" spans="1:4">
      <c r="A7" s="43" t="s">
        <v>938</v>
      </c>
      <c r="B7" s="54">
        <v>15</v>
      </c>
      <c r="C7" s="54">
        <v>16.44</v>
      </c>
      <c r="D7" s="54">
        <v>18.85</v>
      </c>
    </row>
    <row r="8" spans="1:4">
      <c r="A8" s="43" t="s">
        <v>939</v>
      </c>
      <c r="B8" s="54">
        <v>25.57</v>
      </c>
      <c r="C8" s="54">
        <v>24.34</v>
      </c>
      <c r="D8" s="54">
        <v>30.5</v>
      </c>
    </row>
    <row r="9" spans="1:4">
      <c r="A9" s="43" t="s">
        <v>940</v>
      </c>
      <c r="B9" s="54">
        <v>24.66</v>
      </c>
      <c r="C9" s="54">
        <v>19.37</v>
      </c>
      <c r="D9" s="54">
        <v>24.73</v>
      </c>
    </row>
    <row r="10" spans="1:4">
      <c r="A10" s="43" t="s">
        <v>941</v>
      </c>
      <c r="B10" s="54">
        <v>25.35</v>
      </c>
      <c r="C10" s="54">
        <v>16.24</v>
      </c>
      <c r="D10" s="54">
        <v>10.44</v>
      </c>
    </row>
    <row r="11" spans="1:4">
      <c r="A11" s="43" t="s">
        <v>942</v>
      </c>
      <c r="B11" s="54">
        <v>10.79</v>
      </c>
      <c r="C11" s="54">
        <v>11.89</v>
      </c>
      <c r="D11" s="54">
        <v>10.91</v>
      </c>
    </row>
  </sheetData>
  <mergeCells count="1">
    <mergeCell ref="B2:D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Fig.2</vt:lpstr>
      <vt:lpstr>Fig.3</vt:lpstr>
      <vt:lpstr>Fig.4</vt:lpstr>
      <vt:lpstr>Fig.5</vt:lpstr>
      <vt:lpstr>Fig.6</vt:lpstr>
      <vt:lpstr>Fig.7</vt:lpstr>
      <vt:lpstr>Fig.8</vt:lpstr>
      <vt:lpstr>Fig.S1</vt:lpstr>
      <vt:lpstr>Fig.S2</vt:lpstr>
      <vt:lpstr>Fig.S3</vt:lpstr>
      <vt:lpstr>Fig.S4</vt:lpstr>
      <vt:lpstr>Fig.S5</vt:lpstr>
      <vt:lpstr>Fig.S6</vt:lpstr>
      <vt:lpstr>Fig.S7</vt:lpstr>
      <vt:lpstr>Fig.S8</vt:lpstr>
      <vt:lpstr>Fig.S9</vt:lpstr>
      <vt:lpstr>Fig.S10</vt:lpstr>
      <vt:lpstr>Fig.S11</vt:lpstr>
      <vt:lpstr>Fig.S12</vt:lpstr>
      <vt:lpstr>Fig.S13</vt:lpstr>
      <vt:lpstr>Fig.S14</vt:lpstr>
      <vt:lpstr>Fig.S15</vt:lpstr>
      <vt:lpstr>Fig.S17</vt:lpstr>
      <vt:lpstr>Fig.S18</vt:lpstr>
      <vt:lpstr>Fig.S19</vt:lpstr>
      <vt:lpstr>Fig.S20</vt:lpstr>
      <vt:lpstr>Fig.S22</vt:lpstr>
      <vt:lpstr>Fig.S23</vt:lpstr>
      <vt:lpstr>Fig.S2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anz</dc:creator>
  <cp:lastModifiedBy>Zhepu Ruan</cp:lastModifiedBy>
  <dcterms:created xsi:type="dcterms:W3CDTF">2024-02-06T07:35:00Z</dcterms:created>
  <dcterms:modified xsi:type="dcterms:W3CDTF">2024-05-13T12:5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AC393EC1B140149F75B20BE63F89E5_12</vt:lpwstr>
  </property>
  <property fmtid="{D5CDD505-2E9C-101B-9397-08002B2CF9AE}" pid="3" name="KSOProductBuildVer">
    <vt:lpwstr>2052-12.1.0.16729</vt:lpwstr>
  </property>
</Properties>
</file>